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onselho Municipal\Documents\Parasistes revidion 4\"/>
    </mc:Choice>
  </mc:AlternateContent>
  <bookViews>
    <workbookView xWindow="0" yWindow="0" windowWidth="20490" windowHeight="7755"/>
  </bookViews>
  <sheets>
    <sheet name="Climate and malaria data" sheetId="1" r:id="rId1"/>
    <sheet name="max temp" sheetId="10" r:id="rId2"/>
    <sheet name="min temp" sheetId="11" r:id="rId3"/>
    <sheet name="Tmean" sheetId="12" r:id="rId4"/>
    <sheet name="HR" sheetId="13" r:id="rId5"/>
    <sheet name="wind" sheetId="14" r:id="rId6"/>
    <sheet name="visibil" sheetId="15" r:id="rId7"/>
    <sheet name="prec" sheetId="16" r:id="rId8"/>
    <sheet name="Malaria" sheetId="17" r:id="rId9"/>
  </sheets>
  <calcPr calcId="152511"/>
</workbook>
</file>

<file path=xl/calcChain.xml><?xml version="1.0" encoding="utf-8"?>
<calcChain xmlns="http://schemas.openxmlformats.org/spreadsheetml/2006/main">
  <c r="L53" i="17" l="1"/>
  <c r="L52" i="17"/>
  <c r="L51" i="17"/>
  <c r="L50" i="17"/>
  <c r="L49" i="17"/>
  <c r="L48" i="17"/>
  <c r="L47" i="17"/>
  <c r="L46" i="17"/>
  <c r="L45" i="17"/>
  <c r="L44" i="17"/>
  <c r="L43" i="17"/>
  <c r="L42" i="17"/>
  <c r="L41" i="17"/>
  <c r="L40" i="17"/>
  <c r="L39" i="17"/>
  <c r="L38" i="17"/>
  <c r="L37" i="17"/>
  <c r="L36" i="17"/>
  <c r="L35" i="17"/>
  <c r="L34" i="17"/>
  <c r="L33" i="17"/>
  <c r="L32" i="17"/>
  <c r="L31" i="17"/>
  <c r="L30" i="17"/>
  <c r="L29" i="17"/>
  <c r="L28" i="17"/>
  <c r="L27" i="17"/>
  <c r="L26" i="17"/>
  <c r="L25" i="17"/>
  <c r="L24" i="17"/>
  <c r="L23" i="17"/>
  <c r="L22" i="17"/>
  <c r="L21" i="17"/>
  <c r="L20" i="17"/>
  <c r="L19" i="17"/>
  <c r="L18" i="17"/>
  <c r="L17" i="17"/>
  <c r="L16" i="17"/>
  <c r="L15" i="17"/>
  <c r="L14" i="17"/>
  <c r="L13" i="17"/>
  <c r="L12" i="17"/>
  <c r="L11" i="17"/>
  <c r="L10" i="17"/>
  <c r="L9" i="17"/>
  <c r="L8" i="17"/>
  <c r="L7" i="17"/>
  <c r="L6" i="17"/>
  <c r="L5" i="17"/>
  <c r="L4" i="17"/>
  <c r="L3" i="17"/>
  <c r="L2" i="17"/>
  <c r="N54" i="16"/>
  <c r="M54" i="16"/>
  <c r="N53" i="16"/>
  <c r="M53" i="16"/>
  <c r="N52" i="16"/>
  <c r="M52" i="16"/>
  <c r="N51" i="16"/>
  <c r="M51" i="16"/>
  <c r="N50" i="16"/>
  <c r="M50" i="16"/>
  <c r="N49" i="16"/>
  <c r="M49" i="16"/>
  <c r="N48" i="16"/>
  <c r="M48" i="16"/>
  <c r="N47" i="16"/>
  <c r="M47" i="16"/>
  <c r="N46" i="16"/>
  <c r="M46" i="16"/>
  <c r="N45" i="16"/>
  <c r="M45" i="16"/>
  <c r="N44" i="16"/>
  <c r="M44" i="16"/>
  <c r="N43" i="16"/>
  <c r="M43" i="16"/>
  <c r="N42" i="16"/>
  <c r="M42" i="16"/>
  <c r="N41" i="16"/>
  <c r="M41" i="16"/>
  <c r="N40" i="16"/>
  <c r="M40" i="16"/>
  <c r="N39" i="16"/>
  <c r="M39" i="16"/>
  <c r="N38" i="16"/>
  <c r="M38" i="16"/>
  <c r="N37" i="16"/>
  <c r="M37" i="16"/>
  <c r="N36" i="16"/>
  <c r="M36" i="16"/>
  <c r="N35" i="16"/>
  <c r="M35" i="16"/>
  <c r="N34" i="16"/>
  <c r="M34" i="16"/>
  <c r="N33" i="16"/>
  <c r="M33" i="16"/>
  <c r="N32" i="16"/>
  <c r="M32" i="16"/>
  <c r="N31" i="16"/>
  <c r="M31" i="16"/>
  <c r="N30" i="16"/>
  <c r="M30" i="16"/>
  <c r="N29" i="16"/>
  <c r="M29" i="16"/>
  <c r="N28" i="16"/>
  <c r="M28" i="16"/>
  <c r="N27" i="16"/>
  <c r="M27" i="16"/>
  <c r="N26" i="16"/>
  <c r="M26" i="16"/>
  <c r="N25" i="16"/>
  <c r="M25" i="16"/>
  <c r="N24" i="16"/>
  <c r="M24" i="16"/>
  <c r="N23" i="16"/>
  <c r="M23" i="16"/>
  <c r="N22" i="16"/>
  <c r="M22" i="16"/>
  <c r="N21" i="16"/>
  <c r="M21" i="16"/>
  <c r="N20" i="16"/>
  <c r="M20" i="16"/>
  <c r="N19" i="16"/>
  <c r="M19" i="16"/>
  <c r="N18" i="16"/>
  <c r="M18" i="16"/>
  <c r="N17" i="16"/>
  <c r="M17" i="16"/>
  <c r="N16" i="16"/>
  <c r="M16" i="16"/>
  <c r="N15" i="16"/>
  <c r="M15" i="16"/>
  <c r="N14" i="16"/>
  <c r="M14" i="16"/>
  <c r="N13" i="16"/>
  <c r="M13" i="16"/>
  <c r="N12" i="16"/>
  <c r="M12" i="16"/>
  <c r="N11" i="16"/>
  <c r="M11" i="16"/>
  <c r="N10" i="16"/>
  <c r="M10" i="16"/>
  <c r="N9" i="16"/>
  <c r="M9" i="16"/>
  <c r="N8" i="16"/>
  <c r="M8" i="16"/>
  <c r="N7" i="16"/>
  <c r="M7" i="16"/>
  <c r="N6" i="16"/>
  <c r="M6" i="16"/>
  <c r="N5" i="16"/>
  <c r="M5" i="16"/>
  <c r="N4" i="16"/>
  <c r="M4" i="16"/>
  <c r="C4" i="16"/>
  <c r="C5" i="16" s="1"/>
  <c r="C6" i="16" s="1"/>
  <c r="C7" i="16" s="1"/>
  <c r="C8" i="16" s="1"/>
  <c r="C9" i="16" s="1"/>
  <c r="C10" i="16" s="1"/>
  <c r="C11" i="16" s="1"/>
  <c r="C12" i="16" s="1"/>
  <c r="C13" i="16" s="1"/>
  <c r="C14" i="16" s="1"/>
  <c r="C15" i="16" s="1"/>
  <c r="C16" i="16" s="1"/>
  <c r="C17" i="16" s="1"/>
  <c r="C18" i="16" s="1"/>
  <c r="C19" i="16" s="1"/>
  <c r="C20" i="16" s="1"/>
  <c r="C21" i="16" s="1"/>
  <c r="C22" i="16" s="1"/>
  <c r="C23" i="16" s="1"/>
  <c r="C24" i="16" s="1"/>
  <c r="C25" i="16" s="1"/>
  <c r="C26" i="16" s="1"/>
  <c r="C27" i="16" s="1"/>
  <c r="C28" i="16" s="1"/>
  <c r="C29" i="16" s="1"/>
  <c r="C30" i="16" s="1"/>
  <c r="C31" i="16" s="1"/>
  <c r="C32" i="16" s="1"/>
  <c r="C33" i="16" s="1"/>
  <c r="C34" i="16" s="1"/>
  <c r="C35" i="16" s="1"/>
  <c r="C36" i="16" s="1"/>
  <c r="C37" i="16" s="1"/>
  <c r="C38" i="16" s="1"/>
  <c r="C39" i="16" s="1"/>
  <c r="C40" i="16" s="1"/>
  <c r="C41" i="16" s="1"/>
  <c r="C42" i="16" s="1"/>
  <c r="C43" i="16" s="1"/>
  <c r="C44" i="16" s="1"/>
  <c r="C45" i="16" s="1"/>
  <c r="C46" i="16" s="1"/>
  <c r="C47" i="16" s="1"/>
  <c r="C48" i="16" s="1"/>
  <c r="C49" i="16" s="1"/>
  <c r="C50" i="16" s="1"/>
  <c r="C51" i="16" s="1"/>
  <c r="C52" i="16" s="1"/>
  <c r="C53" i="16" s="1"/>
  <c r="C54" i="16" s="1"/>
  <c r="N3" i="16"/>
  <c r="M3" i="16"/>
  <c r="B5" i="15"/>
  <c r="B6" i="15" s="1"/>
  <c r="B7" i="15" s="1"/>
  <c r="B8" i="15" s="1"/>
  <c r="B9" i="15" s="1"/>
  <c r="B10" i="15" s="1"/>
  <c r="B11" i="15" s="1"/>
  <c r="B12" i="15" s="1"/>
  <c r="B13" i="15" s="1"/>
  <c r="B14" i="15" s="1"/>
  <c r="B15" i="15" s="1"/>
  <c r="B16" i="15" s="1"/>
  <c r="B17" i="15" s="1"/>
  <c r="B18" i="15" s="1"/>
  <c r="B19" i="15" s="1"/>
  <c r="B20" i="15" s="1"/>
  <c r="B21" i="15" s="1"/>
  <c r="B22" i="15" s="1"/>
  <c r="B23" i="15" s="1"/>
  <c r="B24" i="15" s="1"/>
  <c r="B25" i="15" s="1"/>
  <c r="B26" i="15" s="1"/>
  <c r="B27" i="15" s="1"/>
  <c r="B28" i="15" s="1"/>
  <c r="B29" i="15" s="1"/>
  <c r="B30" i="15" s="1"/>
  <c r="B31" i="15" s="1"/>
  <c r="B32" i="15" s="1"/>
  <c r="B33" i="15" s="1"/>
  <c r="B34" i="15" s="1"/>
  <c r="B35" i="15" s="1"/>
  <c r="B36" i="15" s="1"/>
  <c r="B37" i="15" s="1"/>
  <c r="B38" i="15" s="1"/>
  <c r="B39" i="15" s="1"/>
  <c r="B40" i="15" s="1"/>
  <c r="B41" i="15" s="1"/>
  <c r="B42" i="15" s="1"/>
  <c r="B43" i="15" s="1"/>
  <c r="B44" i="15" s="1"/>
  <c r="B45" i="15" s="1"/>
  <c r="B46" i="15" s="1"/>
  <c r="B47" i="15" s="1"/>
  <c r="B48" i="15" s="1"/>
  <c r="B49" i="15" s="1"/>
  <c r="B50" i="15" s="1"/>
  <c r="B51" i="15" s="1"/>
  <c r="B52" i="15" s="1"/>
  <c r="B53" i="15" s="1"/>
  <c r="B54" i="15" s="1"/>
  <c r="B4" i="15"/>
  <c r="E52" i="14"/>
  <c r="E51" i="14"/>
  <c r="K50" i="14"/>
  <c r="K51" i="14" s="1"/>
  <c r="K52" i="14" s="1"/>
  <c r="E50" i="14"/>
  <c r="E49" i="14"/>
  <c r="E48" i="14"/>
  <c r="E47" i="14"/>
  <c r="E46" i="14"/>
  <c r="C40" i="14"/>
  <c r="K24" i="14"/>
  <c r="I15" i="14"/>
  <c r="J15" i="14" s="1"/>
  <c r="D14" i="14"/>
  <c r="D15" i="14" s="1"/>
  <c r="D16" i="14" s="1"/>
  <c r="J13" i="14"/>
  <c r="I13" i="14"/>
  <c r="J12" i="14"/>
  <c r="J11" i="14" s="1"/>
  <c r="I11" i="14" s="1"/>
  <c r="F11" i="14"/>
  <c r="I6" i="14"/>
  <c r="I5" i="14" s="1"/>
  <c r="I4" i="14" s="1"/>
  <c r="I3" i="14" s="1"/>
  <c r="B4" i="14"/>
  <c r="B5" i="14" s="1"/>
  <c r="B6" i="14" s="1"/>
  <c r="B7" i="14" s="1"/>
  <c r="B8" i="14" s="1"/>
  <c r="B9" i="14" s="1"/>
  <c r="B10" i="14" s="1"/>
  <c r="B11" i="14" s="1"/>
  <c r="B12" i="14" s="1"/>
  <c r="B13" i="14" s="1"/>
  <c r="B14" i="14" s="1"/>
  <c r="B15" i="14" s="1"/>
  <c r="B16" i="14" s="1"/>
  <c r="B17" i="14" s="1"/>
  <c r="B18" i="14" s="1"/>
  <c r="B19" i="14" s="1"/>
  <c r="B20" i="14" s="1"/>
  <c r="B21" i="14" s="1"/>
  <c r="B22" i="14" s="1"/>
  <c r="B23" i="14" s="1"/>
  <c r="B24" i="14" s="1"/>
  <c r="B25" i="14" s="1"/>
  <c r="B26" i="14" s="1"/>
  <c r="B27" i="14" s="1"/>
  <c r="B28" i="14" s="1"/>
  <c r="B29" i="14" s="1"/>
  <c r="B30" i="14" s="1"/>
  <c r="B31" i="14" s="1"/>
  <c r="B32" i="14" s="1"/>
  <c r="B33" i="14" s="1"/>
  <c r="B34" i="14" s="1"/>
  <c r="B35" i="14" s="1"/>
  <c r="B36" i="14" s="1"/>
  <c r="B37" i="14" s="1"/>
  <c r="B38" i="14" s="1"/>
  <c r="B39" i="14" s="1"/>
  <c r="B40" i="14" s="1"/>
  <c r="B41" i="14" s="1"/>
  <c r="B42" i="14" s="1"/>
  <c r="B43" i="14" s="1"/>
  <c r="B44" i="14" s="1"/>
  <c r="B45" i="14" s="1"/>
  <c r="B46" i="14" s="1"/>
  <c r="B47" i="14" s="1"/>
  <c r="B48" i="14" s="1"/>
  <c r="B49" i="14" s="1"/>
  <c r="B50" i="14" s="1"/>
  <c r="B51" i="14" s="1"/>
  <c r="B52" i="14" s="1"/>
  <c r="B53" i="14" s="1"/>
  <c r="B54" i="14" s="1"/>
  <c r="H54" i="13"/>
  <c r="L54" i="13" s="1"/>
  <c r="E51" i="13"/>
  <c r="E52" i="13" s="1"/>
  <c r="K50" i="13"/>
  <c r="K51" i="13" s="1"/>
  <c r="K52" i="13" s="1"/>
  <c r="E50" i="13"/>
  <c r="L50" i="13" s="1"/>
  <c r="E49" i="13"/>
  <c r="L49" i="13" s="1"/>
  <c r="H48" i="13"/>
  <c r="E48" i="13"/>
  <c r="L47" i="13"/>
  <c r="E47" i="13"/>
  <c r="E46" i="13"/>
  <c r="L46" i="13" s="1"/>
  <c r="E45" i="13"/>
  <c r="L45" i="13" s="1"/>
  <c r="L44" i="13"/>
  <c r="L43" i="13"/>
  <c r="L42" i="13"/>
  <c r="L41" i="13"/>
  <c r="L40" i="13"/>
  <c r="L39" i="13"/>
  <c r="L38" i="13"/>
  <c r="L37" i="13"/>
  <c r="L36" i="13"/>
  <c r="L35" i="13"/>
  <c r="L33" i="13"/>
  <c r="C33" i="13"/>
  <c r="C34" i="13" s="1"/>
  <c r="L34" i="13" s="1"/>
  <c r="L32" i="13"/>
  <c r="L31" i="13"/>
  <c r="L30" i="13"/>
  <c r="L29" i="13"/>
  <c r="L28" i="13"/>
  <c r="L27" i="13"/>
  <c r="L26" i="13"/>
  <c r="L25" i="13"/>
  <c r="L24" i="13"/>
  <c r="L23" i="13"/>
  <c r="L22" i="13"/>
  <c r="H19" i="13"/>
  <c r="L19" i="13" s="1"/>
  <c r="L18" i="13"/>
  <c r="L17" i="13"/>
  <c r="L16" i="13"/>
  <c r="D16" i="13"/>
  <c r="J15" i="13"/>
  <c r="I15" i="13"/>
  <c r="D15" i="13"/>
  <c r="D14" i="13"/>
  <c r="L14" i="13" s="1"/>
  <c r="J13" i="13"/>
  <c r="I13" i="13"/>
  <c r="L13" i="13" s="1"/>
  <c r="L12" i="13"/>
  <c r="F11" i="13"/>
  <c r="L11" i="13" s="1"/>
  <c r="L10" i="13"/>
  <c r="L9" i="13"/>
  <c r="L8" i="13"/>
  <c r="L7" i="13"/>
  <c r="I5" i="13"/>
  <c r="I6" i="13" s="1"/>
  <c r="L6" i="13" s="1"/>
  <c r="L4" i="13"/>
  <c r="B4" i="13"/>
  <c r="B5" i="13" s="1"/>
  <c r="B6" i="13" s="1"/>
  <c r="B7" i="13" s="1"/>
  <c r="B8" i="13" s="1"/>
  <c r="B9" i="13" s="1"/>
  <c r="B10" i="13" s="1"/>
  <c r="B11" i="13" s="1"/>
  <c r="B12" i="13" s="1"/>
  <c r="B13" i="13" s="1"/>
  <c r="B14" i="13" s="1"/>
  <c r="B15" i="13" s="1"/>
  <c r="B16" i="13" s="1"/>
  <c r="B17" i="13" s="1"/>
  <c r="B18" i="13" s="1"/>
  <c r="B19" i="13" s="1"/>
  <c r="B20" i="13" s="1"/>
  <c r="B21" i="13" s="1"/>
  <c r="B22" i="13" s="1"/>
  <c r="B23" i="13" s="1"/>
  <c r="B24" i="13" s="1"/>
  <c r="B25" i="13" s="1"/>
  <c r="B26" i="13" s="1"/>
  <c r="B27" i="13" s="1"/>
  <c r="B28" i="13" s="1"/>
  <c r="B29" i="13" s="1"/>
  <c r="B30" i="13" s="1"/>
  <c r="B31" i="13" s="1"/>
  <c r="B32" i="13" s="1"/>
  <c r="B33" i="13" s="1"/>
  <c r="B34" i="13" s="1"/>
  <c r="B35" i="13" s="1"/>
  <c r="B36" i="13" s="1"/>
  <c r="B37" i="13" s="1"/>
  <c r="B38" i="13" s="1"/>
  <c r="B39" i="13" s="1"/>
  <c r="B40" i="13" s="1"/>
  <c r="B41" i="13" s="1"/>
  <c r="B42" i="13" s="1"/>
  <c r="B43" i="13" s="1"/>
  <c r="B44" i="13" s="1"/>
  <c r="B45" i="13" s="1"/>
  <c r="B46" i="13" s="1"/>
  <c r="B47" i="13" s="1"/>
  <c r="B48" i="13" s="1"/>
  <c r="B49" i="13" s="1"/>
  <c r="B50" i="13" s="1"/>
  <c r="B51" i="13" s="1"/>
  <c r="B52" i="13" s="1"/>
  <c r="B53" i="13" s="1"/>
  <c r="B54" i="13" s="1"/>
  <c r="L3" i="13"/>
  <c r="I3" i="13"/>
  <c r="B5" i="12"/>
  <c r="B6" i="12" s="1"/>
  <c r="B7" i="12" s="1"/>
  <c r="B8" i="12" s="1"/>
  <c r="B9" i="12" s="1"/>
  <c r="B10" i="12" s="1"/>
  <c r="B11" i="12" s="1"/>
  <c r="B12" i="12" s="1"/>
  <c r="B13" i="12" s="1"/>
  <c r="B14" i="12" s="1"/>
  <c r="B15" i="12" s="1"/>
  <c r="B16" i="12" s="1"/>
  <c r="B17" i="12" s="1"/>
  <c r="B18" i="12" s="1"/>
  <c r="B19" i="12" s="1"/>
  <c r="B20" i="12" s="1"/>
  <c r="B21" i="12" s="1"/>
  <c r="B22" i="12" s="1"/>
  <c r="B23" i="12" s="1"/>
  <c r="B24" i="12" s="1"/>
  <c r="B25" i="12" s="1"/>
  <c r="B26" i="12" s="1"/>
  <c r="B27" i="12" s="1"/>
  <c r="B28" i="12" s="1"/>
  <c r="B29" i="12" s="1"/>
  <c r="B30" i="12" s="1"/>
  <c r="B31" i="12" s="1"/>
  <c r="B32" i="12" s="1"/>
  <c r="B33" i="12" s="1"/>
  <c r="B34" i="12" s="1"/>
  <c r="B35" i="12" s="1"/>
  <c r="B36" i="12" s="1"/>
  <c r="B37" i="12" s="1"/>
  <c r="B38" i="12" s="1"/>
  <c r="B39" i="12" s="1"/>
  <c r="B40" i="12" s="1"/>
  <c r="B41" i="12" s="1"/>
  <c r="B42" i="12" s="1"/>
  <c r="B43" i="12" s="1"/>
  <c r="B44" i="12" s="1"/>
  <c r="B45" i="12" s="1"/>
  <c r="B46" i="12" s="1"/>
  <c r="B47" i="12" s="1"/>
  <c r="B48" i="12" s="1"/>
  <c r="B49" i="12" s="1"/>
  <c r="B50" i="12" s="1"/>
  <c r="B51" i="12" s="1"/>
  <c r="B52" i="12" s="1"/>
  <c r="B53" i="12" s="1"/>
  <c r="B54" i="12" s="1"/>
  <c r="B4" i="12"/>
  <c r="H54" i="11"/>
  <c r="K54" i="11" s="1"/>
  <c r="K53" i="11"/>
  <c r="L53" i="11" s="1"/>
  <c r="E52" i="11"/>
  <c r="E51" i="11"/>
  <c r="K50" i="11"/>
  <c r="K51" i="11" s="1"/>
  <c r="K52" i="11" s="1"/>
  <c r="E50" i="11"/>
  <c r="C50" i="11"/>
  <c r="C51" i="11" s="1"/>
  <c r="E49" i="11"/>
  <c r="L49" i="11" s="1"/>
  <c r="H48" i="11"/>
  <c r="E48" i="11"/>
  <c r="E47" i="11"/>
  <c r="L47" i="11" s="1"/>
  <c r="E46" i="11"/>
  <c r="L46" i="11" s="1"/>
  <c r="L45" i="11"/>
  <c r="L44" i="11"/>
  <c r="L43" i="11"/>
  <c r="L42" i="11"/>
  <c r="L41" i="11"/>
  <c r="L40" i="11"/>
  <c r="L39" i="11"/>
  <c r="L38" i="11"/>
  <c r="L37" i="11"/>
  <c r="L36" i="11"/>
  <c r="L35" i="11"/>
  <c r="L34" i="11"/>
  <c r="L33" i="11"/>
  <c r="L32" i="11"/>
  <c r="L31" i="11"/>
  <c r="L30" i="11"/>
  <c r="L29" i="11"/>
  <c r="L28" i="11"/>
  <c r="L27" i="11"/>
  <c r="L26" i="11"/>
  <c r="L25" i="11"/>
  <c r="L24" i="11"/>
  <c r="L23" i="11"/>
  <c r="L22" i="11"/>
  <c r="H21" i="11"/>
  <c r="L21" i="11" s="1"/>
  <c r="H20" i="11"/>
  <c r="L20" i="11" s="1"/>
  <c r="L19" i="11"/>
  <c r="H19" i="11"/>
  <c r="L18" i="11"/>
  <c r="L17" i="11"/>
  <c r="D16" i="11"/>
  <c r="L16" i="11" s="1"/>
  <c r="J15" i="11"/>
  <c r="I15" i="11"/>
  <c r="L15" i="11" s="1"/>
  <c r="D15" i="11"/>
  <c r="D14" i="11"/>
  <c r="L14" i="11" s="1"/>
  <c r="J13" i="11"/>
  <c r="I13" i="11"/>
  <c r="L13" i="11" s="1"/>
  <c r="L12" i="11"/>
  <c r="L11" i="11"/>
  <c r="F11" i="11"/>
  <c r="L10" i="11"/>
  <c r="L9" i="11"/>
  <c r="L8" i="11"/>
  <c r="L7" i="11"/>
  <c r="I5" i="11"/>
  <c r="I6" i="11" s="1"/>
  <c r="L6" i="11" s="1"/>
  <c r="L4" i="11"/>
  <c r="B4" i="11"/>
  <c r="B5" i="11" s="1"/>
  <c r="B6" i="11" s="1"/>
  <c r="B7" i="11" s="1"/>
  <c r="B8" i="11" s="1"/>
  <c r="B9" i="11" s="1"/>
  <c r="B10" i="11" s="1"/>
  <c r="B11" i="11" s="1"/>
  <c r="B12" i="11" s="1"/>
  <c r="B13" i="11" s="1"/>
  <c r="B14" i="11" s="1"/>
  <c r="B15" i="11" s="1"/>
  <c r="B16" i="11" s="1"/>
  <c r="B17" i="11" s="1"/>
  <c r="B18" i="11" s="1"/>
  <c r="B19" i="11" s="1"/>
  <c r="B20" i="11" s="1"/>
  <c r="B21" i="11" s="1"/>
  <c r="B22" i="11" s="1"/>
  <c r="B23" i="11" s="1"/>
  <c r="B24" i="11" s="1"/>
  <c r="B25" i="11" s="1"/>
  <c r="B26" i="11" s="1"/>
  <c r="B27" i="11" s="1"/>
  <c r="B28" i="11" s="1"/>
  <c r="B29" i="11" s="1"/>
  <c r="B30" i="11" s="1"/>
  <c r="B31" i="11" s="1"/>
  <c r="B32" i="11" s="1"/>
  <c r="B33" i="11" s="1"/>
  <c r="B34" i="11" s="1"/>
  <c r="B35" i="11" s="1"/>
  <c r="B36" i="11" s="1"/>
  <c r="B37" i="11" s="1"/>
  <c r="B38" i="11" s="1"/>
  <c r="B39" i="11" s="1"/>
  <c r="B40" i="11" s="1"/>
  <c r="B41" i="11" s="1"/>
  <c r="B42" i="11" s="1"/>
  <c r="B43" i="11" s="1"/>
  <c r="B44" i="11" s="1"/>
  <c r="B45" i="11" s="1"/>
  <c r="B46" i="11" s="1"/>
  <c r="B47" i="11" s="1"/>
  <c r="B48" i="11" s="1"/>
  <c r="B49" i="11" s="1"/>
  <c r="B50" i="11" s="1"/>
  <c r="B51" i="11" s="1"/>
  <c r="B52" i="11" s="1"/>
  <c r="B53" i="11" s="1"/>
  <c r="B54" i="11" s="1"/>
  <c r="I3" i="11"/>
  <c r="L3" i="11" s="1"/>
  <c r="L55" i="10"/>
  <c r="L54" i="10"/>
  <c r="E53" i="10"/>
  <c r="E52" i="10"/>
  <c r="K51" i="10"/>
  <c r="K52" i="10" s="1"/>
  <c r="K53" i="10" s="1"/>
  <c r="E51" i="10"/>
  <c r="E50" i="10"/>
  <c r="L50" i="10" s="1"/>
  <c r="E49" i="10"/>
  <c r="L49" i="10" s="1"/>
  <c r="L48" i="10"/>
  <c r="E48" i="10"/>
  <c r="E47" i="10"/>
  <c r="L47" i="10" s="1"/>
  <c r="L46" i="10"/>
  <c r="L45" i="10"/>
  <c r="L44" i="10"/>
  <c r="L43" i="10"/>
  <c r="L42" i="10"/>
  <c r="L41" i="10"/>
  <c r="L40" i="10"/>
  <c r="L39" i="10"/>
  <c r="L38" i="10"/>
  <c r="L37" i="10"/>
  <c r="L36" i="10"/>
  <c r="C34" i="10"/>
  <c r="C35" i="10" s="1"/>
  <c r="L35" i="10" s="1"/>
  <c r="L33" i="10"/>
  <c r="L32" i="10"/>
  <c r="L31" i="10"/>
  <c r="L30" i="10"/>
  <c r="L29" i="10"/>
  <c r="L28" i="10"/>
  <c r="M27" i="10"/>
  <c r="L27" i="10"/>
  <c r="L26" i="10"/>
  <c r="L25" i="10"/>
  <c r="L24" i="10"/>
  <c r="L23" i="10"/>
  <c r="L22" i="10"/>
  <c r="L21" i="10"/>
  <c r="L20" i="10"/>
  <c r="L19" i="10"/>
  <c r="L18" i="10"/>
  <c r="L17" i="10"/>
  <c r="D17" i="10"/>
  <c r="J16" i="10"/>
  <c r="I16" i="10"/>
  <c r="D16" i="10"/>
  <c r="L16" i="10" s="1"/>
  <c r="D15" i="10"/>
  <c r="L15" i="10" s="1"/>
  <c r="J14" i="10"/>
  <c r="I14" i="10"/>
  <c r="L14" i="10" s="1"/>
  <c r="L13" i="10"/>
  <c r="L12" i="10"/>
  <c r="F12" i="10"/>
  <c r="L11" i="10"/>
  <c r="L10" i="10"/>
  <c r="L9" i="10"/>
  <c r="L8" i="10"/>
  <c r="L7" i="10"/>
  <c r="I7" i="10"/>
  <c r="I6" i="10"/>
  <c r="L6" i="10" s="1"/>
  <c r="B6" i="10"/>
  <c r="B7" i="10" s="1"/>
  <c r="B8" i="10" s="1"/>
  <c r="B9" i="10" s="1"/>
  <c r="B10" i="10" s="1"/>
  <c r="B11" i="10" s="1"/>
  <c r="B12" i="10" s="1"/>
  <c r="B13" i="10" s="1"/>
  <c r="B14" i="10" s="1"/>
  <c r="B15" i="10" s="1"/>
  <c r="B16" i="10" s="1"/>
  <c r="B17" i="10" s="1"/>
  <c r="B18" i="10" s="1"/>
  <c r="B19" i="10" s="1"/>
  <c r="B20" i="10" s="1"/>
  <c r="B21" i="10" s="1"/>
  <c r="B22" i="10" s="1"/>
  <c r="B23" i="10" s="1"/>
  <c r="B24" i="10" s="1"/>
  <c r="B25" i="10" s="1"/>
  <c r="B26" i="10" s="1"/>
  <c r="B27" i="10" s="1"/>
  <c r="B28" i="10" s="1"/>
  <c r="B29" i="10" s="1"/>
  <c r="B30" i="10" s="1"/>
  <c r="B31" i="10" s="1"/>
  <c r="B32" i="10" s="1"/>
  <c r="B33" i="10" s="1"/>
  <c r="B34" i="10" s="1"/>
  <c r="B35" i="10" s="1"/>
  <c r="B36" i="10" s="1"/>
  <c r="B37" i="10" s="1"/>
  <c r="B38" i="10" s="1"/>
  <c r="B39" i="10" s="1"/>
  <c r="B40" i="10" s="1"/>
  <c r="B41" i="10" s="1"/>
  <c r="B42" i="10" s="1"/>
  <c r="B43" i="10" s="1"/>
  <c r="B44" i="10" s="1"/>
  <c r="B45" i="10" s="1"/>
  <c r="B46" i="10" s="1"/>
  <c r="B47" i="10" s="1"/>
  <c r="B48" i="10" s="1"/>
  <c r="B49" i="10" s="1"/>
  <c r="B50" i="10" s="1"/>
  <c r="B51" i="10" s="1"/>
  <c r="B52" i="10" s="1"/>
  <c r="B53" i="10" s="1"/>
  <c r="B54" i="10" s="1"/>
  <c r="B55" i="10" s="1"/>
  <c r="L5" i="10"/>
  <c r="B5" i="10"/>
  <c r="L4" i="10"/>
  <c r="I4" i="10"/>
  <c r="H466" i="1"/>
  <c r="H467" i="1" s="1"/>
  <c r="H468" i="1" s="1"/>
  <c r="G466" i="1"/>
  <c r="G467" i="1" s="1"/>
  <c r="G468" i="1" s="1"/>
  <c r="E466" i="1"/>
  <c r="E467" i="1" s="1"/>
  <c r="E468" i="1" s="1"/>
  <c r="D466" i="1"/>
  <c r="D467" i="1" s="1"/>
  <c r="H440" i="1"/>
  <c r="B420" i="1"/>
  <c r="B421" i="1" s="1"/>
  <c r="B422" i="1" s="1"/>
  <c r="B423" i="1" s="1"/>
  <c r="B424" i="1" s="1"/>
  <c r="B425" i="1" s="1"/>
  <c r="B426" i="1" s="1"/>
  <c r="B427" i="1" s="1"/>
  <c r="B428" i="1" s="1"/>
  <c r="B429" i="1" s="1"/>
  <c r="B430" i="1" s="1"/>
  <c r="B431" i="1" s="1"/>
  <c r="B432" i="1" s="1"/>
  <c r="B433" i="1" s="1"/>
  <c r="B434" i="1" s="1"/>
  <c r="B435" i="1" s="1"/>
  <c r="B436" i="1" s="1"/>
  <c r="B437" i="1" s="1"/>
  <c r="B438" i="1" s="1"/>
  <c r="B439" i="1" s="1"/>
  <c r="B440" i="1" s="1"/>
  <c r="B441" i="1" s="1"/>
  <c r="B442" i="1" s="1"/>
  <c r="B443" i="1" s="1"/>
  <c r="B444" i="1" s="1"/>
  <c r="B445" i="1" s="1"/>
  <c r="B446" i="1" s="1"/>
  <c r="B447" i="1" s="1"/>
  <c r="B448" i="1" s="1"/>
  <c r="B449" i="1" s="1"/>
  <c r="B450" i="1" s="1"/>
  <c r="B451" i="1" s="1"/>
  <c r="B452" i="1" s="1"/>
  <c r="B453" i="1" s="1"/>
  <c r="B454" i="1" s="1"/>
  <c r="B455" i="1" s="1"/>
  <c r="B456" i="1" s="1"/>
  <c r="B457" i="1" s="1"/>
  <c r="B458" i="1" s="1"/>
  <c r="B459" i="1" s="1"/>
  <c r="B460" i="1" s="1"/>
  <c r="B461" i="1" s="1"/>
  <c r="B462" i="1" s="1"/>
  <c r="B463" i="1" s="1"/>
  <c r="B464" i="1" s="1"/>
  <c r="B465" i="1" s="1"/>
  <c r="B466" i="1" s="1"/>
  <c r="B467" i="1" s="1"/>
  <c r="B468" i="1" s="1"/>
  <c r="B469" i="1" s="1"/>
  <c r="B470" i="1" s="1"/>
  <c r="G379" i="1"/>
  <c r="E379" i="1"/>
  <c r="D379" i="1"/>
  <c r="H377" i="1"/>
  <c r="H376" i="1" s="1"/>
  <c r="H375" i="1" s="1"/>
  <c r="H323" i="1" s="1"/>
  <c r="G377" i="1"/>
  <c r="E377" i="1"/>
  <c r="D377" i="1"/>
  <c r="B368" i="1"/>
  <c r="B369" i="1" s="1"/>
  <c r="B370" i="1" s="1"/>
  <c r="B371" i="1" s="1"/>
  <c r="B372" i="1" s="1"/>
  <c r="B373" i="1" s="1"/>
  <c r="B374" i="1" s="1"/>
  <c r="B375" i="1" s="1"/>
  <c r="B376" i="1" s="1"/>
  <c r="B377" i="1" s="1"/>
  <c r="B378" i="1" s="1"/>
  <c r="B379" i="1" s="1"/>
  <c r="B380" i="1" s="1"/>
  <c r="B381" i="1" s="1"/>
  <c r="B382" i="1" s="1"/>
  <c r="B383" i="1" s="1"/>
  <c r="B384" i="1" s="1"/>
  <c r="B385" i="1" s="1"/>
  <c r="B386" i="1" s="1"/>
  <c r="B387" i="1" s="1"/>
  <c r="B388" i="1" s="1"/>
  <c r="B389" i="1" s="1"/>
  <c r="B390" i="1" s="1"/>
  <c r="B391" i="1" s="1"/>
  <c r="B392" i="1" s="1"/>
  <c r="B393" i="1" s="1"/>
  <c r="B394" i="1" s="1"/>
  <c r="B395" i="1" s="1"/>
  <c r="B396" i="1" s="1"/>
  <c r="B397" i="1" s="1"/>
  <c r="B398" i="1" s="1"/>
  <c r="B399" i="1" s="1"/>
  <c r="B400" i="1" s="1"/>
  <c r="B401" i="1" s="1"/>
  <c r="B402" i="1" s="1"/>
  <c r="B403" i="1" s="1"/>
  <c r="B404" i="1" s="1"/>
  <c r="B405" i="1" s="1"/>
  <c r="B406" i="1" s="1"/>
  <c r="B407" i="1" s="1"/>
  <c r="B408" i="1" s="1"/>
  <c r="B409" i="1" s="1"/>
  <c r="B410" i="1" s="1"/>
  <c r="B411" i="1" s="1"/>
  <c r="B412" i="1" s="1"/>
  <c r="B413" i="1" s="1"/>
  <c r="B414" i="1" s="1"/>
  <c r="B415" i="1" s="1"/>
  <c r="B416" i="1" s="1"/>
  <c r="B417" i="1" s="1"/>
  <c r="B418" i="1" s="1"/>
  <c r="H327" i="1"/>
  <c r="H379" i="1" s="1"/>
  <c r="G327" i="1"/>
  <c r="E327" i="1"/>
  <c r="D327" i="1"/>
  <c r="G325" i="1"/>
  <c r="E325" i="1"/>
  <c r="D325" i="1"/>
  <c r="H318" i="1"/>
  <c r="H317" i="1" s="1"/>
  <c r="H316" i="1" s="1"/>
  <c r="H315" i="1" s="1"/>
  <c r="D318" i="1"/>
  <c r="D317" i="1" s="1"/>
  <c r="G317" i="1"/>
  <c r="G318" i="1" s="1"/>
  <c r="E317" i="1"/>
  <c r="E318" i="1" s="1"/>
  <c r="B316" i="1"/>
  <c r="B317" i="1" s="1"/>
  <c r="B318" i="1" s="1"/>
  <c r="B319" i="1" s="1"/>
  <c r="B320" i="1" s="1"/>
  <c r="B321" i="1" s="1"/>
  <c r="B322" i="1" s="1"/>
  <c r="B323" i="1" s="1"/>
  <c r="B324" i="1" s="1"/>
  <c r="B325" i="1" s="1"/>
  <c r="B326" i="1" s="1"/>
  <c r="B327" i="1" s="1"/>
  <c r="B328" i="1" s="1"/>
  <c r="B329" i="1" s="1"/>
  <c r="B330" i="1" s="1"/>
  <c r="B331" i="1" s="1"/>
  <c r="B332" i="1" s="1"/>
  <c r="B333" i="1" s="1"/>
  <c r="B334" i="1" s="1"/>
  <c r="B335" i="1" s="1"/>
  <c r="B336" i="1" s="1"/>
  <c r="B337" i="1" s="1"/>
  <c r="B338" i="1" s="1"/>
  <c r="B339" i="1" s="1"/>
  <c r="B340" i="1" s="1"/>
  <c r="B341" i="1" s="1"/>
  <c r="B342" i="1" s="1"/>
  <c r="B343" i="1" s="1"/>
  <c r="B344" i="1" s="1"/>
  <c r="B345" i="1" s="1"/>
  <c r="B346" i="1" s="1"/>
  <c r="B347" i="1" s="1"/>
  <c r="B348" i="1" s="1"/>
  <c r="B349" i="1" s="1"/>
  <c r="B350" i="1" s="1"/>
  <c r="B351" i="1" s="1"/>
  <c r="B352" i="1" s="1"/>
  <c r="B353" i="1" s="1"/>
  <c r="B354" i="1" s="1"/>
  <c r="B355" i="1" s="1"/>
  <c r="B356" i="1" s="1"/>
  <c r="B357" i="1" s="1"/>
  <c r="B358" i="1" s="1"/>
  <c r="B359" i="1" s="1"/>
  <c r="B360" i="1" s="1"/>
  <c r="B361" i="1" s="1"/>
  <c r="B362" i="1" s="1"/>
  <c r="B363" i="1" s="1"/>
  <c r="B364" i="1" s="1"/>
  <c r="B365" i="1" s="1"/>
  <c r="B366" i="1" s="1"/>
  <c r="G315" i="1"/>
  <c r="E315" i="1"/>
  <c r="D315" i="1"/>
  <c r="E314" i="1"/>
  <c r="E308" i="1"/>
  <c r="E281" i="1"/>
  <c r="E280" i="1"/>
  <c r="E279" i="1"/>
  <c r="B264" i="1"/>
  <c r="B265" i="1" s="1"/>
  <c r="B266" i="1" s="1"/>
  <c r="B267" i="1" s="1"/>
  <c r="B268" i="1" s="1"/>
  <c r="B269" i="1" s="1"/>
  <c r="B270" i="1" s="1"/>
  <c r="B271" i="1" s="1"/>
  <c r="B272" i="1" s="1"/>
  <c r="B273" i="1" s="1"/>
  <c r="B274" i="1" s="1"/>
  <c r="B275" i="1" s="1"/>
  <c r="B276" i="1" s="1"/>
  <c r="B277" i="1" s="1"/>
  <c r="B278" i="1" s="1"/>
  <c r="B279" i="1" s="1"/>
  <c r="B280" i="1" s="1"/>
  <c r="B281" i="1" s="1"/>
  <c r="B282" i="1" s="1"/>
  <c r="B283" i="1" s="1"/>
  <c r="B284" i="1" s="1"/>
  <c r="B285" i="1" s="1"/>
  <c r="B286" i="1" s="1"/>
  <c r="B287" i="1" s="1"/>
  <c r="B288" i="1" s="1"/>
  <c r="B289" i="1" s="1"/>
  <c r="B290" i="1" s="1"/>
  <c r="B291" i="1" s="1"/>
  <c r="B292" i="1" s="1"/>
  <c r="B293" i="1" s="1"/>
  <c r="B294" i="1" s="1"/>
  <c r="B295" i="1" s="1"/>
  <c r="B296" i="1" s="1"/>
  <c r="B297" i="1" s="1"/>
  <c r="B298" i="1" s="1"/>
  <c r="B299" i="1" s="1"/>
  <c r="B300" i="1" s="1"/>
  <c r="B301" i="1" s="1"/>
  <c r="B302" i="1" s="1"/>
  <c r="B303" i="1" s="1"/>
  <c r="B304" i="1" s="1"/>
  <c r="B305" i="1" s="1"/>
  <c r="B306" i="1" s="1"/>
  <c r="B307" i="1" s="1"/>
  <c r="B308" i="1" s="1"/>
  <c r="B309" i="1" s="1"/>
  <c r="B310" i="1" s="1"/>
  <c r="B311" i="1" s="1"/>
  <c r="B312" i="1" s="1"/>
  <c r="B313" i="1" s="1"/>
  <c r="B314" i="1" s="1"/>
  <c r="B212" i="1"/>
  <c r="B213" i="1" s="1"/>
  <c r="B214" i="1" s="1"/>
  <c r="B215" i="1" s="1"/>
  <c r="B216" i="1" s="1"/>
  <c r="B217" i="1" s="1"/>
  <c r="B218" i="1" s="1"/>
  <c r="B219" i="1" s="1"/>
  <c r="B220" i="1" s="1"/>
  <c r="B221" i="1" s="1"/>
  <c r="B222" i="1" s="1"/>
  <c r="B223" i="1" s="1"/>
  <c r="B224" i="1" s="1"/>
  <c r="B225" i="1" s="1"/>
  <c r="B226" i="1" s="1"/>
  <c r="B227" i="1" s="1"/>
  <c r="B228" i="1" s="1"/>
  <c r="B229" i="1" s="1"/>
  <c r="B230" i="1" s="1"/>
  <c r="B231" i="1" s="1"/>
  <c r="B232" i="1" s="1"/>
  <c r="B233" i="1" s="1"/>
  <c r="B234" i="1" s="1"/>
  <c r="B235" i="1" s="1"/>
  <c r="B236" i="1" s="1"/>
  <c r="B237" i="1" s="1"/>
  <c r="B238" i="1" s="1"/>
  <c r="B239" i="1" s="1"/>
  <c r="B240" i="1" s="1"/>
  <c r="B241" i="1" s="1"/>
  <c r="B242" i="1" s="1"/>
  <c r="B243" i="1" s="1"/>
  <c r="B244" i="1" s="1"/>
  <c r="B245" i="1" s="1"/>
  <c r="B246" i="1" s="1"/>
  <c r="B247" i="1" s="1"/>
  <c r="B248" i="1" s="1"/>
  <c r="B249" i="1" s="1"/>
  <c r="B250" i="1" s="1"/>
  <c r="B251" i="1" s="1"/>
  <c r="B252" i="1" s="1"/>
  <c r="B253" i="1" s="1"/>
  <c r="B254" i="1" s="1"/>
  <c r="B255" i="1" s="1"/>
  <c r="B256" i="1" s="1"/>
  <c r="B257" i="1" s="1"/>
  <c r="B258" i="1" s="1"/>
  <c r="B259" i="1" s="1"/>
  <c r="B260" i="1" s="1"/>
  <c r="B261" i="1" s="1"/>
  <c r="B262" i="1" s="1"/>
  <c r="H167" i="1"/>
  <c r="G167" i="1"/>
  <c r="E167" i="1"/>
  <c r="D167" i="1"/>
  <c r="B160" i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184" i="1" s="1"/>
  <c r="B185" i="1" s="1"/>
  <c r="B186" i="1" s="1"/>
  <c r="B187" i="1" s="1"/>
  <c r="B188" i="1" s="1"/>
  <c r="B189" i="1" s="1"/>
  <c r="B190" i="1" s="1"/>
  <c r="B191" i="1" s="1"/>
  <c r="B192" i="1" s="1"/>
  <c r="B193" i="1" s="1"/>
  <c r="B194" i="1" s="1"/>
  <c r="B195" i="1" s="1"/>
  <c r="B196" i="1" s="1"/>
  <c r="B197" i="1" s="1"/>
  <c r="B198" i="1" s="1"/>
  <c r="B199" i="1" s="1"/>
  <c r="B200" i="1" s="1"/>
  <c r="B201" i="1" s="1"/>
  <c r="B202" i="1" s="1"/>
  <c r="B203" i="1" s="1"/>
  <c r="B204" i="1" s="1"/>
  <c r="B205" i="1" s="1"/>
  <c r="B206" i="1" s="1"/>
  <c r="B207" i="1" s="1"/>
  <c r="B208" i="1" s="1"/>
  <c r="B209" i="1" s="1"/>
  <c r="B210" i="1" s="1"/>
  <c r="H156" i="1"/>
  <c r="E156" i="1"/>
  <c r="D156" i="1"/>
  <c r="H155" i="1"/>
  <c r="G155" i="1"/>
  <c r="G156" i="1" s="1"/>
  <c r="G209" i="1" s="1"/>
  <c r="E155" i="1"/>
  <c r="D155" i="1"/>
  <c r="H154" i="1"/>
  <c r="G154" i="1"/>
  <c r="E154" i="1"/>
  <c r="D154" i="1"/>
  <c r="H153" i="1"/>
  <c r="G153" i="1"/>
  <c r="E153" i="1"/>
  <c r="D153" i="1"/>
  <c r="H152" i="1"/>
  <c r="G152" i="1"/>
  <c r="E152" i="1"/>
  <c r="D152" i="1"/>
  <c r="H151" i="1"/>
  <c r="G151" i="1"/>
  <c r="E151" i="1"/>
  <c r="D151" i="1"/>
  <c r="H150" i="1"/>
  <c r="G150" i="1"/>
  <c r="E150" i="1"/>
  <c r="D150" i="1"/>
  <c r="G149" i="1"/>
  <c r="B108" i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G68" i="1"/>
  <c r="E68" i="1"/>
  <c r="D68" i="1"/>
  <c r="G67" i="1"/>
  <c r="E67" i="1"/>
  <c r="D67" i="1"/>
  <c r="H66" i="1"/>
  <c r="H67" i="1" s="1"/>
  <c r="H68" i="1" s="1"/>
  <c r="G66" i="1"/>
  <c r="E66" i="1"/>
  <c r="D66" i="1"/>
  <c r="B56" i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E50" i="1"/>
  <c r="E51" i="1" s="1"/>
  <c r="E52" i="1" s="1"/>
  <c r="H40" i="1"/>
  <c r="G33" i="1"/>
  <c r="G34" i="1" s="1"/>
  <c r="D33" i="1"/>
  <c r="D34" i="1" s="1"/>
  <c r="B4" i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L52" i="10" l="1"/>
  <c r="L5" i="11"/>
  <c r="I12" i="14"/>
  <c r="L55" i="17"/>
  <c r="L53" i="10"/>
  <c r="L15" i="13"/>
  <c r="L51" i="10"/>
  <c r="L48" i="11"/>
  <c r="L48" i="13"/>
  <c r="L56" i="17"/>
  <c r="F53" i="13"/>
  <c r="L53" i="13" s="1"/>
  <c r="L52" i="13"/>
  <c r="L5" i="13"/>
  <c r="H20" i="13"/>
  <c r="L51" i="13"/>
  <c r="C52" i="11"/>
  <c r="L52" i="11" s="1"/>
  <c r="L51" i="11"/>
  <c r="L54" i="11"/>
  <c r="L50" i="11"/>
  <c r="L34" i="10"/>
  <c r="H325" i="1"/>
  <c r="H324" i="1" s="1"/>
  <c r="L20" i="13" l="1"/>
  <c r="H21" i="13"/>
  <c r="L21" i="13" l="1"/>
  <c r="E57" i="13"/>
  <c r="E58" i="13"/>
</calcChain>
</file>

<file path=xl/sharedStrings.xml><?xml version="1.0" encoding="utf-8"?>
<sst xmlns="http://schemas.openxmlformats.org/spreadsheetml/2006/main" count="1533" uniqueCount="227">
  <si>
    <t>Malaria</t>
  </si>
  <si>
    <t>TM</t>
  </si>
  <si>
    <t>Tm</t>
  </si>
  <si>
    <t>T</t>
  </si>
  <si>
    <t>H</t>
  </si>
  <si>
    <t>V</t>
  </si>
  <si>
    <t>VV</t>
  </si>
  <si>
    <t>PP</t>
  </si>
  <si>
    <t>Tamanho da amostra =</t>
  </si>
  <si>
    <t>Mínimo</t>
  </si>
  <si>
    <t>Máximo</t>
  </si>
  <si>
    <t>Amplitude Total</t>
  </si>
  <si>
    <t>Mediana</t>
  </si>
  <si>
    <t>Primeiro Quartil (25%)</t>
  </si>
  <si>
    <t>Terceiro Quartil (75%)</t>
  </si>
  <si>
    <t>Desvio Interquartílico</t>
  </si>
  <si>
    <t>Média Aritmética</t>
  </si>
  <si>
    <t>Variância</t>
  </si>
  <si>
    <t>Desvio Padrão</t>
  </si>
  <si>
    <t>Erro Padrão</t>
  </si>
  <si>
    <t>Coeficiente de Variação</t>
  </si>
  <si>
    <t>Assimetria (g1)</t>
  </si>
  <si>
    <t>Curtose (g2)</t>
  </si>
  <si>
    <t>Média Harmônica =</t>
  </si>
  <si>
    <t>N (média harmônica) =</t>
  </si>
  <si>
    <t>Média Geométrica =</t>
  </si>
  <si>
    <t>N (média geométrica) =</t>
  </si>
  <si>
    <t>Variância (geom.) =</t>
  </si>
  <si>
    <t>Desvio Padrão (geom.) =</t>
  </si>
  <si>
    <t>20013</t>
  </si>
  <si>
    <t>2007</t>
  </si>
  <si>
    <t>2008</t>
  </si>
  <si>
    <t>2010</t>
  </si>
  <si>
    <t>2011</t>
  </si>
  <si>
    <t>2012</t>
  </si>
  <si>
    <t>2013</t>
  </si>
  <si>
    <t>2014</t>
  </si>
  <si>
    <t>CI</t>
  </si>
  <si>
    <t>FONTES DE VARIAÇÃO</t>
  </si>
  <si>
    <t>GL</t>
  </si>
  <si>
    <t>SQ</t>
  </si>
  <si>
    <t>QM</t>
  </si>
  <si>
    <t>-  4 -</t>
  </si>
  <si>
    <t>-  5 -</t>
  </si>
  <si>
    <t>-  6 -</t>
  </si>
  <si>
    <t>-  7 -</t>
  </si>
  <si>
    <t>-  8 -</t>
  </si>
  <si>
    <t>-  9 -</t>
  </si>
  <si>
    <t>Tratamentos</t>
  </si>
  <si>
    <t>Blocos</t>
  </si>
  <si>
    <t>Erro</t>
  </si>
  <si>
    <t>F (tratamentos) =</t>
  </si>
  <si>
    <t>p (tratamentos) =</t>
  </si>
  <si>
    <t>F (blocos) =</t>
  </si>
  <si>
    <t>p (blocos) =</t>
  </si>
  <si>
    <t>&lt; 0.0001</t>
  </si>
  <si>
    <t>Médias (tratamentos):</t>
  </si>
  <si>
    <t>Média (Coluna 1) =</t>
  </si>
  <si>
    <t>Média (Coluna 2) =</t>
  </si>
  <si>
    <t>Média (Coluna 3) =</t>
  </si>
  <si>
    <t>Média (Coluna 4) =</t>
  </si>
  <si>
    <t>Média (Coluna 5) =</t>
  </si>
  <si>
    <t>Média (Coluna 6) =</t>
  </si>
  <si>
    <t>Média (Coluna 7) =</t>
  </si>
  <si>
    <t>Média (Coluna 8) =</t>
  </si>
  <si>
    <t>Média (Coluna 9) =</t>
  </si>
  <si>
    <t>Tukey</t>
  </si>
  <si>
    <t>Q</t>
  </si>
  <si>
    <t>(p)</t>
  </si>
  <si>
    <t>Médias ( 1 a  2) =</t>
  </si>
  <si>
    <t>ns</t>
  </si>
  <si>
    <t>Médias ( 1 a  3) =</t>
  </si>
  <si>
    <t>Médias ( 1 a  4) =</t>
  </si>
  <si>
    <t>Médias ( 1 a  5) =</t>
  </si>
  <si>
    <t>Médias ( 1 a  6) =</t>
  </si>
  <si>
    <t>Médias ( 1 a  7) =</t>
  </si>
  <si>
    <t>Médias ( 1 a  8) =</t>
  </si>
  <si>
    <t>Médias ( 1 a  9) =</t>
  </si>
  <si>
    <t>Médias ( 2 a  3) =</t>
  </si>
  <si>
    <t>Médias ( 2 a  4) =</t>
  </si>
  <si>
    <t>Médias ( 2 a  5) =</t>
  </si>
  <si>
    <t>Médias ( 2 a  6) =</t>
  </si>
  <si>
    <t>Médias ( 2 a  7) =</t>
  </si>
  <si>
    <t>Médias ( 2 a  8) =</t>
  </si>
  <si>
    <t>Médias ( 2 a  9) =</t>
  </si>
  <si>
    <t>Médias ( 3 a  4) =</t>
  </si>
  <si>
    <t>&lt; 0.05</t>
  </si>
  <si>
    <t>Médias ( 3 a  5) =</t>
  </si>
  <si>
    <t>Médias ( 3 a  6) =</t>
  </si>
  <si>
    <t>Médias ( 3 a  7) =</t>
  </si>
  <si>
    <t>Médias ( 3 a  8) =</t>
  </si>
  <si>
    <t>Médias ( 3 a  9) =</t>
  </si>
  <si>
    <t>Médias ( 4 a  5) =</t>
  </si>
  <si>
    <t>Médias ( 4 a  6) =</t>
  </si>
  <si>
    <t>Médias ( 4 a  7) =</t>
  </si>
  <si>
    <t>Médias ( 4 a  8) =</t>
  </si>
  <si>
    <t>Médias ( 4 a  9) =</t>
  </si>
  <si>
    <t>Médias ( 5 a  6) =</t>
  </si>
  <si>
    <t>Médias ( 5 a  7) =</t>
  </si>
  <si>
    <t>Médias ( 5 a  8) =</t>
  </si>
  <si>
    <t>Médias ( 5 a  9) =</t>
  </si>
  <si>
    <t>Médias ( 6 a  7) =</t>
  </si>
  <si>
    <t>Médias ( 6 a  8) =</t>
  </si>
  <si>
    <t>Médias ( 6 a  9) =</t>
  </si>
  <si>
    <t>Médias ( 7 a  8) =</t>
  </si>
  <si>
    <t>Médias ( 7 a  9) =</t>
  </si>
  <si>
    <t>Médias ( 8 a  9) =</t>
  </si>
  <si>
    <t>Médias (blocos):</t>
  </si>
  <si>
    <t>Média (Linha 1) =</t>
  </si>
  <si>
    <t>Média (Linha 2) =</t>
  </si>
  <si>
    <t>Média (Linha 3) =</t>
  </si>
  <si>
    <t>Média (Linha 4) =</t>
  </si>
  <si>
    <t>Média (Linha 5) =</t>
  </si>
  <si>
    <t>Média (Linha 6) =</t>
  </si>
  <si>
    <t>Média (Linha 7) =</t>
  </si>
  <si>
    <t>Média (Linha 8) =</t>
  </si>
  <si>
    <t>Média (Linha 9) =</t>
  </si>
  <si>
    <t>Média (Linha 10) =</t>
  </si>
  <si>
    <t>Média (Linha 11) =</t>
  </si>
  <si>
    <t>Média (Linha 12) =</t>
  </si>
  <si>
    <t>Média (Linha 13) =</t>
  </si>
  <si>
    <t>Média (Linha 14) =</t>
  </si>
  <si>
    <t>Média (Linha 15) =</t>
  </si>
  <si>
    <t>Média (Linha 16) =</t>
  </si>
  <si>
    <t>Média (Linha 17) =</t>
  </si>
  <si>
    <t>Média (Linha 18) =</t>
  </si>
  <si>
    <t>Média (Linha 19) =</t>
  </si>
  <si>
    <t>Média (Linha 20) =</t>
  </si>
  <si>
    <t>Média (Linha 21) =</t>
  </si>
  <si>
    <t>Média (Linha 22) =</t>
  </si>
  <si>
    <t>Média (Linha 23) =</t>
  </si>
  <si>
    <t>Média (Linha 24) =</t>
  </si>
  <si>
    <t>Média (Linha 25) =</t>
  </si>
  <si>
    <t>Média (Linha 26) =</t>
  </si>
  <si>
    <t>Média (Linha 27) =</t>
  </si>
  <si>
    <t>Média (Linha 28) =</t>
  </si>
  <si>
    <t>Média (Linha 29) =</t>
  </si>
  <si>
    <t>Média (Linha 30) =</t>
  </si>
  <si>
    <t>Média (Linha 31) =</t>
  </si>
  <si>
    <t>Média (Linha 32) =</t>
  </si>
  <si>
    <t>Média (Linha 33) =</t>
  </si>
  <si>
    <t>Média (Linha 34) =</t>
  </si>
  <si>
    <t>Média (Linha 35) =</t>
  </si>
  <si>
    <t>Média (Linha 36) =</t>
  </si>
  <si>
    <t>Média (Linha 37) =</t>
  </si>
  <si>
    <t>Média (Linha 38) =</t>
  </si>
  <si>
    <t>Média (Linha 39) =</t>
  </si>
  <si>
    <t>Média (Linha 40) =</t>
  </si>
  <si>
    <t>Média (Linha 41) =</t>
  </si>
  <si>
    <t>Média (Linha 42) =</t>
  </si>
  <si>
    <t>Média (Linha 43) =</t>
  </si>
  <si>
    <t>Média (Linha 44) =</t>
  </si>
  <si>
    <t>Média (Linha 45) =</t>
  </si>
  <si>
    <t>Média (Linha 46) =</t>
  </si>
  <si>
    <t>Média (Linha 47) =</t>
  </si>
  <si>
    <t>Média (Linha 48) =</t>
  </si>
  <si>
    <t>Média (Linha 49) =</t>
  </si>
  <si>
    <t>Média (Linha 50) =</t>
  </si>
  <si>
    <t>Média (Linha 51) =</t>
  </si>
  <si>
    <t>Média (Linha 52) =</t>
  </si>
  <si>
    <t>«2009</t>
  </si>
  <si>
    <t>&lt; 0.01</t>
  </si>
  <si>
    <t>media</t>
  </si>
  <si>
    <t>2009</t>
  </si>
  <si>
    <t>2006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w10</t>
  </si>
  <si>
    <t>w11</t>
  </si>
  <si>
    <t>w12</t>
  </si>
  <si>
    <t>w13</t>
  </si>
  <si>
    <t>w14</t>
  </si>
  <si>
    <t>w15</t>
  </si>
  <si>
    <t>w16</t>
  </si>
  <si>
    <t>w17</t>
  </si>
  <si>
    <t>w18</t>
  </si>
  <si>
    <t>w19</t>
  </si>
  <si>
    <t>w20</t>
  </si>
  <si>
    <t>w21</t>
  </si>
  <si>
    <t>w22</t>
  </si>
  <si>
    <t>w23</t>
  </si>
  <si>
    <t>w24</t>
  </si>
  <si>
    <t>w25</t>
  </si>
  <si>
    <t>w26</t>
  </si>
  <si>
    <t>w27</t>
  </si>
  <si>
    <t>w28</t>
  </si>
  <si>
    <t>w29</t>
  </si>
  <si>
    <t>w30</t>
  </si>
  <si>
    <t>w31</t>
  </si>
  <si>
    <t>w32</t>
  </si>
  <si>
    <t>w33</t>
  </si>
  <si>
    <t>w34</t>
  </si>
  <si>
    <t>w35</t>
  </si>
  <si>
    <t>w36</t>
  </si>
  <si>
    <t>w37</t>
  </si>
  <si>
    <t>w38</t>
  </si>
  <si>
    <t>w39</t>
  </si>
  <si>
    <t>w40</t>
  </si>
  <si>
    <t>w41</t>
  </si>
  <si>
    <t>w42</t>
  </si>
  <si>
    <t>w43</t>
  </si>
  <si>
    <t>w44</t>
  </si>
  <si>
    <t>w45</t>
  </si>
  <si>
    <t>w46</t>
  </si>
  <si>
    <t>w47</t>
  </si>
  <si>
    <t>w48</t>
  </si>
  <si>
    <t>w49</t>
  </si>
  <si>
    <t>w50</t>
  </si>
  <si>
    <t>w51</t>
  </si>
  <si>
    <t>w52</t>
  </si>
  <si>
    <t>W33</t>
  </si>
  <si>
    <r>
      <t xml:space="preserve">Table S1. </t>
    </r>
    <r>
      <rPr>
        <sz val="12"/>
        <color theme="1"/>
        <rFont val="Times New Roman"/>
        <family val="1"/>
      </rPr>
      <t xml:space="preserve">Chimoio malaria and climate data from 2008 to </t>
    </r>
    <r>
      <rPr>
        <u/>
        <sz val="12"/>
        <color theme="1"/>
        <rFont val="Times New Roman"/>
        <family val="1"/>
      </rPr>
      <t>2014</t>
    </r>
  </si>
  <si>
    <r>
      <t xml:space="preserve">Table S2. </t>
    </r>
    <r>
      <rPr>
        <sz val="12"/>
        <color rgb="FF000000"/>
        <rFont val="Times New Roman"/>
        <family val="1"/>
      </rPr>
      <t>Maximum temperature for Chimoio 2008 to 2014</t>
    </r>
    <r>
      <rPr>
        <u/>
        <sz val="12"/>
        <color rgb="FF008080"/>
        <rFont val="Times New Roman"/>
        <family val="1"/>
      </rPr>
      <t>.</t>
    </r>
  </si>
  <si>
    <r>
      <t xml:space="preserve">Table S3. </t>
    </r>
    <r>
      <rPr>
        <sz val="12"/>
        <color rgb="FF000000"/>
        <rFont val="Times New Roman"/>
        <family val="1"/>
      </rPr>
      <t>Minimum temperature for Chimoio 2008 to 2014</t>
    </r>
    <r>
      <rPr>
        <u/>
        <sz val="12"/>
        <color rgb="FF008080"/>
        <rFont val="Times New Roman"/>
        <family val="1"/>
      </rPr>
      <t>.</t>
    </r>
  </si>
  <si>
    <r>
      <t xml:space="preserve">Table S4. </t>
    </r>
    <r>
      <rPr>
        <sz val="12"/>
        <color rgb="FF000000"/>
        <rFont val="Times New Roman"/>
        <family val="1"/>
      </rPr>
      <t>Mean temperature for Chimoio 2008 to 2014</t>
    </r>
    <r>
      <rPr>
        <u/>
        <sz val="12"/>
        <color rgb="FF008080"/>
        <rFont val="Times New Roman"/>
        <family val="1"/>
      </rPr>
      <t xml:space="preserve">. </t>
    </r>
  </si>
  <si>
    <r>
      <t xml:space="preserve">Table S5. </t>
    </r>
    <r>
      <rPr>
        <sz val="12"/>
        <color rgb="FF000000"/>
        <rFont val="Times New Roman"/>
        <family val="1"/>
      </rPr>
      <t>Relative humidity for Chimoio 2008 to 2014</t>
    </r>
    <r>
      <rPr>
        <u/>
        <sz val="12"/>
        <color rgb="FF008080"/>
        <rFont val="Times New Roman"/>
        <family val="1"/>
      </rPr>
      <t xml:space="preserve">. </t>
    </r>
  </si>
  <si>
    <r>
      <t xml:space="preserve">Table S6. </t>
    </r>
    <r>
      <rPr>
        <sz val="12"/>
        <color rgb="FF000000"/>
        <rFont val="Times New Roman"/>
        <family val="1"/>
      </rPr>
      <t>Wind speed</t>
    </r>
    <r>
      <rPr>
        <b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for Chimoio 2008 to 2014</t>
    </r>
    <r>
      <rPr>
        <u/>
        <sz val="12"/>
        <color rgb="FF008080"/>
        <rFont val="Times New Roman"/>
        <family val="1"/>
      </rPr>
      <t xml:space="preserve">. </t>
    </r>
    <r>
      <rPr>
        <b/>
        <strike/>
        <sz val="12"/>
        <color rgb="FFFF0000"/>
        <rFont val="Times New Roman"/>
        <family val="1"/>
      </rPr>
      <t xml:space="preserve"> </t>
    </r>
  </si>
  <si>
    <r>
      <t xml:space="preserve">Table S7. </t>
    </r>
    <r>
      <rPr>
        <sz val="12"/>
        <color rgb="FF000000"/>
        <rFont val="Times New Roman"/>
        <family val="1"/>
      </rPr>
      <t>Visibility for Chimoio 2008 to 2014</t>
    </r>
    <r>
      <rPr>
        <b/>
        <u/>
        <sz val="12"/>
        <color rgb="FF008080"/>
        <rFont val="Times New Roman"/>
        <family val="1"/>
      </rPr>
      <t>.</t>
    </r>
  </si>
  <si>
    <t>Week/year</t>
  </si>
  <si>
    <t>Week//var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\ _€_-;\-* #,##0.00\ _€_-;_-* &quot;-&quot;??\ _€_-;_-@_-"/>
    <numFmt numFmtId="164" formatCode="0.0"/>
    <numFmt numFmtId="165" formatCode="0.0%"/>
    <numFmt numFmtId="166" formatCode="_-* #,##0.0\ _€_-;\-* #,##0.0\ _€_-;_-* &quot;-&quot;??\ _€_-;_-@_-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u/>
      <sz val="12"/>
      <color rgb="FF00808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name val="Times New Roman"/>
      <family val="1"/>
    </font>
    <font>
      <b/>
      <strike/>
      <sz val="12"/>
      <color rgb="FFFF0000"/>
      <name val="Times New Roman"/>
      <family val="1"/>
    </font>
    <font>
      <b/>
      <u/>
      <sz val="12"/>
      <color rgb="FF00808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7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0" fillId="0" borderId="2" xfId="0" applyBorder="1"/>
    <xf numFmtId="0" fontId="3" fillId="0" borderId="2" xfId="0" applyFont="1" applyBorder="1"/>
    <xf numFmtId="164" fontId="3" fillId="0" borderId="2" xfId="0" applyNumberFormat="1" applyFont="1" applyBorder="1"/>
    <xf numFmtId="0" fontId="0" fillId="0" borderId="0" xfId="0" quotePrefix="1"/>
    <xf numFmtId="0" fontId="0" fillId="0" borderId="2" xfId="0" quotePrefix="1" applyBorder="1"/>
    <xf numFmtId="164" fontId="0" fillId="0" borderId="0" xfId="0" applyNumberFormat="1"/>
    <xf numFmtId="165" fontId="0" fillId="0" borderId="2" xfId="0" applyNumberFormat="1" applyBorder="1"/>
    <xf numFmtId="0" fontId="0" fillId="0" borderId="2" xfId="0" applyFill="1" applyBorder="1"/>
    <xf numFmtId="164" fontId="3" fillId="0" borderId="0" xfId="0" applyNumberFormat="1" applyFont="1"/>
    <xf numFmtId="0" fontId="2" fillId="2" borderId="5" xfId="0" applyFont="1" applyFill="1" applyBorder="1" applyAlignment="1">
      <alignment horizontal="center" vertical="center" wrapText="1"/>
    </xf>
    <xf numFmtId="165" fontId="3" fillId="0" borderId="2" xfId="0" applyNumberFormat="1" applyFont="1" applyBorder="1"/>
    <xf numFmtId="0" fontId="3" fillId="0" borderId="2" xfId="0" applyFont="1" applyFill="1" applyBorder="1"/>
    <xf numFmtId="10" fontId="0" fillId="0" borderId="2" xfId="0" applyNumberFormat="1" applyBorder="1"/>
    <xf numFmtId="0" fontId="0" fillId="0" borderId="2" xfId="0" quotePrefix="1" applyFont="1" applyBorder="1"/>
    <xf numFmtId="164" fontId="4" fillId="0" borderId="0" xfId="0" applyNumberFormat="1" applyFont="1"/>
    <xf numFmtId="0" fontId="5" fillId="0" borderId="0" xfId="0" applyFont="1"/>
    <xf numFmtId="10" fontId="0" fillId="0" borderId="0" xfId="0" applyNumberFormat="1"/>
    <xf numFmtId="0" fontId="0" fillId="0" borderId="0" xfId="0" quotePrefix="1" applyFont="1" applyBorder="1"/>
    <xf numFmtId="1" fontId="0" fillId="0" borderId="0" xfId="0" applyNumberFormat="1" applyFont="1" applyBorder="1"/>
    <xf numFmtId="1" fontId="0" fillId="0" borderId="0" xfId="0" applyNumberFormat="1"/>
    <xf numFmtId="0" fontId="0" fillId="0" borderId="5" xfId="0" applyFill="1" applyBorder="1"/>
    <xf numFmtId="1" fontId="0" fillId="0" borderId="0" xfId="0" applyNumberFormat="1" applyBorder="1"/>
    <xf numFmtId="1" fontId="3" fillId="0" borderId="2" xfId="0" applyNumberFormat="1" applyFont="1" applyBorder="1"/>
    <xf numFmtId="11" fontId="0" fillId="0" borderId="2" xfId="0" applyNumberFormat="1" applyBorder="1"/>
    <xf numFmtId="0" fontId="6" fillId="0" borderId="0" xfId="0" applyFont="1"/>
    <xf numFmtId="0" fontId="9" fillId="0" borderId="0" xfId="0" applyFont="1"/>
    <xf numFmtId="0" fontId="12" fillId="0" borderId="2" xfId="0" applyFont="1" applyBorder="1"/>
    <xf numFmtId="0" fontId="13" fillId="0" borderId="2" xfId="0" applyFont="1" applyBorder="1"/>
    <xf numFmtId="0" fontId="13" fillId="0" borderId="1" xfId="0" applyFont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 vertical="center" wrapText="1"/>
    </xf>
    <xf numFmtId="0" fontId="12" fillId="0" borderId="1" xfId="0" applyFont="1" applyBorder="1"/>
    <xf numFmtId="0" fontId="13" fillId="0" borderId="1" xfId="0" applyFont="1" applyFill="1" applyBorder="1" applyAlignment="1">
      <alignment horizontal="center" vertical="center" wrapText="1"/>
    </xf>
    <xf numFmtId="0" fontId="15" fillId="0" borderId="2" xfId="0" applyFont="1" applyBorder="1"/>
    <xf numFmtId="1" fontId="12" fillId="0" borderId="2" xfId="0" applyNumberFormat="1" applyFont="1" applyBorder="1"/>
    <xf numFmtId="1" fontId="15" fillId="2" borderId="2" xfId="0" applyNumberFormat="1" applyFont="1" applyFill="1" applyBorder="1" applyAlignment="1">
      <alignment wrapText="1"/>
    </xf>
    <xf numFmtId="1" fontId="15" fillId="0" borderId="2" xfId="0" applyNumberFormat="1" applyFont="1" applyBorder="1"/>
    <xf numFmtId="0" fontId="12" fillId="0" borderId="0" xfId="0" applyFont="1"/>
    <xf numFmtId="1" fontId="15" fillId="0" borderId="2" xfId="0" applyNumberFormat="1" applyFont="1" applyFill="1" applyBorder="1"/>
    <xf numFmtId="1" fontId="15" fillId="0" borderId="2" xfId="0" applyNumberFormat="1" applyFont="1" applyBorder="1" applyAlignment="1">
      <alignment horizontal="right"/>
    </xf>
    <xf numFmtId="1" fontId="15" fillId="0" borderId="2" xfId="1" applyNumberFormat="1" applyFont="1" applyBorder="1"/>
    <xf numFmtId="1" fontId="15" fillId="0" borderId="3" xfId="0" applyNumberFormat="1" applyFont="1" applyFill="1" applyBorder="1"/>
    <xf numFmtId="1" fontId="15" fillId="2" borderId="3" xfId="0" applyNumberFormat="1" applyFont="1" applyFill="1" applyBorder="1" applyAlignment="1">
      <alignment wrapText="1"/>
    </xf>
    <xf numFmtId="164" fontId="12" fillId="2" borderId="2" xfId="0" applyNumberFormat="1" applyFont="1" applyFill="1" applyBorder="1" applyAlignment="1">
      <alignment wrapText="1"/>
    </xf>
    <xf numFmtId="1" fontId="12" fillId="0" borderId="2" xfId="0" applyNumberFormat="1" applyFont="1" applyBorder="1" applyAlignment="1">
      <alignment horizontal="center"/>
    </xf>
    <xf numFmtId="164" fontId="12" fillId="2" borderId="2" xfId="0" applyNumberFormat="1" applyFont="1" applyFill="1" applyBorder="1" applyAlignment="1">
      <alignment horizontal="center" wrapText="1"/>
    </xf>
    <xf numFmtId="164" fontId="12" fillId="0" borderId="2" xfId="0" applyNumberFormat="1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1" fontId="0" fillId="0" borderId="4" xfId="0" applyNumberFormat="1" applyFont="1" applyBorder="1" applyAlignment="1">
      <alignment horizontal="center"/>
    </xf>
    <xf numFmtId="0" fontId="12" fillId="0" borderId="2" xfId="0" applyFont="1" applyBorder="1" applyAlignment="1"/>
    <xf numFmtId="1" fontId="12" fillId="0" borderId="2" xfId="0" applyNumberFormat="1" applyFont="1" applyBorder="1" applyAlignment="1"/>
    <xf numFmtId="164" fontId="12" fillId="0" borderId="2" xfId="0" applyNumberFormat="1" applyFont="1" applyBorder="1" applyAlignment="1"/>
    <xf numFmtId="164" fontId="12" fillId="0" borderId="2" xfId="0" applyNumberFormat="1" applyFont="1" applyFill="1" applyBorder="1" applyAlignment="1">
      <alignment horizontal="center"/>
    </xf>
    <xf numFmtId="0" fontId="6" fillId="0" borderId="0" xfId="0" applyFont="1" applyAlignment="1">
      <alignment vertical="center"/>
    </xf>
    <xf numFmtId="0" fontId="12" fillId="0" borderId="2" xfId="0" quotePrefix="1" applyFont="1" applyBorder="1" applyAlignment="1">
      <alignment horizontal="center"/>
    </xf>
    <xf numFmtId="166" fontId="12" fillId="0" borderId="2" xfId="1" applyNumberFormat="1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26</xdr:row>
      <xdr:rowOff>0</xdr:rowOff>
    </xdr:from>
    <xdr:to>
      <xdr:col>17</xdr:col>
      <xdr:colOff>485775</xdr:colOff>
      <xdr:row>49</xdr:row>
      <xdr:rowOff>6667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705600" y="4953000"/>
          <a:ext cx="5400675" cy="44481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26</xdr:row>
      <xdr:rowOff>0</xdr:rowOff>
    </xdr:from>
    <xdr:to>
      <xdr:col>17</xdr:col>
      <xdr:colOff>104775</xdr:colOff>
      <xdr:row>49</xdr:row>
      <xdr:rowOff>6667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705600" y="4953000"/>
          <a:ext cx="5400675" cy="44481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600075</xdr:colOff>
      <xdr:row>27</xdr:row>
      <xdr:rowOff>76200</xdr:rowOff>
    </xdr:from>
    <xdr:to>
      <xdr:col>18</xdr:col>
      <xdr:colOff>38100</xdr:colOff>
      <xdr:row>50</xdr:row>
      <xdr:rowOff>14287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696075" y="5219700"/>
          <a:ext cx="5400675" cy="44481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438150</xdr:colOff>
      <xdr:row>30</xdr:row>
      <xdr:rowOff>85725</xdr:rowOff>
    </xdr:from>
    <xdr:to>
      <xdr:col>17</xdr:col>
      <xdr:colOff>504825</xdr:colOff>
      <xdr:row>53</xdr:row>
      <xdr:rowOff>152400</xdr:rowOff>
    </xdr:to>
    <xdr:pic>
      <xdr:nvPicPr>
        <xdr:cNvPr id="2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534150" y="5800725"/>
          <a:ext cx="5400675" cy="44481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590550</xdr:colOff>
      <xdr:row>27</xdr:row>
      <xdr:rowOff>19050</xdr:rowOff>
    </xdr:from>
    <xdr:to>
      <xdr:col>17</xdr:col>
      <xdr:colOff>523875</xdr:colOff>
      <xdr:row>50</xdr:row>
      <xdr:rowOff>857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686550" y="5305425"/>
          <a:ext cx="5400675" cy="44481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590550</xdr:colOff>
      <xdr:row>27</xdr:row>
      <xdr:rowOff>38100</xdr:rowOff>
    </xdr:from>
    <xdr:to>
      <xdr:col>20</xdr:col>
      <xdr:colOff>390525</xdr:colOff>
      <xdr:row>50</xdr:row>
      <xdr:rowOff>10477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7905750" y="4991100"/>
          <a:ext cx="5400675" cy="44481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470"/>
  <sheetViews>
    <sheetView tabSelected="1" zoomScale="112" zoomScaleNormal="112" workbookViewId="0">
      <selection activeCell="M3" sqref="M3:M4"/>
    </sheetView>
  </sheetViews>
  <sheetFormatPr defaultRowHeight="15" x14ac:dyDescent="0.25"/>
  <sheetData>
    <row r="1" spans="2:10" ht="15.75" x14ac:dyDescent="0.25">
      <c r="B1" s="27" t="s">
        <v>218</v>
      </c>
    </row>
    <row r="2" spans="2:10" x14ac:dyDescent="0.25">
      <c r="B2" s="28" t="s">
        <v>226</v>
      </c>
      <c r="C2" s="29" t="s">
        <v>0</v>
      </c>
      <c r="D2" s="30" t="s">
        <v>1</v>
      </c>
      <c r="E2" s="31" t="s">
        <v>2</v>
      </c>
      <c r="F2" s="30" t="s">
        <v>3</v>
      </c>
      <c r="G2" s="32" t="s">
        <v>4</v>
      </c>
      <c r="H2" s="30" t="s">
        <v>5</v>
      </c>
      <c r="I2" s="30" t="s">
        <v>6</v>
      </c>
      <c r="J2" s="33" t="s">
        <v>7</v>
      </c>
    </row>
    <row r="3" spans="2:10" x14ac:dyDescent="0.25">
      <c r="B3" s="34">
        <v>1</v>
      </c>
      <c r="C3" s="35">
        <v>1324.44</v>
      </c>
      <c r="D3" s="36">
        <v>28.85</v>
      </c>
      <c r="E3" s="36">
        <v>14.879999999999999</v>
      </c>
      <c r="F3" s="36">
        <v>20.774999999999999</v>
      </c>
      <c r="G3" s="36">
        <v>80.5</v>
      </c>
      <c r="H3" s="37">
        <v>12.5</v>
      </c>
      <c r="I3" s="36">
        <v>21.85</v>
      </c>
      <c r="J3" s="37">
        <v>32</v>
      </c>
    </row>
    <row r="4" spans="2:10" x14ac:dyDescent="0.25">
      <c r="B4" s="34">
        <f>+B3+1</f>
        <v>2</v>
      </c>
      <c r="C4" s="35">
        <v>1751.1000000000001</v>
      </c>
      <c r="D4" s="36">
        <v>27.65</v>
      </c>
      <c r="E4" s="36">
        <v>14.714285714285714</v>
      </c>
      <c r="F4" s="36">
        <v>20.350000000000001</v>
      </c>
      <c r="G4" s="36">
        <v>86.5</v>
      </c>
      <c r="H4" s="37">
        <v>15.3</v>
      </c>
      <c r="I4" s="36">
        <v>18.899999999999999</v>
      </c>
      <c r="J4" s="37">
        <v>34</v>
      </c>
    </row>
    <row r="5" spans="2:10" x14ac:dyDescent="0.25">
      <c r="B5" s="34">
        <f t="shared" ref="B5:B54" si="0">+B4+1</f>
        <v>3</v>
      </c>
      <c r="C5" s="35">
        <v>1316.64</v>
      </c>
      <c r="D5" s="36">
        <v>25.360000000000003</v>
      </c>
      <c r="E5" s="36">
        <v>13.55</v>
      </c>
      <c r="F5" s="36">
        <v>21.099999999999998</v>
      </c>
      <c r="G5" s="36">
        <v>86.2</v>
      </c>
      <c r="H5" s="37">
        <v>16.600000000000001</v>
      </c>
      <c r="I5" s="36">
        <v>15.64</v>
      </c>
      <c r="J5" s="37">
        <v>23</v>
      </c>
    </row>
    <row r="6" spans="2:10" x14ac:dyDescent="0.25">
      <c r="B6" s="34">
        <f t="shared" si="0"/>
        <v>4</v>
      </c>
      <c r="C6" s="35">
        <v>1255.8</v>
      </c>
      <c r="D6" s="36">
        <v>29.2</v>
      </c>
      <c r="E6" s="36">
        <v>17.333333333333332</v>
      </c>
      <c r="F6" s="36">
        <v>20.5</v>
      </c>
      <c r="G6" s="36">
        <v>72.833333333333329</v>
      </c>
      <c r="H6" s="37">
        <v>17.3</v>
      </c>
      <c r="I6" s="36">
        <v>24.666666666666668</v>
      </c>
      <c r="J6" s="37">
        <v>13</v>
      </c>
    </row>
    <row r="7" spans="2:10" x14ac:dyDescent="0.25">
      <c r="B7" s="34">
        <f t="shared" si="0"/>
        <v>5</v>
      </c>
      <c r="C7" s="35">
        <v>1476.54</v>
      </c>
      <c r="D7" s="36">
        <v>30.766666666666669</v>
      </c>
      <c r="E7" s="36">
        <v>16.560000000000002</v>
      </c>
      <c r="F7" s="36">
        <v>21.033333333333331</v>
      </c>
      <c r="G7" s="36">
        <v>76.666666666666671</v>
      </c>
      <c r="H7" s="37">
        <v>18</v>
      </c>
      <c r="I7" s="36">
        <v>24.5</v>
      </c>
      <c r="J7" s="37">
        <v>14</v>
      </c>
    </row>
    <row r="8" spans="2:10" x14ac:dyDescent="0.25">
      <c r="B8" s="34">
        <f t="shared" si="0"/>
        <v>6</v>
      </c>
      <c r="C8" s="35">
        <v>1184.82</v>
      </c>
      <c r="D8" s="36">
        <v>28.814285714285713</v>
      </c>
      <c r="E8" s="36">
        <v>16.014285714285716</v>
      </c>
      <c r="F8" s="36">
        <v>20.714285714285715</v>
      </c>
      <c r="G8" s="36">
        <v>76</v>
      </c>
      <c r="H8" s="37">
        <v>12.3</v>
      </c>
      <c r="I8" s="36">
        <v>23.357142857142858</v>
      </c>
      <c r="J8" s="38">
        <v>0</v>
      </c>
    </row>
    <row r="9" spans="2:10" x14ac:dyDescent="0.25">
      <c r="B9" s="34">
        <f t="shared" si="0"/>
        <v>7</v>
      </c>
      <c r="C9" s="35">
        <v>627.9</v>
      </c>
      <c r="D9" s="36">
        <v>30.37142857142857</v>
      </c>
      <c r="E9" s="36">
        <v>15.799999999999999</v>
      </c>
      <c r="F9" s="36">
        <v>20.7</v>
      </c>
      <c r="G9" s="36">
        <v>70</v>
      </c>
      <c r="H9" s="37">
        <v>10.1</v>
      </c>
      <c r="I9" s="36">
        <v>20.771428571428572</v>
      </c>
      <c r="J9" s="37">
        <v>18.540000000000003</v>
      </c>
    </row>
    <row r="10" spans="2:10" x14ac:dyDescent="0.25">
      <c r="B10" s="34">
        <f t="shared" si="0"/>
        <v>8</v>
      </c>
      <c r="C10" s="35">
        <v>1387.6200000000001</v>
      </c>
      <c r="D10" s="36">
        <v>29.6</v>
      </c>
      <c r="E10" s="36">
        <v>15.966666666666667</v>
      </c>
      <c r="F10" s="36">
        <v>21.44</v>
      </c>
      <c r="G10" s="36">
        <v>76.599999999999994</v>
      </c>
      <c r="H10" s="37">
        <v>10.4</v>
      </c>
      <c r="I10" s="36">
        <v>16.899999999999999</v>
      </c>
      <c r="J10" s="37">
        <v>0</v>
      </c>
    </row>
    <row r="11" spans="2:10" x14ac:dyDescent="0.25">
      <c r="B11" s="34">
        <f t="shared" si="0"/>
        <v>9</v>
      </c>
      <c r="C11" s="35">
        <v>1237.8600000000001</v>
      </c>
      <c r="D11" s="36">
        <v>26.2</v>
      </c>
      <c r="E11" s="36">
        <v>13.933333333333332</v>
      </c>
      <c r="F11" s="36">
        <v>19.68</v>
      </c>
      <c r="G11" s="36">
        <v>79.400000000000006</v>
      </c>
      <c r="H11" s="37">
        <v>9.6</v>
      </c>
      <c r="I11" s="36">
        <v>17.340000000000003</v>
      </c>
      <c r="J11" s="37">
        <v>63</v>
      </c>
    </row>
    <row r="12" spans="2:10" x14ac:dyDescent="0.25">
      <c r="B12" s="34">
        <f t="shared" si="0"/>
        <v>10</v>
      </c>
      <c r="C12" s="35">
        <v>1691.8200000000002</v>
      </c>
      <c r="D12" s="36">
        <v>28.066666666666666</v>
      </c>
      <c r="E12" s="36">
        <v>11.12</v>
      </c>
      <c r="F12" s="36">
        <v>20.983333333333334</v>
      </c>
      <c r="G12" s="36">
        <v>81.166666666666671</v>
      </c>
      <c r="H12" s="37">
        <v>8.6</v>
      </c>
      <c r="I12" s="36">
        <v>19.483333333333334</v>
      </c>
      <c r="J12" s="37">
        <v>29</v>
      </c>
    </row>
    <row r="13" spans="2:10" x14ac:dyDescent="0.25">
      <c r="B13" s="34">
        <f t="shared" si="0"/>
        <v>11</v>
      </c>
      <c r="C13" s="35">
        <v>1308.06</v>
      </c>
      <c r="D13" s="36">
        <v>27.3</v>
      </c>
      <c r="E13" s="36">
        <v>15.65</v>
      </c>
      <c r="F13" s="36">
        <v>20.7</v>
      </c>
      <c r="G13" s="36">
        <v>76.2</v>
      </c>
      <c r="H13" s="37">
        <v>8.3000000000000007</v>
      </c>
      <c r="I13" s="36">
        <v>21.720000000000002</v>
      </c>
      <c r="J13" s="37">
        <v>38</v>
      </c>
    </row>
    <row r="14" spans="2:10" x14ac:dyDescent="0.25">
      <c r="B14" s="34">
        <f t="shared" si="0"/>
        <v>12</v>
      </c>
      <c r="C14" s="35">
        <v>936</v>
      </c>
      <c r="D14" s="36">
        <v>24.68</v>
      </c>
      <c r="E14" s="36">
        <v>15.780000000000001</v>
      </c>
      <c r="F14" s="36">
        <v>18.22</v>
      </c>
      <c r="G14" s="36">
        <v>78.599999999999994</v>
      </c>
      <c r="H14" s="37">
        <v>6.6</v>
      </c>
      <c r="I14" s="36">
        <v>22.38</v>
      </c>
      <c r="J14" s="37">
        <v>38</v>
      </c>
    </row>
    <row r="15" spans="2:10" x14ac:dyDescent="0.25">
      <c r="B15" s="34">
        <f t="shared" si="0"/>
        <v>13</v>
      </c>
      <c r="C15" s="35">
        <v>881.4</v>
      </c>
      <c r="D15" s="36">
        <v>26.185714285714287</v>
      </c>
      <c r="E15" s="36">
        <v>10.5</v>
      </c>
      <c r="F15" s="36">
        <v>18.74285714285714</v>
      </c>
      <c r="G15" s="36">
        <v>76.142857142857139</v>
      </c>
      <c r="H15" s="37">
        <v>4.8</v>
      </c>
      <c r="I15" s="36">
        <v>19.857142857142854</v>
      </c>
      <c r="J15" s="37">
        <v>18</v>
      </c>
    </row>
    <row r="16" spans="2:10" x14ac:dyDescent="0.25">
      <c r="B16" s="34">
        <f t="shared" si="0"/>
        <v>14</v>
      </c>
      <c r="C16" s="35">
        <v>924.30000000000007</v>
      </c>
      <c r="D16" s="36">
        <v>27.5</v>
      </c>
      <c r="E16" s="36">
        <v>8.4833333333333325</v>
      </c>
      <c r="F16" s="36">
        <v>17.880000000000003</v>
      </c>
      <c r="G16" s="36">
        <v>71</v>
      </c>
      <c r="H16" s="37">
        <v>8.6999999999999993</v>
      </c>
      <c r="I16" s="36">
        <v>20.380000000000003</v>
      </c>
      <c r="J16" s="37">
        <v>111</v>
      </c>
    </row>
    <row r="17" spans="2:10" x14ac:dyDescent="0.25">
      <c r="B17" s="34">
        <f t="shared" si="0"/>
        <v>15</v>
      </c>
      <c r="C17" s="35">
        <v>1162.98</v>
      </c>
      <c r="D17" s="36">
        <v>26.385714285714283</v>
      </c>
      <c r="E17" s="36">
        <v>11.614285714285714</v>
      </c>
      <c r="F17" s="36">
        <v>18.185714285714287</v>
      </c>
      <c r="G17" s="36">
        <v>78.571428571428569</v>
      </c>
      <c r="H17" s="37">
        <v>9</v>
      </c>
      <c r="I17" s="36">
        <v>19.514285714285716</v>
      </c>
      <c r="J17" s="37">
        <v>4</v>
      </c>
    </row>
    <row r="18" spans="2:10" x14ac:dyDescent="0.25">
      <c r="B18" s="34">
        <f t="shared" si="0"/>
        <v>16</v>
      </c>
      <c r="C18" s="35">
        <v>863.46</v>
      </c>
      <c r="D18" s="36">
        <v>24.349999999999998</v>
      </c>
      <c r="E18" s="36">
        <v>10.459999999999999</v>
      </c>
      <c r="F18" s="36">
        <v>16.283333333333331</v>
      </c>
      <c r="G18" s="36">
        <v>75.833333333333329</v>
      </c>
      <c r="H18" s="37">
        <v>5.3</v>
      </c>
      <c r="I18" s="36">
        <v>22.416666666666668</v>
      </c>
      <c r="J18" s="37">
        <v>1</v>
      </c>
    </row>
    <row r="19" spans="2:10" x14ac:dyDescent="0.25">
      <c r="B19" s="34">
        <f t="shared" si="0"/>
        <v>17</v>
      </c>
      <c r="C19" s="35">
        <v>896.22</v>
      </c>
      <c r="D19" s="36">
        <v>25.571428571428566</v>
      </c>
      <c r="E19" s="36">
        <v>10.966666666666667</v>
      </c>
      <c r="F19" s="36">
        <v>16.214285714285715</v>
      </c>
      <c r="G19" s="36">
        <v>75</v>
      </c>
      <c r="H19" s="37">
        <v>4.3</v>
      </c>
      <c r="I19" s="36">
        <v>21.314285714285717</v>
      </c>
      <c r="J19" s="37">
        <v>0</v>
      </c>
    </row>
    <row r="20" spans="2:10" x14ac:dyDescent="0.25">
      <c r="B20" s="34">
        <f t="shared" si="0"/>
        <v>18</v>
      </c>
      <c r="C20" s="35">
        <v>892.32</v>
      </c>
      <c r="D20" s="36">
        <v>23.966666666666669</v>
      </c>
      <c r="E20" s="36">
        <v>9.7166666666666668</v>
      </c>
      <c r="F20" s="36">
        <v>12.983333333333334</v>
      </c>
      <c r="G20" s="36">
        <v>67.5</v>
      </c>
      <c r="H20" s="37">
        <v>8.1</v>
      </c>
      <c r="I20" s="36">
        <v>21.966666666666665</v>
      </c>
      <c r="J20" s="37">
        <v>0</v>
      </c>
    </row>
    <row r="21" spans="2:10" x14ac:dyDescent="0.25">
      <c r="B21" s="34">
        <f t="shared" si="0"/>
        <v>19</v>
      </c>
      <c r="C21" s="35">
        <v>1113.06</v>
      </c>
      <c r="D21" s="36">
        <v>30.666666666666668</v>
      </c>
      <c r="E21" s="36">
        <v>12.071428571428571</v>
      </c>
      <c r="F21" s="36">
        <v>17.5</v>
      </c>
      <c r="G21" s="36">
        <v>52</v>
      </c>
      <c r="H21" s="37">
        <v>5.5</v>
      </c>
      <c r="I21" s="36">
        <v>23.933333333333334</v>
      </c>
      <c r="J21" s="37">
        <v>9</v>
      </c>
    </row>
    <row r="22" spans="2:10" x14ac:dyDescent="0.25">
      <c r="B22" s="34">
        <f t="shared" si="0"/>
        <v>20</v>
      </c>
      <c r="C22" s="35">
        <v>1142.7</v>
      </c>
      <c r="D22" s="36">
        <v>23.5</v>
      </c>
      <c r="E22" s="36">
        <v>12.200000000000001</v>
      </c>
      <c r="F22" s="36">
        <v>14.200000000000001</v>
      </c>
      <c r="G22" s="36">
        <v>69.666666666666671</v>
      </c>
      <c r="H22" s="37">
        <v>4.2</v>
      </c>
      <c r="I22" s="36">
        <v>22.416666666666668</v>
      </c>
      <c r="J22" s="37">
        <v>0</v>
      </c>
    </row>
    <row r="23" spans="2:10" x14ac:dyDescent="0.25">
      <c r="B23" s="34">
        <f t="shared" si="0"/>
        <v>21</v>
      </c>
      <c r="C23" s="35">
        <v>720.72</v>
      </c>
      <c r="D23" s="36">
        <v>22.400000000000002</v>
      </c>
      <c r="E23" s="36">
        <v>12.75</v>
      </c>
      <c r="F23" s="36">
        <v>11.966666666666669</v>
      </c>
      <c r="G23" s="36">
        <v>65.5</v>
      </c>
      <c r="H23" s="37">
        <v>4.0999999999999996</v>
      </c>
      <c r="I23" s="36">
        <v>22.966666666666669</v>
      </c>
      <c r="J23" s="37">
        <v>7</v>
      </c>
    </row>
    <row r="24" spans="2:10" x14ac:dyDescent="0.25">
      <c r="B24" s="34">
        <f t="shared" si="0"/>
        <v>22</v>
      </c>
      <c r="C24" s="35">
        <v>549.9</v>
      </c>
      <c r="D24" s="36">
        <v>25.125</v>
      </c>
      <c r="E24" s="36">
        <v>12.625</v>
      </c>
      <c r="F24" s="36">
        <v>14.824999999999999</v>
      </c>
      <c r="G24" s="36">
        <v>65.5</v>
      </c>
      <c r="H24" s="37">
        <v>4.5</v>
      </c>
      <c r="I24" s="36">
        <v>22.924999999999997</v>
      </c>
      <c r="J24" s="37">
        <v>0</v>
      </c>
    </row>
    <row r="25" spans="2:10" x14ac:dyDescent="0.25">
      <c r="B25" s="34">
        <f t="shared" si="0"/>
        <v>23</v>
      </c>
      <c r="C25" s="35">
        <v>649.74</v>
      </c>
      <c r="D25" s="36">
        <v>21.475000000000001</v>
      </c>
      <c r="E25" s="36">
        <v>13.2</v>
      </c>
      <c r="F25" s="36">
        <v>13.549999999999999</v>
      </c>
      <c r="G25" s="36">
        <v>72</v>
      </c>
      <c r="H25" s="37">
        <v>4.3</v>
      </c>
      <c r="I25" s="36">
        <v>20.975000000000001</v>
      </c>
      <c r="J25" s="37">
        <v>0</v>
      </c>
    </row>
    <row r="26" spans="2:10" x14ac:dyDescent="0.25">
      <c r="B26" s="34">
        <f t="shared" si="0"/>
        <v>24</v>
      </c>
      <c r="C26" s="35">
        <v>749.58</v>
      </c>
      <c r="D26" s="36">
        <v>20.774999999999999</v>
      </c>
      <c r="E26" s="36">
        <v>11.971428571428572</v>
      </c>
      <c r="F26" s="36">
        <v>12.1</v>
      </c>
      <c r="G26" s="36">
        <v>72</v>
      </c>
      <c r="H26" s="37">
        <v>7.5</v>
      </c>
      <c r="I26" s="36">
        <v>20.399999999999999</v>
      </c>
      <c r="J26" s="37">
        <v>0</v>
      </c>
    </row>
    <row r="27" spans="2:10" x14ac:dyDescent="0.25">
      <c r="B27" s="34">
        <f t="shared" si="0"/>
        <v>25</v>
      </c>
      <c r="C27" s="35">
        <v>814.32</v>
      </c>
      <c r="D27" s="36">
        <v>20.433333333333334</v>
      </c>
      <c r="E27" s="36">
        <v>13.383333333333335</v>
      </c>
      <c r="F27" s="36">
        <v>12.366666666666667</v>
      </c>
      <c r="G27" s="36">
        <v>71.5</v>
      </c>
      <c r="H27" s="37">
        <v>8.8000000000000007</v>
      </c>
      <c r="I27" s="36">
        <v>21.716666666666669</v>
      </c>
      <c r="J27" s="37">
        <v>7</v>
      </c>
    </row>
    <row r="28" spans="2:10" x14ac:dyDescent="0.25">
      <c r="B28" s="34">
        <f t="shared" si="0"/>
        <v>26</v>
      </c>
      <c r="C28" s="35">
        <v>588.12</v>
      </c>
      <c r="D28" s="36">
        <v>23.516666666666666</v>
      </c>
      <c r="E28" s="36">
        <v>13.828571428571427</v>
      </c>
      <c r="F28" s="36">
        <v>15.25</v>
      </c>
      <c r="G28" s="36">
        <v>57.5</v>
      </c>
      <c r="H28" s="37">
        <v>7.9</v>
      </c>
      <c r="I28" s="36">
        <v>24.266666666666666</v>
      </c>
      <c r="J28" s="37">
        <v>0</v>
      </c>
    </row>
    <row r="29" spans="2:10" x14ac:dyDescent="0.25">
      <c r="B29" s="34">
        <f t="shared" si="0"/>
        <v>27</v>
      </c>
      <c r="C29" s="35">
        <v>536.64</v>
      </c>
      <c r="D29" s="36">
        <v>23.271428571428572</v>
      </c>
      <c r="E29" s="36">
        <v>14.442857142857141</v>
      </c>
      <c r="F29" s="36">
        <v>12.328571428571427</v>
      </c>
      <c r="G29" s="36">
        <v>67.285714285714292</v>
      </c>
      <c r="H29" s="37">
        <v>6.6</v>
      </c>
      <c r="I29" s="36">
        <v>20.971428571428568</v>
      </c>
      <c r="J29" s="37">
        <v>0</v>
      </c>
    </row>
    <row r="30" spans="2:10" x14ac:dyDescent="0.25">
      <c r="B30" s="34">
        <f t="shared" si="0"/>
        <v>28</v>
      </c>
      <c r="C30" s="35">
        <v>590.46</v>
      </c>
      <c r="D30" s="36">
        <v>25.599999999999998</v>
      </c>
      <c r="E30" s="36">
        <v>15.257142857142856</v>
      </c>
      <c r="F30" s="36">
        <v>12.649999999999999</v>
      </c>
      <c r="G30" s="36">
        <v>63.166666666666664</v>
      </c>
      <c r="H30" s="37">
        <v>7.2</v>
      </c>
      <c r="I30" s="36">
        <v>20.283333333333331</v>
      </c>
      <c r="J30" s="37">
        <v>0</v>
      </c>
    </row>
    <row r="31" spans="2:10" x14ac:dyDescent="0.25">
      <c r="B31" s="34">
        <f t="shared" si="0"/>
        <v>29</v>
      </c>
      <c r="C31" s="35">
        <v>518.70000000000005</v>
      </c>
      <c r="D31" s="36">
        <v>24.174999999999997</v>
      </c>
      <c r="E31" s="36">
        <v>11.950000000000001</v>
      </c>
      <c r="F31" s="36">
        <v>13.175000000000001</v>
      </c>
      <c r="G31" s="36">
        <v>63.5</v>
      </c>
      <c r="H31" s="37">
        <v>6.1</v>
      </c>
      <c r="I31" s="36">
        <v>20.3</v>
      </c>
      <c r="J31" s="37">
        <v>0</v>
      </c>
    </row>
    <row r="32" spans="2:10" x14ac:dyDescent="0.25">
      <c r="B32" s="34">
        <f t="shared" si="0"/>
        <v>30</v>
      </c>
      <c r="C32" s="35">
        <v>496.08000000000004</v>
      </c>
      <c r="D32" s="36">
        <v>25.3</v>
      </c>
      <c r="E32" s="36">
        <v>13.5</v>
      </c>
      <c r="F32" s="36">
        <v>12.214285714285714</v>
      </c>
      <c r="G32" s="36">
        <v>50.714285714285715</v>
      </c>
      <c r="H32" s="37">
        <v>5.3</v>
      </c>
      <c r="I32" s="36">
        <v>22.75714285714286</v>
      </c>
      <c r="J32" s="37">
        <v>0</v>
      </c>
    </row>
    <row r="33" spans="2:10" x14ac:dyDescent="0.25">
      <c r="B33" s="34">
        <f t="shared" si="0"/>
        <v>31</v>
      </c>
      <c r="C33" s="35">
        <v>668.46</v>
      </c>
      <c r="D33" s="36">
        <f>+(D32+D84)/2</f>
        <v>24.985714285714288</v>
      </c>
      <c r="E33" s="36">
        <v>15.785714285714286</v>
      </c>
      <c r="F33" s="36">
        <v>15.464285714285715</v>
      </c>
      <c r="G33" s="36">
        <f>+(G32+G85)/2</f>
        <v>59.285714285714292</v>
      </c>
      <c r="H33" s="37">
        <v>6.1</v>
      </c>
      <c r="I33" s="36">
        <v>20.657142857142858</v>
      </c>
      <c r="J33" s="37">
        <v>0</v>
      </c>
    </row>
    <row r="34" spans="2:10" x14ac:dyDescent="0.25">
      <c r="B34" s="34">
        <f t="shared" si="0"/>
        <v>32</v>
      </c>
      <c r="C34" s="35">
        <v>620.88</v>
      </c>
      <c r="D34" s="36">
        <f>+(D33+D85)/2</f>
        <v>24.935714285714283</v>
      </c>
      <c r="E34" s="36">
        <v>17.257142857142856</v>
      </c>
      <c r="F34" s="36">
        <v>16.975000000000001</v>
      </c>
      <c r="G34" s="36">
        <f>+(G33+G35)/2</f>
        <v>64.642857142857139</v>
      </c>
      <c r="H34" s="37">
        <v>7</v>
      </c>
      <c r="I34" s="36">
        <v>19.62857142857143</v>
      </c>
      <c r="J34" s="37">
        <v>0</v>
      </c>
    </row>
    <row r="35" spans="2:10" x14ac:dyDescent="0.25">
      <c r="B35" s="34">
        <f t="shared" si="0"/>
        <v>33</v>
      </c>
      <c r="C35" s="35">
        <v>717.6</v>
      </c>
      <c r="D35" s="36">
        <v>24.125</v>
      </c>
      <c r="E35" s="36">
        <v>15.985714285714286</v>
      </c>
      <c r="F35" s="36">
        <v>13.175000000000001</v>
      </c>
      <c r="G35" s="36">
        <v>70</v>
      </c>
      <c r="H35" s="36">
        <v>5.95</v>
      </c>
      <c r="I35" s="36">
        <v>18.600000000000001</v>
      </c>
      <c r="J35" s="37">
        <v>0</v>
      </c>
    </row>
    <row r="36" spans="2:10" x14ac:dyDescent="0.25">
      <c r="B36" s="34">
        <f t="shared" si="0"/>
        <v>34</v>
      </c>
      <c r="C36" s="35">
        <v>626.34</v>
      </c>
      <c r="D36" s="36">
        <v>22.839999999999996</v>
      </c>
      <c r="E36" s="36">
        <v>17.216666666666665</v>
      </c>
      <c r="F36" s="36">
        <v>12.620000000000001</v>
      </c>
      <c r="G36" s="36">
        <v>65.400000000000006</v>
      </c>
      <c r="H36" s="36">
        <v>8.65</v>
      </c>
      <c r="I36" s="36">
        <v>17.46</v>
      </c>
      <c r="J36" s="37">
        <v>0</v>
      </c>
    </row>
    <row r="37" spans="2:10" x14ac:dyDescent="0.25">
      <c r="B37" s="34">
        <f t="shared" si="0"/>
        <v>35</v>
      </c>
      <c r="C37" s="35">
        <v>680.16</v>
      </c>
      <c r="D37" s="36">
        <v>25.8</v>
      </c>
      <c r="E37" s="36">
        <v>19.816666666666666</v>
      </c>
      <c r="F37" s="36">
        <v>14.057142857142859</v>
      </c>
      <c r="G37" s="36">
        <v>58.142857142857146</v>
      </c>
      <c r="H37" s="36">
        <v>9.5800000000000018</v>
      </c>
      <c r="I37" s="36">
        <v>17.12857142857143</v>
      </c>
      <c r="J37" s="37">
        <v>0</v>
      </c>
    </row>
    <row r="38" spans="2:10" x14ac:dyDescent="0.25">
      <c r="B38" s="34">
        <f t="shared" si="0"/>
        <v>36</v>
      </c>
      <c r="C38" s="35">
        <v>569.4</v>
      </c>
      <c r="D38" s="36">
        <v>27.85</v>
      </c>
      <c r="E38" s="36">
        <v>17.74285714285714</v>
      </c>
      <c r="F38" s="36">
        <v>15.024999999999999</v>
      </c>
      <c r="G38" s="36">
        <v>50.5</v>
      </c>
      <c r="H38" s="36">
        <v>0.9</v>
      </c>
      <c r="I38" s="36">
        <v>20.65</v>
      </c>
      <c r="J38" s="37">
        <v>0</v>
      </c>
    </row>
    <row r="39" spans="2:10" x14ac:dyDescent="0.25">
      <c r="B39" s="34">
        <f t="shared" si="0"/>
        <v>37</v>
      </c>
      <c r="C39" s="35">
        <v>577.20000000000005</v>
      </c>
      <c r="D39" s="36">
        <v>27.400000000000002</v>
      </c>
      <c r="E39" s="36">
        <v>16.014285714285712</v>
      </c>
      <c r="F39" s="36">
        <v>13.385714285714284</v>
      </c>
      <c r="G39" s="36">
        <v>58.428571428571431</v>
      </c>
      <c r="H39" s="36">
        <v>4.5999999999999996</v>
      </c>
      <c r="I39" s="36">
        <v>23.25714285714286</v>
      </c>
      <c r="J39" s="37">
        <v>0</v>
      </c>
    </row>
    <row r="40" spans="2:10" x14ac:dyDescent="0.25">
      <c r="B40" s="34">
        <f t="shared" si="0"/>
        <v>38</v>
      </c>
      <c r="C40" s="35">
        <v>558.48</v>
      </c>
      <c r="D40" s="36">
        <v>31.966666666666665</v>
      </c>
      <c r="E40" s="36">
        <v>16.333333333333332</v>
      </c>
      <c r="F40" s="36">
        <v>17.416666666666664</v>
      </c>
      <c r="G40" s="36">
        <v>55.166666666666664</v>
      </c>
      <c r="H40" s="36">
        <f>+(H39+H41)/2</f>
        <v>6.3833333333333329</v>
      </c>
      <c r="I40" s="36">
        <v>21.366666666666664</v>
      </c>
      <c r="J40" s="37">
        <v>0</v>
      </c>
    </row>
    <row r="41" spans="2:10" x14ac:dyDescent="0.25">
      <c r="B41" s="34">
        <f t="shared" si="0"/>
        <v>39</v>
      </c>
      <c r="C41" s="35">
        <v>789.36</v>
      </c>
      <c r="D41" s="36">
        <v>27.78</v>
      </c>
      <c r="E41" s="36">
        <v>18.571428571428573</v>
      </c>
      <c r="F41" s="36">
        <v>17.399999999999999</v>
      </c>
      <c r="G41" s="36">
        <v>66</v>
      </c>
      <c r="H41" s="36">
        <v>8.1666666666666661</v>
      </c>
      <c r="I41" s="36">
        <v>16.54</v>
      </c>
      <c r="J41" s="37">
        <v>0</v>
      </c>
    </row>
    <row r="42" spans="2:10" x14ac:dyDescent="0.25">
      <c r="B42" s="34">
        <f t="shared" si="0"/>
        <v>40</v>
      </c>
      <c r="C42" s="35">
        <v>637.26</v>
      </c>
      <c r="D42" s="36">
        <v>26.842857142857145</v>
      </c>
      <c r="E42" s="36">
        <v>19.020000000000003</v>
      </c>
      <c r="F42" s="36">
        <v>15.857142857142858</v>
      </c>
      <c r="G42" s="36">
        <v>69.714285714285708</v>
      </c>
      <c r="H42" s="36">
        <v>7.1500000000000012</v>
      </c>
      <c r="I42" s="36">
        <v>18.614285714285717</v>
      </c>
      <c r="J42" s="37">
        <v>8</v>
      </c>
    </row>
    <row r="43" spans="2:10" x14ac:dyDescent="0.25">
      <c r="B43" s="34">
        <f t="shared" si="0"/>
        <v>41</v>
      </c>
      <c r="C43" s="35">
        <v>1063.1400000000001</v>
      </c>
      <c r="D43" s="36">
        <v>30.55</v>
      </c>
      <c r="E43" s="36">
        <v>15.819999999999999</v>
      </c>
      <c r="F43" s="36">
        <v>18.733333333333334</v>
      </c>
      <c r="G43" s="36">
        <v>65</v>
      </c>
      <c r="H43" s="36">
        <v>8.58</v>
      </c>
      <c r="I43" s="36">
        <v>19.683333333333334</v>
      </c>
      <c r="J43" s="37">
        <v>0</v>
      </c>
    </row>
    <row r="44" spans="2:10" x14ac:dyDescent="0.25">
      <c r="B44" s="34">
        <f t="shared" si="0"/>
        <v>42</v>
      </c>
      <c r="C44" s="35">
        <v>437.58000000000004</v>
      </c>
      <c r="D44" s="36">
        <v>32.042857142857144</v>
      </c>
      <c r="E44" s="36">
        <v>18.619999999999997</v>
      </c>
      <c r="F44" s="36">
        <v>18.771428571428572</v>
      </c>
      <c r="G44" s="36">
        <v>60.428571428571431</v>
      </c>
      <c r="H44" s="36">
        <v>8.9571428571428573</v>
      </c>
      <c r="I44" s="36">
        <v>18.071428571428573</v>
      </c>
      <c r="J44" s="37">
        <v>0</v>
      </c>
    </row>
    <row r="45" spans="2:10" x14ac:dyDescent="0.25">
      <c r="B45" s="34">
        <f t="shared" si="0"/>
        <v>43</v>
      </c>
      <c r="C45" s="35">
        <v>756.6</v>
      </c>
      <c r="D45" s="36">
        <v>33.085714285714282</v>
      </c>
      <c r="E45" s="36">
        <v>17.428571428571427</v>
      </c>
      <c r="F45" s="36">
        <v>20.371428571428574</v>
      </c>
      <c r="G45" s="36">
        <v>60.142857142857146</v>
      </c>
      <c r="H45" s="36">
        <v>11.649999999999999</v>
      </c>
      <c r="I45" s="36">
        <v>20.74285714285714</v>
      </c>
      <c r="J45" s="37">
        <v>6</v>
      </c>
    </row>
    <row r="46" spans="2:10" x14ac:dyDescent="0.25">
      <c r="B46" s="34">
        <f t="shared" si="0"/>
        <v>44</v>
      </c>
      <c r="C46" s="35">
        <v>744.9</v>
      </c>
      <c r="D46" s="36">
        <v>29.385714285714283</v>
      </c>
      <c r="E46" s="36">
        <v>20.199999999999996</v>
      </c>
      <c r="F46" s="36">
        <v>18.171428571428571</v>
      </c>
      <c r="G46" s="36">
        <v>56</v>
      </c>
      <c r="H46" s="36">
        <v>6.4</v>
      </c>
      <c r="I46" s="36">
        <v>20.699999999999996</v>
      </c>
      <c r="J46" s="37">
        <v>2</v>
      </c>
    </row>
    <row r="47" spans="2:10" x14ac:dyDescent="0.25">
      <c r="B47" s="34">
        <f t="shared" si="0"/>
        <v>45</v>
      </c>
      <c r="C47" s="35">
        <v>652.86</v>
      </c>
      <c r="D47" s="36">
        <v>28.285714285714285</v>
      </c>
      <c r="E47" s="36">
        <v>20.56</v>
      </c>
      <c r="F47" s="36">
        <v>20.5</v>
      </c>
      <c r="G47" s="36">
        <v>78.857142857142861</v>
      </c>
      <c r="H47" s="36">
        <v>9.1166666666666671</v>
      </c>
      <c r="I47" s="36">
        <v>18.542857142857144</v>
      </c>
      <c r="J47" s="37">
        <v>18</v>
      </c>
    </row>
    <row r="48" spans="2:10" x14ac:dyDescent="0.25">
      <c r="B48" s="34">
        <f t="shared" si="0"/>
        <v>46</v>
      </c>
      <c r="C48" s="35">
        <v>720.72</v>
      </c>
      <c r="D48" s="36">
        <v>27.542857142857144</v>
      </c>
      <c r="E48" s="36">
        <v>21.4</v>
      </c>
      <c r="F48" s="36">
        <v>19.571428571428573</v>
      </c>
      <c r="G48" s="36">
        <v>73.142857142857139</v>
      </c>
      <c r="H48" s="36">
        <v>8.3142857142857149</v>
      </c>
      <c r="I48" s="36">
        <v>20.457142857142859</v>
      </c>
      <c r="J48" s="37">
        <v>51</v>
      </c>
    </row>
    <row r="49" spans="2:10" x14ac:dyDescent="0.25">
      <c r="B49" s="34">
        <f t="shared" si="0"/>
        <v>47</v>
      </c>
      <c r="C49" s="35">
        <v>781.56000000000006</v>
      </c>
      <c r="D49" s="36">
        <v>29.599999999999994</v>
      </c>
      <c r="E49" s="36">
        <v>21</v>
      </c>
      <c r="F49" s="36">
        <v>20.240000000000002</v>
      </c>
      <c r="G49" s="36">
        <v>70</v>
      </c>
      <c r="H49" s="36">
        <v>10.024999999999999</v>
      </c>
      <c r="I49" s="36">
        <v>18.919999999999998</v>
      </c>
      <c r="J49" s="37">
        <v>0</v>
      </c>
    </row>
    <row r="50" spans="2:10" x14ac:dyDescent="0.25">
      <c r="B50" s="34">
        <f t="shared" si="0"/>
        <v>48</v>
      </c>
      <c r="C50" s="35">
        <v>746.46</v>
      </c>
      <c r="D50" s="36">
        <v>29.950000000000003</v>
      </c>
      <c r="E50" s="36">
        <f>+(E49+E102)/2</f>
        <v>20.475000000000001</v>
      </c>
      <c r="F50" s="36">
        <v>19.783333333333331</v>
      </c>
      <c r="G50" s="36">
        <v>67.833333333333329</v>
      </c>
      <c r="H50" s="36">
        <v>12.06</v>
      </c>
      <c r="I50" s="36">
        <v>18.650000000000002</v>
      </c>
      <c r="J50" s="37">
        <v>1</v>
      </c>
    </row>
    <row r="51" spans="2:10" x14ac:dyDescent="0.25">
      <c r="B51" s="34">
        <f t="shared" si="0"/>
        <v>49</v>
      </c>
      <c r="C51" s="35">
        <v>939.9</v>
      </c>
      <c r="D51" s="36">
        <v>32.228571428571428</v>
      </c>
      <c r="E51" s="36">
        <f>+(E50+E103)/2</f>
        <v>19.662500000000001</v>
      </c>
      <c r="F51" s="36">
        <v>22.314285714285717</v>
      </c>
      <c r="G51" s="36">
        <v>71</v>
      </c>
      <c r="H51" s="36">
        <v>10.566666666666668</v>
      </c>
      <c r="I51" s="36">
        <v>20.699999999999996</v>
      </c>
      <c r="J51" s="37">
        <v>1</v>
      </c>
    </row>
    <row r="52" spans="2:10" x14ac:dyDescent="0.25">
      <c r="B52" s="34">
        <f t="shared" si="0"/>
        <v>50</v>
      </c>
      <c r="C52" s="35">
        <v>663</v>
      </c>
      <c r="D52" s="37">
        <v>31.133333333333336</v>
      </c>
      <c r="E52" s="37">
        <f>+(E51+E104)/2</f>
        <v>19.764583333333334</v>
      </c>
      <c r="F52" s="37">
        <v>22.599999999999998</v>
      </c>
      <c r="G52" s="37">
        <v>67.666666666666671</v>
      </c>
      <c r="H52" s="37">
        <v>5.6</v>
      </c>
      <c r="I52" s="37">
        <v>22.466666666666669</v>
      </c>
      <c r="J52" s="37">
        <v>0</v>
      </c>
    </row>
    <row r="53" spans="2:10" x14ac:dyDescent="0.25">
      <c r="B53" s="34">
        <f t="shared" si="0"/>
        <v>51</v>
      </c>
      <c r="C53" s="35">
        <v>1145.04</v>
      </c>
      <c r="D53" s="39">
        <v>30</v>
      </c>
      <c r="E53" s="40">
        <v>19.8</v>
      </c>
      <c r="F53" s="37">
        <v>22.299999999999997</v>
      </c>
      <c r="G53" s="39">
        <v>70</v>
      </c>
      <c r="H53" s="37">
        <v>11.4</v>
      </c>
      <c r="I53" s="41">
        <v>20.7</v>
      </c>
      <c r="J53" s="37">
        <v>0</v>
      </c>
    </row>
    <row r="54" spans="2:10" x14ac:dyDescent="0.25">
      <c r="B54" s="34">
        <f t="shared" si="0"/>
        <v>52</v>
      </c>
      <c r="C54" s="35">
        <v>772.2</v>
      </c>
      <c r="D54" s="39">
        <v>32</v>
      </c>
      <c r="E54" s="40">
        <v>19.8</v>
      </c>
      <c r="F54" s="37">
        <v>22.599999999999998</v>
      </c>
      <c r="G54" s="39">
        <v>71</v>
      </c>
      <c r="H54" s="37">
        <v>10.6</v>
      </c>
      <c r="I54" s="41">
        <v>22.5</v>
      </c>
      <c r="J54" s="37">
        <v>0</v>
      </c>
    </row>
    <row r="55" spans="2:10" x14ac:dyDescent="0.25">
      <c r="B55" s="34">
        <v>1</v>
      </c>
      <c r="C55" s="35">
        <v>1109.94</v>
      </c>
      <c r="D55" s="36">
        <v>25.683333333333334</v>
      </c>
      <c r="E55" s="36">
        <v>20.466666666666665</v>
      </c>
      <c r="F55" s="36">
        <v>23.349999999999998</v>
      </c>
      <c r="G55" s="36">
        <v>84.666666666666671</v>
      </c>
      <c r="H55" s="36">
        <v>15.339999999999998</v>
      </c>
      <c r="I55" s="36">
        <v>14.649999999999999</v>
      </c>
      <c r="J55" s="37">
        <v>119</v>
      </c>
    </row>
    <row r="56" spans="2:10" x14ac:dyDescent="0.25">
      <c r="B56" s="34">
        <f>+B55+1</f>
        <v>2</v>
      </c>
      <c r="C56" s="35">
        <v>1202.76</v>
      </c>
      <c r="D56" s="36">
        <v>28.042857142857144</v>
      </c>
      <c r="E56" s="36">
        <v>20.085714285714285</v>
      </c>
      <c r="F56" s="36">
        <v>24.285714285714285</v>
      </c>
      <c r="G56" s="36">
        <v>77</v>
      </c>
      <c r="H56" s="36">
        <v>11.200000000000001</v>
      </c>
      <c r="I56" s="36">
        <v>19.88571428571429</v>
      </c>
      <c r="J56" s="37">
        <v>91</v>
      </c>
    </row>
    <row r="57" spans="2:10" x14ac:dyDescent="0.25">
      <c r="B57" s="34">
        <f t="shared" ref="B57:B106" si="1">+B56+1</f>
        <v>3</v>
      </c>
      <c r="C57" s="35">
        <v>823.68000000000006</v>
      </c>
      <c r="D57" s="36">
        <v>29.016666666666666</v>
      </c>
      <c r="E57" s="36">
        <v>19.933333333333334</v>
      </c>
      <c r="F57" s="36">
        <v>23.566666666666666</v>
      </c>
      <c r="G57" s="36">
        <v>84.666666666666671</v>
      </c>
      <c r="H57" s="36">
        <v>10.033333333333333</v>
      </c>
      <c r="I57" s="36">
        <v>16.866666666666667</v>
      </c>
      <c r="J57" s="37">
        <v>61</v>
      </c>
    </row>
    <row r="58" spans="2:10" x14ac:dyDescent="0.25">
      <c r="B58" s="34">
        <f t="shared" si="1"/>
        <v>4</v>
      </c>
      <c r="C58" s="35">
        <v>847.86</v>
      </c>
      <c r="D58" s="36">
        <v>27.685714285714287</v>
      </c>
      <c r="E58" s="36">
        <v>20.657142857142855</v>
      </c>
      <c r="F58" s="36">
        <v>23.428571428571423</v>
      </c>
      <c r="G58" s="36">
        <v>85.285714285714292</v>
      </c>
      <c r="H58" s="36">
        <v>8.4571428571428591</v>
      </c>
      <c r="I58" s="36">
        <v>20.12857142857143</v>
      </c>
      <c r="J58" s="37">
        <v>22</v>
      </c>
    </row>
    <row r="59" spans="2:10" x14ac:dyDescent="0.25">
      <c r="B59" s="34">
        <f t="shared" si="1"/>
        <v>5</v>
      </c>
      <c r="C59" s="35">
        <v>1786.98</v>
      </c>
      <c r="D59" s="36">
        <v>28.533333333333335</v>
      </c>
      <c r="E59" s="36">
        <v>20.216666666666669</v>
      </c>
      <c r="F59" s="36">
        <v>24.299999999999997</v>
      </c>
      <c r="G59" s="36">
        <v>77.833333333333329</v>
      </c>
      <c r="H59" s="36">
        <v>8.9166666666666661</v>
      </c>
      <c r="I59" s="36">
        <v>17.849999999999998</v>
      </c>
      <c r="J59" s="37">
        <v>30</v>
      </c>
    </row>
    <row r="60" spans="2:10" x14ac:dyDescent="0.25">
      <c r="B60" s="34">
        <f t="shared" si="1"/>
        <v>6</v>
      </c>
      <c r="C60" s="35">
        <v>1668.42</v>
      </c>
      <c r="D60" s="36">
        <v>31.342857142857145</v>
      </c>
      <c r="E60" s="36">
        <v>21.471428571428568</v>
      </c>
      <c r="F60" s="36">
        <v>26.657142857142855</v>
      </c>
      <c r="G60" s="36">
        <v>71.285714285714292</v>
      </c>
      <c r="H60" s="36">
        <v>6.6142857142857139</v>
      </c>
      <c r="I60" s="36">
        <v>19.442857142857143</v>
      </c>
      <c r="J60" s="37">
        <v>0</v>
      </c>
    </row>
    <row r="61" spans="2:10" x14ac:dyDescent="0.25">
      <c r="B61" s="34">
        <f t="shared" si="1"/>
        <v>7</v>
      </c>
      <c r="C61" s="35">
        <v>1415.7</v>
      </c>
      <c r="D61" s="36">
        <v>29.87142857142857</v>
      </c>
      <c r="E61" s="36">
        <v>20.828571428571429</v>
      </c>
      <c r="F61" s="36">
        <v>24.771428571428572</v>
      </c>
      <c r="G61" s="36">
        <v>76.857142857142861</v>
      </c>
      <c r="H61" s="36">
        <v>7.7999999999999989</v>
      </c>
      <c r="I61" s="36">
        <v>19.442857142857147</v>
      </c>
      <c r="J61" s="37">
        <v>27</v>
      </c>
    </row>
    <row r="62" spans="2:10" x14ac:dyDescent="0.25">
      <c r="B62" s="34">
        <f t="shared" si="1"/>
        <v>8</v>
      </c>
      <c r="C62" s="35">
        <v>1273.74</v>
      </c>
      <c r="D62" s="36">
        <v>27.24</v>
      </c>
      <c r="E62" s="36">
        <v>21.919999999999998</v>
      </c>
      <c r="F62" s="36">
        <v>24.32</v>
      </c>
      <c r="G62" s="36">
        <v>78.2</v>
      </c>
      <c r="H62" s="36">
        <v>5.7749999999999995</v>
      </c>
      <c r="I62" s="36">
        <v>14.959999999999999</v>
      </c>
      <c r="J62" s="37">
        <v>111</v>
      </c>
    </row>
    <row r="63" spans="2:10" x14ac:dyDescent="0.25">
      <c r="B63" s="34">
        <f t="shared" si="1"/>
        <v>9</v>
      </c>
      <c r="C63" s="35">
        <v>836.16000000000008</v>
      </c>
      <c r="D63" s="36">
        <v>27.914285714285711</v>
      </c>
      <c r="E63" s="36">
        <v>20.571428571428573</v>
      </c>
      <c r="F63" s="36">
        <v>23.7</v>
      </c>
      <c r="G63" s="36">
        <v>80</v>
      </c>
      <c r="H63" s="36">
        <v>10.225</v>
      </c>
      <c r="I63" s="36">
        <v>17.771428571428569</v>
      </c>
      <c r="J63" s="37">
        <v>0</v>
      </c>
    </row>
    <row r="64" spans="2:10" x14ac:dyDescent="0.25">
      <c r="B64" s="34">
        <f t="shared" si="1"/>
        <v>10</v>
      </c>
      <c r="C64" s="35">
        <v>1442.22</v>
      </c>
      <c r="D64" s="36">
        <v>29.285714285714281</v>
      </c>
      <c r="E64" s="36">
        <v>19.214285714285715</v>
      </c>
      <c r="F64" s="36">
        <v>24.328571428571429</v>
      </c>
      <c r="G64" s="36">
        <v>71.428571428571431</v>
      </c>
      <c r="H64" s="36">
        <v>5.4571428571428573</v>
      </c>
      <c r="I64" s="36">
        <v>18.185714285714287</v>
      </c>
      <c r="J64" s="37">
        <v>0</v>
      </c>
    </row>
    <row r="65" spans="2:10" x14ac:dyDescent="0.25">
      <c r="B65" s="34">
        <f t="shared" si="1"/>
        <v>11</v>
      </c>
      <c r="C65" s="35">
        <v>1754.22</v>
      </c>
      <c r="D65" s="36">
        <v>25.2</v>
      </c>
      <c r="E65" s="36">
        <v>20.7</v>
      </c>
      <c r="F65" s="36">
        <v>23.049999999999997</v>
      </c>
      <c r="G65" s="36">
        <v>85</v>
      </c>
      <c r="H65" s="36">
        <v>5.7</v>
      </c>
      <c r="I65" s="36">
        <v>20.9</v>
      </c>
      <c r="J65" s="37">
        <v>0</v>
      </c>
    </row>
    <row r="66" spans="2:10" x14ac:dyDescent="0.25">
      <c r="B66" s="34">
        <f t="shared" si="1"/>
        <v>12</v>
      </c>
      <c r="C66" s="35">
        <v>1359.54</v>
      </c>
      <c r="D66" s="36">
        <f t="shared" ref="D66:E68" si="2">+(D14+D118)/2</f>
        <v>25.615000000000002</v>
      </c>
      <c r="E66" s="36">
        <f t="shared" si="2"/>
        <v>16.365000000000002</v>
      </c>
      <c r="F66" s="36">
        <v>19.759999999999998</v>
      </c>
      <c r="G66" s="36">
        <f>+(G14+G118)/2</f>
        <v>77.216666666666669</v>
      </c>
      <c r="H66" s="36">
        <f>+(H65+H119)/2</f>
        <v>5.8785714285714281</v>
      </c>
      <c r="I66" s="36">
        <v>21.14</v>
      </c>
      <c r="J66" s="37">
        <v>0</v>
      </c>
    </row>
    <row r="67" spans="2:10" x14ac:dyDescent="0.25">
      <c r="B67" s="34">
        <f t="shared" si="1"/>
        <v>13</v>
      </c>
      <c r="C67" s="35">
        <v>1502.28</v>
      </c>
      <c r="D67" s="36">
        <f t="shared" si="2"/>
        <v>26.642857142857146</v>
      </c>
      <c r="E67" s="36">
        <f t="shared" si="2"/>
        <v>13.114285714285714</v>
      </c>
      <c r="F67" s="36">
        <v>20.142857142857139</v>
      </c>
      <c r="G67" s="36">
        <f>+(G15+G119)/2</f>
        <v>73.285714285714278</v>
      </c>
      <c r="H67" s="36">
        <f>+(H66+H119)/2</f>
        <v>5.9678571428571425</v>
      </c>
      <c r="I67" s="36">
        <v>19.471428571428568</v>
      </c>
      <c r="J67" s="37">
        <v>0</v>
      </c>
    </row>
    <row r="68" spans="2:10" x14ac:dyDescent="0.25">
      <c r="B68" s="34">
        <f t="shared" si="1"/>
        <v>14</v>
      </c>
      <c r="C68" s="35">
        <v>1565.46</v>
      </c>
      <c r="D68" s="36">
        <f t="shared" si="2"/>
        <v>26.907142857142858</v>
      </c>
      <c r="E68" s="36">
        <f t="shared" si="2"/>
        <v>12.141666666666666</v>
      </c>
      <c r="F68" s="36">
        <v>19.332857142857144</v>
      </c>
      <c r="G68" s="36">
        <f>+(G16+G120)/2</f>
        <v>72.642857142857139</v>
      </c>
      <c r="H68" s="36">
        <f>+(H67+H69)/2</f>
        <v>5.6339285714285712</v>
      </c>
      <c r="I68" s="36">
        <v>19.154285714285717</v>
      </c>
      <c r="J68" s="37">
        <v>0</v>
      </c>
    </row>
    <row r="69" spans="2:10" x14ac:dyDescent="0.25">
      <c r="B69" s="34">
        <f t="shared" si="1"/>
        <v>15</v>
      </c>
      <c r="C69" s="35">
        <v>1753.44</v>
      </c>
      <c r="D69" s="36">
        <v>26.68</v>
      </c>
      <c r="E69" s="36">
        <v>18.28</v>
      </c>
      <c r="F69" s="36">
        <v>22.46</v>
      </c>
      <c r="G69" s="36">
        <v>74.400000000000006</v>
      </c>
      <c r="H69" s="36">
        <v>5.3</v>
      </c>
      <c r="I69" s="36">
        <v>17.899999999999999</v>
      </c>
      <c r="J69" s="37">
        <v>1</v>
      </c>
    </row>
    <row r="70" spans="2:10" x14ac:dyDescent="0.25">
      <c r="B70" s="34">
        <f t="shared" si="1"/>
        <v>16</v>
      </c>
      <c r="C70" s="35">
        <v>1609.14</v>
      </c>
      <c r="D70" s="36">
        <v>28.6</v>
      </c>
      <c r="E70" s="36">
        <v>15.62</v>
      </c>
      <c r="F70" s="36">
        <v>22.380000000000003</v>
      </c>
      <c r="G70" s="36">
        <v>58</v>
      </c>
      <c r="H70" s="36">
        <v>6</v>
      </c>
      <c r="I70" s="36">
        <v>17.380000000000003</v>
      </c>
      <c r="J70" s="37">
        <v>0</v>
      </c>
    </row>
    <row r="71" spans="2:10" x14ac:dyDescent="0.25">
      <c r="B71" s="34">
        <f t="shared" si="1"/>
        <v>17</v>
      </c>
      <c r="C71" s="35">
        <v>1538.94</v>
      </c>
      <c r="D71" s="36">
        <v>21.02</v>
      </c>
      <c r="E71" s="36">
        <v>15.34</v>
      </c>
      <c r="F71" s="36">
        <v>17.860000000000003</v>
      </c>
      <c r="G71" s="36">
        <v>82.6</v>
      </c>
      <c r="H71" s="36">
        <v>13.3</v>
      </c>
      <c r="I71" s="36">
        <v>19.98</v>
      </c>
      <c r="J71" s="37">
        <v>0</v>
      </c>
    </row>
    <row r="72" spans="2:10" x14ac:dyDescent="0.25">
      <c r="B72" s="34">
        <f t="shared" si="1"/>
        <v>18</v>
      </c>
      <c r="C72" s="35">
        <v>1529.5800000000002</v>
      </c>
      <c r="D72" s="36">
        <v>25.666666666666668</v>
      </c>
      <c r="E72" s="36">
        <v>15.899999999999999</v>
      </c>
      <c r="F72" s="36">
        <v>20.466666666666665</v>
      </c>
      <c r="G72" s="36">
        <v>76.333333333333329</v>
      </c>
      <c r="H72" s="36">
        <v>3</v>
      </c>
      <c r="I72" s="36">
        <v>21.866666666666671</v>
      </c>
      <c r="J72" s="37">
        <v>0</v>
      </c>
    </row>
    <row r="73" spans="2:10" x14ac:dyDescent="0.25">
      <c r="B73" s="34">
        <f t="shared" si="1"/>
        <v>19</v>
      </c>
      <c r="C73" s="35">
        <v>1599</v>
      </c>
      <c r="D73" s="36">
        <v>29.133333333333336</v>
      </c>
      <c r="E73" s="36">
        <v>16.599999999999998</v>
      </c>
      <c r="F73" s="36">
        <v>22.733333333333334</v>
      </c>
      <c r="G73" s="36">
        <v>54.666666666666664</v>
      </c>
      <c r="H73" s="36">
        <v>4.7</v>
      </c>
      <c r="I73" s="36">
        <v>19.666666666666664</v>
      </c>
      <c r="J73" s="37">
        <v>0</v>
      </c>
    </row>
    <row r="74" spans="2:10" x14ac:dyDescent="0.25">
      <c r="B74" s="34">
        <f t="shared" si="1"/>
        <v>20</v>
      </c>
      <c r="C74" s="35">
        <v>1486.68</v>
      </c>
      <c r="D74" s="36">
        <v>21.419999999999998</v>
      </c>
      <c r="E74" s="36">
        <v>12.5</v>
      </c>
      <c r="F74" s="36">
        <v>17.659999999999997</v>
      </c>
      <c r="G74" s="36">
        <v>58</v>
      </c>
      <c r="H74" s="36">
        <v>0.9</v>
      </c>
      <c r="I74" s="36">
        <v>20.9</v>
      </c>
      <c r="J74" s="37">
        <v>0</v>
      </c>
    </row>
    <row r="75" spans="2:10" x14ac:dyDescent="0.25">
      <c r="B75" s="34">
        <f t="shared" si="1"/>
        <v>21</v>
      </c>
      <c r="C75" s="35">
        <v>1150.5</v>
      </c>
      <c r="D75" s="36">
        <v>29</v>
      </c>
      <c r="E75" s="36">
        <v>14</v>
      </c>
      <c r="F75" s="36">
        <v>20.100000000000001</v>
      </c>
      <c r="G75" s="36">
        <v>63</v>
      </c>
      <c r="H75" s="36">
        <v>9.4</v>
      </c>
      <c r="I75" s="36">
        <v>21.4</v>
      </c>
      <c r="J75" s="37">
        <v>0</v>
      </c>
    </row>
    <row r="76" spans="2:10" x14ac:dyDescent="0.25">
      <c r="B76" s="34">
        <f t="shared" si="1"/>
        <v>22</v>
      </c>
      <c r="C76" s="35">
        <v>1165.32</v>
      </c>
      <c r="D76" s="36">
        <v>27.585714285714285</v>
      </c>
      <c r="E76" s="36">
        <v>16.585714285714285</v>
      </c>
      <c r="F76" s="36">
        <v>21.742857142857144</v>
      </c>
      <c r="G76" s="36">
        <v>61.714285714285715</v>
      </c>
      <c r="H76" s="36">
        <v>6.8500000000000005</v>
      </c>
      <c r="I76" s="36">
        <v>19.7</v>
      </c>
      <c r="J76" s="37">
        <v>0</v>
      </c>
    </row>
    <row r="77" spans="2:10" x14ac:dyDescent="0.25">
      <c r="B77" s="34">
        <f t="shared" si="1"/>
        <v>23</v>
      </c>
      <c r="C77" s="35">
        <v>1810.38</v>
      </c>
      <c r="D77" s="36">
        <v>22.700000000000003</v>
      </c>
      <c r="E77" s="36">
        <v>12.833333333333334</v>
      </c>
      <c r="F77" s="36">
        <v>18.400000000000002</v>
      </c>
      <c r="G77" s="36">
        <v>64.833333333333329</v>
      </c>
      <c r="H77" s="36">
        <v>6.8000000000000007</v>
      </c>
      <c r="I77" s="36">
        <v>20.983333333333334</v>
      </c>
      <c r="J77" s="37">
        <v>2</v>
      </c>
    </row>
    <row r="78" spans="2:10" x14ac:dyDescent="0.25">
      <c r="B78" s="34">
        <f t="shared" si="1"/>
        <v>24</v>
      </c>
      <c r="C78" s="35">
        <v>1114.6200000000001</v>
      </c>
      <c r="D78" s="36">
        <v>20.533333333333335</v>
      </c>
      <c r="E78" s="36">
        <v>13.633333333333335</v>
      </c>
      <c r="F78" s="36">
        <v>16.900000000000002</v>
      </c>
      <c r="G78" s="36">
        <v>75.666666666666671</v>
      </c>
      <c r="H78" s="36">
        <v>12.466666666666667</v>
      </c>
      <c r="I78" s="36">
        <v>19.399999999999999</v>
      </c>
      <c r="J78" s="37">
        <v>0</v>
      </c>
    </row>
    <row r="79" spans="2:10" x14ac:dyDescent="0.25">
      <c r="B79" s="34">
        <f t="shared" si="1"/>
        <v>25</v>
      </c>
      <c r="C79" s="35">
        <v>822.9</v>
      </c>
      <c r="D79" s="36">
        <v>24.85</v>
      </c>
      <c r="E79" s="36">
        <v>13.65</v>
      </c>
      <c r="F79" s="36">
        <v>19.95</v>
      </c>
      <c r="G79" s="36">
        <v>59.75</v>
      </c>
      <c r="H79" s="36">
        <v>5.15</v>
      </c>
      <c r="I79" s="36">
        <v>24.625</v>
      </c>
      <c r="J79" s="37">
        <v>0</v>
      </c>
    </row>
    <row r="80" spans="2:10" x14ac:dyDescent="0.25">
      <c r="B80" s="34">
        <f t="shared" si="1"/>
        <v>26</v>
      </c>
      <c r="C80" s="35">
        <v>924.30000000000007</v>
      </c>
      <c r="D80" s="36">
        <v>19.100000000000001</v>
      </c>
      <c r="E80" s="36">
        <v>11.199999999999998</v>
      </c>
      <c r="F80" s="36">
        <v>15.016666666666666</v>
      </c>
      <c r="G80" s="36">
        <v>74.833333333333329</v>
      </c>
      <c r="H80" s="36">
        <v>8.7999999999999989</v>
      </c>
      <c r="I80" s="36">
        <v>21.066666666666666</v>
      </c>
      <c r="J80" s="37">
        <v>0</v>
      </c>
    </row>
    <row r="81" spans="2:10" x14ac:dyDescent="0.25">
      <c r="B81" s="34">
        <f t="shared" si="1"/>
        <v>27</v>
      </c>
      <c r="C81" s="35">
        <v>221.52</v>
      </c>
      <c r="D81" s="36">
        <v>22.271428571428572</v>
      </c>
      <c r="E81" s="36">
        <v>10.985714285714286</v>
      </c>
      <c r="F81" s="36">
        <v>16</v>
      </c>
      <c r="G81" s="36">
        <v>72</v>
      </c>
      <c r="H81" s="36">
        <v>5.4142857142857137</v>
      </c>
      <c r="I81" s="36">
        <v>19.8</v>
      </c>
      <c r="J81" s="37">
        <v>0</v>
      </c>
    </row>
    <row r="82" spans="2:10" x14ac:dyDescent="0.25">
      <c r="B82" s="34">
        <f t="shared" si="1"/>
        <v>28</v>
      </c>
      <c r="C82" s="35">
        <v>862.68000000000006</v>
      </c>
      <c r="D82" s="36">
        <v>22.471428571428572</v>
      </c>
      <c r="E82" s="36">
        <v>12.471428571428572</v>
      </c>
      <c r="F82" s="36">
        <v>17.414285714285715</v>
      </c>
      <c r="G82" s="36">
        <v>71.714285714285708</v>
      </c>
      <c r="H82" s="36">
        <v>5.6000000000000005</v>
      </c>
      <c r="I82" s="36">
        <v>21.542857142857141</v>
      </c>
      <c r="J82" s="37">
        <v>0</v>
      </c>
    </row>
    <row r="83" spans="2:10" x14ac:dyDescent="0.25">
      <c r="B83" s="34">
        <f t="shared" si="1"/>
        <v>29</v>
      </c>
      <c r="C83" s="35">
        <v>730.86</v>
      </c>
      <c r="D83" s="36">
        <v>23.3</v>
      </c>
      <c r="E83" s="36">
        <v>12.4</v>
      </c>
      <c r="F83" s="36">
        <v>19.3</v>
      </c>
      <c r="G83" s="36">
        <v>52</v>
      </c>
      <c r="H83" s="36">
        <v>2.2000000000000002</v>
      </c>
      <c r="I83" s="36">
        <v>20.3</v>
      </c>
      <c r="J83" s="37">
        <v>0</v>
      </c>
    </row>
    <row r="84" spans="2:10" x14ac:dyDescent="0.25">
      <c r="B84" s="34">
        <f t="shared" si="1"/>
        <v>30</v>
      </c>
      <c r="C84" s="35">
        <v>939.9</v>
      </c>
      <c r="D84" s="36">
        <v>24.671428571428571</v>
      </c>
      <c r="E84" s="36">
        <v>12.842857142857143</v>
      </c>
      <c r="F84" s="36">
        <v>18.371428571428574</v>
      </c>
      <c r="G84" s="36">
        <v>65.285714285714292</v>
      </c>
      <c r="H84" s="36">
        <v>7.4</v>
      </c>
      <c r="I84" s="36">
        <v>18.428571428571427</v>
      </c>
      <c r="J84" s="37">
        <v>0</v>
      </c>
    </row>
    <row r="85" spans="2:10" x14ac:dyDescent="0.25">
      <c r="B85" s="34">
        <f t="shared" si="1"/>
        <v>31</v>
      </c>
      <c r="C85" s="35">
        <v>726.18000000000006</v>
      </c>
      <c r="D85" s="36">
        <v>24.885714285714283</v>
      </c>
      <c r="E85" s="36">
        <v>12.657142857142857</v>
      </c>
      <c r="F85" s="36">
        <v>18.714285714285715</v>
      </c>
      <c r="G85" s="36">
        <v>67.857142857142861</v>
      </c>
      <c r="H85" s="36">
        <v>5.9571428571428564</v>
      </c>
      <c r="I85" s="36">
        <v>18.557142857142853</v>
      </c>
      <c r="J85" s="37">
        <v>0</v>
      </c>
    </row>
    <row r="86" spans="2:10" x14ac:dyDescent="0.25">
      <c r="B86" s="34">
        <f t="shared" si="1"/>
        <v>32</v>
      </c>
      <c r="C86" s="35">
        <v>804.96</v>
      </c>
      <c r="D86" s="36">
        <v>25.171428571428571</v>
      </c>
      <c r="E86" s="36">
        <v>12.142857142857142</v>
      </c>
      <c r="F86" s="36">
        <v>18.485714285714288</v>
      </c>
      <c r="G86" s="36">
        <v>58.857142857142854</v>
      </c>
      <c r="H86" s="36">
        <v>7.8571428571428585</v>
      </c>
      <c r="I86" s="36">
        <v>17.37142857142857</v>
      </c>
      <c r="J86" s="37">
        <v>12</v>
      </c>
    </row>
    <row r="87" spans="2:10" x14ac:dyDescent="0.25">
      <c r="B87" s="34">
        <f t="shared" si="1"/>
        <v>33</v>
      </c>
      <c r="C87" s="35">
        <v>509.34000000000003</v>
      </c>
      <c r="D87" s="36">
        <v>27.900000000000002</v>
      </c>
      <c r="E87" s="36">
        <v>14.366666666666667</v>
      </c>
      <c r="F87" s="36">
        <v>21.05</v>
      </c>
      <c r="G87" s="36">
        <v>64.333333333333329</v>
      </c>
      <c r="H87" s="36">
        <v>5.96</v>
      </c>
      <c r="I87" s="36">
        <v>15.683333333333332</v>
      </c>
      <c r="J87" s="37">
        <v>0</v>
      </c>
    </row>
    <row r="88" spans="2:10" x14ac:dyDescent="0.25">
      <c r="B88" s="34">
        <f t="shared" si="1"/>
        <v>34</v>
      </c>
      <c r="C88" s="35">
        <v>1038.96</v>
      </c>
      <c r="D88" s="36">
        <v>29.233333333333334</v>
      </c>
      <c r="E88" s="36">
        <v>15.133333333333333</v>
      </c>
      <c r="F88" s="36">
        <v>21.55</v>
      </c>
      <c r="G88" s="36">
        <v>56.666666666666664</v>
      </c>
      <c r="H88" s="36">
        <v>7.1500000000000012</v>
      </c>
      <c r="I88" s="36">
        <v>18.383333333333336</v>
      </c>
      <c r="J88" s="37">
        <v>0</v>
      </c>
    </row>
    <row r="89" spans="2:10" x14ac:dyDescent="0.25">
      <c r="B89" s="34">
        <f t="shared" si="1"/>
        <v>35</v>
      </c>
      <c r="C89" s="35">
        <v>460.98</v>
      </c>
      <c r="D89" s="36">
        <v>29.028571428571428</v>
      </c>
      <c r="E89" s="36">
        <v>15.228571428571428</v>
      </c>
      <c r="F89" s="36">
        <v>21.914285714285718</v>
      </c>
      <c r="G89" s="36">
        <v>60</v>
      </c>
      <c r="H89" s="36">
        <v>6.6714285714285717</v>
      </c>
      <c r="I89" s="36">
        <v>15.542857142857141</v>
      </c>
      <c r="J89" s="37">
        <v>0</v>
      </c>
    </row>
    <row r="90" spans="2:10" x14ac:dyDescent="0.25">
      <c r="B90" s="34">
        <f t="shared" si="1"/>
        <v>36</v>
      </c>
      <c r="C90" s="35">
        <v>813.54000000000008</v>
      </c>
      <c r="D90" s="36">
        <v>28.414285714285711</v>
      </c>
      <c r="E90" s="36">
        <v>14.742857142857144</v>
      </c>
      <c r="F90" s="36">
        <v>21.099999999999998</v>
      </c>
      <c r="G90" s="36">
        <v>62</v>
      </c>
      <c r="H90" s="36">
        <v>10.37142857142857</v>
      </c>
      <c r="I90" s="36">
        <v>15.757142857142858</v>
      </c>
      <c r="J90" s="37">
        <v>0</v>
      </c>
    </row>
    <row r="91" spans="2:10" x14ac:dyDescent="0.25">
      <c r="B91" s="34">
        <f t="shared" si="1"/>
        <v>37</v>
      </c>
      <c r="C91" s="35">
        <v>886.08</v>
      </c>
      <c r="D91" s="36">
        <v>29.928571428571427</v>
      </c>
      <c r="E91" s="36">
        <v>18.414285714285715</v>
      </c>
      <c r="F91" s="36">
        <v>24.071428571428566</v>
      </c>
      <c r="G91" s="36">
        <v>63</v>
      </c>
      <c r="H91" s="36">
        <v>11.328571428571427</v>
      </c>
      <c r="I91" s="36">
        <v>15.371428571428572</v>
      </c>
      <c r="J91" s="37">
        <v>18</v>
      </c>
    </row>
    <row r="92" spans="2:10" x14ac:dyDescent="0.25">
      <c r="B92" s="34">
        <f t="shared" si="1"/>
        <v>38</v>
      </c>
      <c r="C92" s="35">
        <v>822.12</v>
      </c>
      <c r="D92" s="36">
        <v>25.716666666666669</v>
      </c>
      <c r="E92" s="36">
        <v>16.666666666666668</v>
      </c>
      <c r="F92" s="36">
        <v>20.9</v>
      </c>
      <c r="G92" s="36">
        <v>76.333333333333329</v>
      </c>
      <c r="H92" s="36">
        <v>11.333333333333334</v>
      </c>
      <c r="I92" s="36">
        <v>17.666666666666664</v>
      </c>
      <c r="J92" s="37">
        <v>7</v>
      </c>
    </row>
    <row r="93" spans="2:10" x14ac:dyDescent="0.25">
      <c r="B93" s="34">
        <f t="shared" si="1"/>
        <v>39</v>
      </c>
      <c r="C93" s="35">
        <v>772.98</v>
      </c>
      <c r="D93" s="36">
        <v>33.228571428571428</v>
      </c>
      <c r="E93" s="36">
        <v>19.042857142857141</v>
      </c>
      <c r="F93" s="36">
        <v>26.328571428571429</v>
      </c>
      <c r="G93" s="36">
        <v>57</v>
      </c>
      <c r="H93" s="36">
        <v>10.271428571428572</v>
      </c>
      <c r="I93" s="36">
        <v>16.5</v>
      </c>
      <c r="J93" s="37">
        <v>1</v>
      </c>
    </row>
    <row r="94" spans="2:10" x14ac:dyDescent="0.25">
      <c r="B94" s="34">
        <f t="shared" si="1"/>
        <v>40</v>
      </c>
      <c r="C94" s="35">
        <v>731.64</v>
      </c>
      <c r="D94" s="36">
        <v>29.7</v>
      </c>
      <c r="E94" s="36">
        <v>19</v>
      </c>
      <c r="F94" s="36">
        <v>24.471428571428572</v>
      </c>
      <c r="G94" s="36">
        <v>61.714285714285715</v>
      </c>
      <c r="H94" s="36">
        <v>12.383333333333333</v>
      </c>
      <c r="I94" s="36">
        <v>17.171428571428571</v>
      </c>
      <c r="J94" s="37">
        <v>0</v>
      </c>
    </row>
    <row r="95" spans="2:10" x14ac:dyDescent="0.25">
      <c r="B95" s="34">
        <f t="shared" si="1"/>
        <v>41</v>
      </c>
      <c r="C95" s="35">
        <v>741.78</v>
      </c>
      <c r="D95" s="36">
        <v>27.528571428571428</v>
      </c>
      <c r="E95" s="36">
        <v>17.228571428571431</v>
      </c>
      <c r="F95" s="36">
        <v>22.62857142857143</v>
      </c>
      <c r="G95" s="36">
        <v>63.714285714285715</v>
      </c>
      <c r="H95" s="36">
        <v>11.642857142857144</v>
      </c>
      <c r="I95" s="36">
        <v>19.542857142857141</v>
      </c>
      <c r="J95" s="37">
        <v>0</v>
      </c>
    </row>
    <row r="96" spans="2:10" x14ac:dyDescent="0.25">
      <c r="B96" s="34">
        <f t="shared" si="1"/>
        <v>42</v>
      </c>
      <c r="C96" s="35">
        <v>724.62</v>
      </c>
      <c r="D96" s="36">
        <v>26.442857142857143</v>
      </c>
      <c r="E96" s="36">
        <v>16.2</v>
      </c>
      <c r="F96" s="36">
        <v>21.585714285714285</v>
      </c>
      <c r="G96" s="36">
        <v>74.714285714285708</v>
      </c>
      <c r="H96" s="36">
        <v>11.785714285714286</v>
      </c>
      <c r="I96" s="36">
        <v>17.685714285714287</v>
      </c>
      <c r="J96" s="37">
        <v>1</v>
      </c>
    </row>
    <row r="97" spans="2:10" x14ac:dyDescent="0.25">
      <c r="B97" s="34">
        <f t="shared" si="1"/>
        <v>43</v>
      </c>
      <c r="C97" s="35">
        <v>503.88</v>
      </c>
      <c r="D97" s="36">
        <v>31.466666666666669</v>
      </c>
      <c r="E97" s="36">
        <v>19.45</v>
      </c>
      <c r="F97" s="36">
        <v>25.516666666666666</v>
      </c>
      <c r="G97" s="36">
        <v>56</v>
      </c>
      <c r="H97" s="36">
        <v>10.219999999999999</v>
      </c>
      <c r="I97" s="36">
        <v>22.733333333333334</v>
      </c>
      <c r="J97" s="37">
        <v>6</v>
      </c>
    </row>
    <row r="98" spans="2:10" x14ac:dyDescent="0.25">
      <c r="B98" s="34">
        <f t="shared" si="1"/>
        <v>44</v>
      </c>
      <c r="C98" s="35">
        <v>927.42000000000007</v>
      </c>
      <c r="D98" s="36">
        <v>26.75</v>
      </c>
      <c r="E98" s="36">
        <v>19.516666666666666</v>
      </c>
      <c r="F98" s="36">
        <v>23.166666666666668</v>
      </c>
      <c r="G98" s="36">
        <v>76.833333333333329</v>
      </c>
      <c r="H98" s="36">
        <v>7.26</v>
      </c>
      <c r="I98" s="36">
        <v>19.849999999999998</v>
      </c>
      <c r="J98" s="37">
        <v>1</v>
      </c>
    </row>
    <row r="99" spans="2:10" x14ac:dyDescent="0.25">
      <c r="B99" s="34">
        <f t="shared" si="1"/>
        <v>45</v>
      </c>
      <c r="C99" s="35">
        <v>900.9</v>
      </c>
      <c r="D99" s="36">
        <v>29.5</v>
      </c>
      <c r="E99" s="36">
        <v>19.528571428571428</v>
      </c>
      <c r="F99" s="36">
        <v>24.257142857142856</v>
      </c>
      <c r="G99" s="36">
        <v>74.285714285714292</v>
      </c>
      <c r="H99" s="36">
        <v>8.8142857142857132</v>
      </c>
      <c r="I99" s="36">
        <v>20.285714285714285</v>
      </c>
      <c r="J99" s="37">
        <v>79</v>
      </c>
    </row>
    <row r="100" spans="2:10" x14ac:dyDescent="0.25">
      <c r="B100" s="34">
        <f t="shared" si="1"/>
        <v>46</v>
      </c>
      <c r="C100" s="35">
        <v>1056.9000000000001</v>
      </c>
      <c r="D100" s="36">
        <v>29.742857142857144</v>
      </c>
      <c r="E100" s="36">
        <v>21.61428571428571</v>
      </c>
      <c r="F100" s="36">
        <v>25.085714285714285</v>
      </c>
      <c r="G100" s="36">
        <v>77.142857142857139</v>
      </c>
      <c r="H100" s="36">
        <v>12.414285714285713</v>
      </c>
      <c r="I100" s="36">
        <v>21.285714285714285</v>
      </c>
      <c r="J100" s="37">
        <v>6</v>
      </c>
    </row>
    <row r="101" spans="2:10" x14ac:dyDescent="0.25">
      <c r="B101" s="34">
        <f t="shared" si="1"/>
        <v>47</v>
      </c>
      <c r="C101" s="35">
        <v>1092</v>
      </c>
      <c r="D101" s="36">
        <v>27.566666666666666</v>
      </c>
      <c r="E101" s="36">
        <v>19.633333333333333</v>
      </c>
      <c r="F101" s="36">
        <v>23.133333333333336</v>
      </c>
      <c r="G101" s="36">
        <v>80</v>
      </c>
      <c r="H101" s="36">
        <v>13.549999999999997</v>
      </c>
      <c r="I101" s="36">
        <v>16.333333333333332</v>
      </c>
      <c r="J101" s="37">
        <v>25</v>
      </c>
    </row>
    <row r="102" spans="2:10" x14ac:dyDescent="0.25">
      <c r="B102" s="34">
        <f t="shared" si="1"/>
        <v>48</v>
      </c>
      <c r="C102" s="35">
        <v>1348.6200000000001</v>
      </c>
      <c r="D102" s="36">
        <v>26</v>
      </c>
      <c r="E102" s="36">
        <v>19.95</v>
      </c>
      <c r="F102" s="36">
        <v>22.683333333333334</v>
      </c>
      <c r="G102" s="36">
        <v>88</v>
      </c>
      <c r="H102" s="36">
        <v>4.7799999999999994</v>
      </c>
      <c r="I102" s="36">
        <v>18.583333333333332</v>
      </c>
      <c r="J102" s="37">
        <v>49</v>
      </c>
    </row>
    <row r="103" spans="2:10" x14ac:dyDescent="0.25">
      <c r="B103" s="34">
        <f t="shared" si="1"/>
        <v>49</v>
      </c>
      <c r="C103" s="35">
        <v>1483.56</v>
      </c>
      <c r="D103" s="36">
        <v>24.6</v>
      </c>
      <c r="E103" s="36">
        <v>18.850000000000001</v>
      </c>
      <c r="F103" s="36">
        <v>21.974999999999998</v>
      </c>
      <c r="G103" s="36">
        <v>90.5</v>
      </c>
      <c r="H103" s="36">
        <v>12.175000000000001</v>
      </c>
      <c r="I103" s="36">
        <v>16.149999999999999</v>
      </c>
      <c r="J103" s="37">
        <v>93</v>
      </c>
    </row>
    <row r="104" spans="2:10" x14ac:dyDescent="0.25">
      <c r="B104" s="34">
        <f t="shared" si="1"/>
        <v>50</v>
      </c>
      <c r="C104" s="35">
        <v>1349.4</v>
      </c>
      <c r="D104" s="37">
        <v>26.266666666666666</v>
      </c>
      <c r="E104" s="37">
        <v>19.866666666666667</v>
      </c>
      <c r="F104" s="37">
        <v>22.611111111111111</v>
      </c>
      <c r="G104" s="37">
        <v>88.666666666666671</v>
      </c>
      <c r="H104" s="37">
        <v>8.7888888888888879</v>
      </c>
      <c r="I104" s="37">
        <v>17.788888888888888</v>
      </c>
      <c r="J104" s="37">
        <v>49</v>
      </c>
    </row>
    <row r="105" spans="2:10" x14ac:dyDescent="0.25">
      <c r="B105" s="34">
        <f t="shared" si="1"/>
        <v>51</v>
      </c>
      <c r="C105" s="35">
        <v>1702.74</v>
      </c>
      <c r="D105" s="39">
        <v>25</v>
      </c>
      <c r="E105" s="40">
        <v>18.899999999999999</v>
      </c>
      <c r="F105" s="37">
        <v>22</v>
      </c>
      <c r="G105" s="39">
        <v>90</v>
      </c>
      <c r="H105" s="39">
        <v>9</v>
      </c>
      <c r="I105" s="41">
        <v>17.3</v>
      </c>
      <c r="J105" s="37">
        <v>66</v>
      </c>
    </row>
    <row r="106" spans="2:10" x14ac:dyDescent="0.25">
      <c r="B106" s="34">
        <f t="shared" si="1"/>
        <v>52</v>
      </c>
      <c r="C106" s="35">
        <v>3059.1600000000003</v>
      </c>
      <c r="D106" s="39">
        <v>27</v>
      </c>
      <c r="E106" s="40">
        <v>20.399999999999999</v>
      </c>
      <c r="F106" s="37">
        <v>22.9</v>
      </c>
      <c r="G106" s="39">
        <v>98</v>
      </c>
      <c r="H106" s="39">
        <v>4.3</v>
      </c>
      <c r="I106" s="41">
        <v>17.3</v>
      </c>
      <c r="J106" s="37">
        <v>77</v>
      </c>
    </row>
    <row r="107" spans="2:10" x14ac:dyDescent="0.25">
      <c r="B107" s="34">
        <v>1</v>
      </c>
      <c r="C107" s="35">
        <v>3085.6800000000003</v>
      </c>
      <c r="D107" s="36">
        <v>29.45</v>
      </c>
      <c r="E107" s="36">
        <v>21.099999999999998</v>
      </c>
      <c r="F107" s="36">
        <v>25.116666666666664</v>
      </c>
      <c r="G107" s="36">
        <v>77.166666666666671</v>
      </c>
      <c r="H107" s="36">
        <v>7.8333333333333348</v>
      </c>
      <c r="I107" s="36">
        <v>20.166666666666668</v>
      </c>
      <c r="J107" s="37">
        <v>10</v>
      </c>
    </row>
    <row r="108" spans="2:10" x14ac:dyDescent="0.25">
      <c r="B108" s="34">
        <f>+B107+1</f>
        <v>2</v>
      </c>
      <c r="C108" s="35">
        <v>2306.46</v>
      </c>
      <c r="D108" s="36">
        <v>27.271428571428572</v>
      </c>
      <c r="E108" s="36">
        <v>20.542857142857144</v>
      </c>
      <c r="F108" s="36">
        <v>23.528571428571428</v>
      </c>
      <c r="G108" s="36">
        <v>86</v>
      </c>
      <c r="H108" s="36">
        <v>9.2285714285714278</v>
      </c>
      <c r="I108" s="36">
        <v>18.257142857142856</v>
      </c>
      <c r="J108" s="37">
        <v>74</v>
      </c>
    </row>
    <row r="109" spans="2:10" x14ac:dyDescent="0.25">
      <c r="B109" s="34">
        <f t="shared" ref="B109:B158" si="3">+B108+1</f>
        <v>3</v>
      </c>
      <c r="C109" s="35">
        <v>2394.6</v>
      </c>
      <c r="D109" s="36">
        <v>28.285714285714285</v>
      </c>
      <c r="E109" s="36">
        <v>21.514285714285712</v>
      </c>
      <c r="F109" s="36">
        <v>25.285714285714285</v>
      </c>
      <c r="G109" s="36">
        <v>78.714285714285708</v>
      </c>
      <c r="H109" s="36">
        <v>8.7285714285714278</v>
      </c>
      <c r="I109" s="36">
        <v>18.728571428571428</v>
      </c>
      <c r="J109" s="37">
        <v>89</v>
      </c>
    </row>
    <row r="110" spans="2:10" x14ac:dyDescent="0.25">
      <c r="B110" s="34">
        <f t="shared" si="3"/>
        <v>4</v>
      </c>
      <c r="C110" s="35">
        <v>1649.7</v>
      </c>
      <c r="D110" s="36">
        <v>26.7</v>
      </c>
      <c r="E110" s="36">
        <v>20.742857142857144</v>
      </c>
      <c r="F110" s="36">
        <v>23.285714285714288</v>
      </c>
      <c r="G110" s="36">
        <v>88.142857142857139</v>
      </c>
      <c r="H110" s="36">
        <v>7.2714285714285714</v>
      </c>
      <c r="I110" s="36">
        <v>20.399999999999999</v>
      </c>
      <c r="J110" s="37">
        <v>54</v>
      </c>
    </row>
    <row r="111" spans="2:10" x14ac:dyDescent="0.25">
      <c r="B111" s="34">
        <f t="shared" si="3"/>
        <v>5</v>
      </c>
      <c r="C111" s="35">
        <v>930.54000000000008</v>
      </c>
      <c r="D111" s="36">
        <v>26.816666666666666</v>
      </c>
      <c r="E111" s="36">
        <v>20.333333333333332</v>
      </c>
      <c r="F111" s="36">
        <v>23.366666666666664</v>
      </c>
      <c r="G111" s="36">
        <v>80.333333333333329</v>
      </c>
      <c r="H111" s="36">
        <v>10</v>
      </c>
      <c r="I111" s="36">
        <v>19.933333333333334</v>
      </c>
      <c r="J111" s="37">
        <v>76</v>
      </c>
    </row>
    <row r="112" spans="2:10" x14ac:dyDescent="0.25">
      <c r="B112" s="34">
        <f t="shared" si="3"/>
        <v>6</v>
      </c>
      <c r="C112" s="35">
        <v>2286.1800000000003</v>
      </c>
      <c r="D112" s="36">
        <v>27.1</v>
      </c>
      <c r="E112" s="36">
        <v>20.114285714285717</v>
      </c>
      <c r="F112" s="36">
        <v>23.685714285714283</v>
      </c>
      <c r="G112" s="36">
        <v>78.714285714285708</v>
      </c>
      <c r="H112" s="36">
        <v>11.942857142857145</v>
      </c>
      <c r="I112" s="36">
        <v>20.185714285714287</v>
      </c>
      <c r="J112" s="37">
        <v>11</v>
      </c>
    </row>
    <row r="113" spans="2:10" x14ac:dyDescent="0.25">
      <c r="B113" s="34">
        <f t="shared" si="3"/>
        <v>7</v>
      </c>
      <c r="C113" s="35">
        <v>1054.56</v>
      </c>
      <c r="D113" s="36">
        <v>27.728571428571428</v>
      </c>
      <c r="E113" s="36">
        <v>18.699999999999996</v>
      </c>
      <c r="F113" s="36">
        <v>22.971428571428572</v>
      </c>
      <c r="G113" s="36">
        <v>79.285714285714292</v>
      </c>
      <c r="H113" s="36">
        <v>6.0571428571428569</v>
      </c>
      <c r="I113" s="36">
        <v>18.914285714285715</v>
      </c>
      <c r="J113" s="37">
        <v>10</v>
      </c>
    </row>
    <row r="114" spans="2:10" x14ac:dyDescent="0.25">
      <c r="B114" s="34">
        <f t="shared" si="3"/>
        <v>8</v>
      </c>
      <c r="C114" s="35">
        <v>1830.66</v>
      </c>
      <c r="D114" s="36">
        <v>29.433333333333334</v>
      </c>
      <c r="E114" s="36">
        <v>20.6</v>
      </c>
      <c r="F114" s="36">
        <v>24.849999999999998</v>
      </c>
      <c r="G114" s="36">
        <v>76.333333333333329</v>
      </c>
      <c r="H114" s="36">
        <v>5.416666666666667</v>
      </c>
      <c r="I114" s="36">
        <v>16.683333333333334</v>
      </c>
      <c r="J114" s="37">
        <v>54</v>
      </c>
    </row>
    <row r="115" spans="2:10" x14ac:dyDescent="0.25">
      <c r="B115" s="34">
        <f t="shared" si="3"/>
        <v>9</v>
      </c>
      <c r="C115" s="35">
        <v>1216.8</v>
      </c>
      <c r="D115" s="36">
        <v>27.542857142857141</v>
      </c>
      <c r="E115" s="36">
        <v>19.571428571428573</v>
      </c>
      <c r="F115" s="36">
        <v>23.142857142857142</v>
      </c>
      <c r="G115" s="36">
        <v>82.428571428571431</v>
      </c>
      <c r="H115" s="36">
        <v>8.15</v>
      </c>
      <c r="I115" s="36">
        <v>18.914285714285715</v>
      </c>
      <c r="J115" s="37">
        <v>46</v>
      </c>
    </row>
    <row r="116" spans="2:10" x14ac:dyDescent="0.25">
      <c r="B116" s="34">
        <f t="shared" si="3"/>
        <v>10</v>
      </c>
      <c r="C116" s="35">
        <v>1402.44</v>
      </c>
      <c r="D116" s="36">
        <v>29.371428571428574</v>
      </c>
      <c r="E116" s="36">
        <v>20.414285714285715</v>
      </c>
      <c r="F116" s="36">
        <v>24.342857142857138</v>
      </c>
      <c r="G116" s="36">
        <v>77.714285714285708</v>
      </c>
      <c r="H116" s="36">
        <v>6.3999999999999995</v>
      </c>
      <c r="I116" s="36">
        <v>18.185714285714287</v>
      </c>
      <c r="J116" s="37">
        <v>3</v>
      </c>
    </row>
    <row r="117" spans="2:10" x14ac:dyDescent="0.25">
      <c r="B117" s="34">
        <f t="shared" si="3"/>
        <v>11</v>
      </c>
      <c r="C117" s="35">
        <v>1731.6000000000001</v>
      </c>
      <c r="D117" s="36">
        <v>24.228571428571428</v>
      </c>
      <c r="E117" s="36">
        <v>17.128571428571426</v>
      </c>
      <c r="F117" s="36">
        <v>21.000000000000004</v>
      </c>
      <c r="G117" s="36">
        <v>82.428571428571431</v>
      </c>
      <c r="H117" s="36">
        <v>7.5666666666666664</v>
      </c>
      <c r="I117" s="36">
        <v>18.471428571428568</v>
      </c>
      <c r="J117" s="37">
        <v>2</v>
      </c>
    </row>
    <row r="118" spans="2:10" x14ac:dyDescent="0.25">
      <c r="B118" s="34">
        <f t="shared" si="3"/>
        <v>12</v>
      </c>
      <c r="C118" s="35">
        <v>1804.14</v>
      </c>
      <c r="D118" s="36">
        <v>26.55</v>
      </c>
      <c r="E118" s="36">
        <v>16.95</v>
      </c>
      <c r="F118" s="36">
        <v>21.3</v>
      </c>
      <c r="G118" s="36">
        <v>75.833333333333329</v>
      </c>
      <c r="H118" s="36">
        <v>5.05</v>
      </c>
      <c r="I118" s="36">
        <v>19.900000000000002</v>
      </c>
      <c r="J118" s="37">
        <v>12</v>
      </c>
    </row>
    <row r="119" spans="2:10" x14ac:dyDescent="0.25">
      <c r="B119" s="34">
        <f t="shared" si="3"/>
        <v>13</v>
      </c>
      <c r="C119" s="35">
        <v>967.2</v>
      </c>
      <c r="D119" s="36">
        <v>27.1</v>
      </c>
      <c r="E119" s="36">
        <v>15.728571428571428</v>
      </c>
      <c r="F119" s="36">
        <v>21.542857142857141</v>
      </c>
      <c r="G119" s="36">
        <v>70.428571428571431</v>
      </c>
      <c r="H119" s="36">
        <v>6.0571428571428569</v>
      </c>
      <c r="I119" s="36">
        <v>19.085714285714285</v>
      </c>
      <c r="J119" s="37">
        <v>0</v>
      </c>
    </row>
    <row r="120" spans="2:10" x14ac:dyDescent="0.25">
      <c r="B120" s="34">
        <f t="shared" si="3"/>
        <v>14</v>
      </c>
      <c r="C120" s="35">
        <v>1103.7</v>
      </c>
      <c r="D120" s="36">
        <v>26.314285714285713</v>
      </c>
      <c r="E120" s="36">
        <v>15.799999999999999</v>
      </c>
      <c r="F120" s="36">
        <v>20.785714285714281</v>
      </c>
      <c r="G120" s="36">
        <v>74.285714285714292</v>
      </c>
      <c r="H120" s="36">
        <v>4.7</v>
      </c>
      <c r="I120" s="36">
        <v>17.928571428571431</v>
      </c>
      <c r="J120" s="37">
        <v>4</v>
      </c>
    </row>
    <row r="121" spans="2:10" x14ac:dyDescent="0.25">
      <c r="B121" s="34">
        <f t="shared" si="3"/>
        <v>15</v>
      </c>
      <c r="C121" s="35">
        <v>1600.56</v>
      </c>
      <c r="D121" s="36">
        <v>28.514285714285712</v>
      </c>
      <c r="E121" s="36">
        <v>15.342857142857142</v>
      </c>
      <c r="F121" s="36">
        <v>21.314285714285713</v>
      </c>
      <c r="G121" s="36">
        <v>61.428571428571431</v>
      </c>
      <c r="H121" s="36">
        <v>8.1714285714285726</v>
      </c>
      <c r="I121" s="36">
        <v>20.028571428571428</v>
      </c>
      <c r="J121" s="37">
        <v>0.3</v>
      </c>
    </row>
    <row r="122" spans="2:10" x14ac:dyDescent="0.25">
      <c r="B122" s="34">
        <f t="shared" si="3"/>
        <v>16</v>
      </c>
      <c r="C122" s="35">
        <v>2028.78</v>
      </c>
      <c r="D122" s="36">
        <v>26.057142857142853</v>
      </c>
      <c r="E122" s="36">
        <v>13.414285714285715</v>
      </c>
      <c r="F122" s="36">
        <v>20.157142857142855</v>
      </c>
      <c r="G122" s="36">
        <v>63</v>
      </c>
      <c r="H122" s="36">
        <v>4.4999999999999991</v>
      </c>
      <c r="I122" s="36">
        <v>19.357142857142858</v>
      </c>
      <c r="J122" s="37">
        <v>0</v>
      </c>
    </row>
    <row r="123" spans="2:10" x14ac:dyDescent="0.25">
      <c r="B123" s="34">
        <f t="shared" si="3"/>
        <v>17</v>
      </c>
      <c r="C123" s="35">
        <v>1590.42</v>
      </c>
      <c r="D123" s="36">
        <v>27.599999999999998</v>
      </c>
      <c r="E123" s="36">
        <v>15.616666666666667</v>
      </c>
      <c r="F123" s="36">
        <v>21.766666666666666</v>
      </c>
      <c r="G123" s="36">
        <v>74.166666666666671</v>
      </c>
      <c r="H123" s="36">
        <v>5.15</v>
      </c>
      <c r="I123" s="36">
        <v>18.633333333333336</v>
      </c>
      <c r="J123" s="37">
        <v>3</v>
      </c>
    </row>
    <row r="124" spans="2:10" x14ac:dyDescent="0.25">
      <c r="B124" s="34">
        <f t="shared" si="3"/>
        <v>18</v>
      </c>
      <c r="C124" s="35">
        <v>1320.54</v>
      </c>
      <c r="D124" s="36">
        <v>29.328571428571426</v>
      </c>
      <c r="E124" s="36">
        <v>16.242857142857144</v>
      </c>
      <c r="F124" s="36">
        <v>22.571428571428573</v>
      </c>
      <c r="G124" s="36">
        <v>63</v>
      </c>
      <c r="H124" s="36">
        <v>2.8285714285714287</v>
      </c>
      <c r="I124" s="36">
        <v>19.328571428571429</v>
      </c>
      <c r="J124" s="37">
        <v>7</v>
      </c>
    </row>
    <row r="125" spans="2:10" x14ac:dyDescent="0.25">
      <c r="B125" s="34">
        <f t="shared" si="3"/>
        <v>19</v>
      </c>
      <c r="C125" s="35">
        <v>1319.76</v>
      </c>
      <c r="D125" s="36">
        <v>24.014285714285712</v>
      </c>
      <c r="E125" s="36">
        <v>15.314285714285715</v>
      </c>
      <c r="F125" s="36">
        <v>19.442857142857143</v>
      </c>
      <c r="G125" s="36">
        <v>78.714285714285708</v>
      </c>
      <c r="H125" s="36">
        <v>7.1428571428571441</v>
      </c>
      <c r="I125" s="36">
        <v>16.028571428571428</v>
      </c>
      <c r="J125" s="37">
        <v>0</v>
      </c>
    </row>
    <row r="126" spans="2:10" x14ac:dyDescent="0.25">
      <c r="B126" s="34">
        <f t="shared" si="3"/>
        <v>20</v>
      </c>
      <c r="C126" s="35">
        <v>1198.8600000000001</v>
      </c>
      <c r="D126" s="36">
        <v>23.514285714285712</v>
      </c>
      <c r="E126" s="36">
        <v>13.72857142857143</v>
      </c>
      <c r="F126" s="36">
        <v>17.971428571428568</v>
      </c>
      <c r="G126" s="36">
        <v>77.428571428571431</v>
      </c>
      <c r="H126" s="36">
        <v>4.5</v>
      </c>
      <c r="I126" s="36">
        <v>18.785714285714285</v>
      </c>
      <c r="J126" s="37">
        <v>0</v>
      </c>
    </row>
    <row r="127" spans="2:10" x14ac:dyDescent="0.25">
      <c r="B127" s="34">
        <f t="shared" si="3"/>
        <v>21</v>
      </c>
      <c r="C127" s="35">
        <v>1372.02</v>
      </c>
      <c r="D127" s="36">
        <v>24.85</v>
      </c>
      <c r="E127" s="36">
        <v>13.675000000000001</v>
      </c>
      <c r="F127" s="36">
        <v>18.75</v>
      </c>
      <c r="G127" s="36">
        <v>68.5</v>
      </c>
      <c r="H127" s="36">
        <v>4.2</v>
      </c>
      <c r="I127" s="36">
        <v>21.574999999999999</v>
      </c>
      <c r="J127" s="37">
        <v>8</v>
      </c>
    </row>
    <row r="128" spans="2:10" x14ac:dyDescent="0.25">
      <c r="B128" s="34">
        <f t="shared" si="3"/>
        <v>22</v>
      </c>
      <c r="C128" s="35">
        <v>1084.98</v>
      </c>
      <c r="D128" s="36">
        <v>25.499999999999996</v>
      </c>
      <c r="E128" s="36">
        <v>15.257142857142856</v>
      </c>
      <c r="F128" s="36">
        <v>20.528571428571432</v>
      </c>
      <c r="G128" s="36">
        <v>59.714285714285715</v>
      </c>
      <c r="H128" s="36">
        <v>5.04</v>
      </c>
      <c r="I128" s="36">
        <v>25.771428571428572</v>
      </c>
      <c r="J128" s="37">
        <v>0</v>
      </c>
    </row>
    <row r="129" spans="2:10" x14ac:dyDescent="0.25">
      <c r="B129" s="34">
        <f t="shared" si="3"/>
        <v>23</v>
      </c>
      <c r="C129" s="35">
        <v>598.26</v>
      </c>
      <c r="D129" s="36">
        <v>20.775000000000002</v>
      </c>
      <c r="E129" s="36">
        <v>11.725000000000001</v>
      </c>
      <c r="F129" s="36">
        <v>16.2</v>
      </c>
      <c r="G129" s="36">
        <v>75</v>
      </c>
      <c r="H129" s="36">
        <v>5.0999999999999996</v>
      </c>
      <c r="I129" s="36">
        <v>26.074999999999999</v>
      </c>
      <c r="J129" s="37">
        <v>0</v>
      </c>
    </row>
    <row r="130" spans="2:10" x14ac:dyDescent="0.25">
      <c r="B130" s="34">
        <f t="shared" si="3"/>
        <v>24</v>
      </c>
      <c r="C130" s="35">
        <v>1350.18</v>
      </c>
      <c r="D130" s="36">
        <v>21.683333333333334</v>
      </c>
      <c r="E130" s="36">
        <v>13.35</v>
      </c>
      <c r="F130" s="36">
        <v>17.616666666666664</v>
      </c>
      <c r="G130" s="36">
        <v>74.833333333333329</v>
      </c>
      <c r="H130" s="36">
        <v>8.1833333333333353</v>
      </c>
      <c r="I130" s="36">
        <v>28.783333333333331</v>
      </c>
      <c r="J130" s="37">
        <v>0</v>
      </c>
    </row>
    <row r="131" spans="2:10" x14ac:dyDescent="0.25">
      <c r="B131" s="34">
        <f t="shared" si="3"/>
        <v>25</v>
      </c>
      <c r="C131" s="35">
        <v>1312.74</v>
      </c>
      <c r="D131" s="36">
        <v>25</v>
      </c>
      <c r="E131" s="36">
        <v>13.5</v>
      </c>
      <c r="F131" s="36">
        <v>18.766666666666666</v>
      </c>
      <c r="G131" s="36">
        <v>64.333333333333329</v>
      </c>
      <c r="H131" s="36">
        <v>9.6333333333333329</v>
      </c>
      <c r="I131" s="36">
        <v>25.900000000000002</v>
      </c>
      <c r="J131" s="37">
        <v>0</v>
      </c>
    </row>
    <row r="132" spans="2:10" x14ac:dyDescent="0.25">
      <c r="B132" s="34">
        <f t="shared" si="3"/>
        <v>26</v>
      </c>
      <c r="C132" s="35">
        <v>1258.92</v>
      </c>
      <c r="D132" s="36">
        <v>23.900000000000002</v>
      </c>
      <c r="E132" s="36">
        <v>12.271428571428572</v>
      </c>
      <c r="F132" s="36">
        <v>17.757142857142856</v>
      </c>
      <c r="G132" s="36">
        <v>68.857142857142861</v>
      </c>
      <c r="H132" s="36">
        <v>8.7857142857142865</v>
      </c>
      <c r="I132" s="36">
        <v>18.5</v>
      </c>
      <c r="J132" s="37">
        <v>1</v>
      </c>
    </row>
    <row r="133" spans="2:10" x14ac:dyDescent="0.25">
      <c r="B133" s="34">
        <f t="shared" si="3"/>
        <v>27</v>
      </c>
      <c r="C133" s="35">
        <v>1566.24</v>
      </c>
      <c r="D133" s="36">
        <v>23.742857142857144</v>
      </c>
      <c r="E133" s="36">
        <v>12.185714285714285</v>
      </c>
      <c r="F133" s="36">
        <v>18.3</v>
      </c>
      <c r="G133" s="36">
        <v>67.142857142857139</v>
      </c>
      <c r="H133" s="36">
        <v>8.4857142857142858</v>
      </c>
      <c r="I133" s="36">
        <v>18.142857142857142</v>
      </c>
      <c r="J133" s="37">
        <v>1</v>
      </c>
    </row>
    <row r="134" spans="2:10" x14ac:dyDescent="0.25">
      <c r="B134" s="34">
        <f t="shared" si="3"/>
        <v>28</v>
      </c>
      <c r="C134" s="35">
        <v>905.58</v>
      </c>
      <c r="D134" s="36">
        <v>25.400000000000002</v>
      </c>
      <c r="E134" s="36">
        <v>13.783333333333333</v>
      </c>
      <c r="F134" s="36">
        <v>19.633333333333336</v>
      </c>
      <c r="G134" s="36">
        <v>70.5</v>
      </c>
      <c r="H134" s="36">
        <v>8.5000000000000018</v>
      </c>
      <c r="I134" s="36">
        <v>16.5</v>
      </c>
      <c r="J134" s="37">
        <v>0</v>
      </c>
    </row>
    <row r="135" spans="2:10" x14ac:dyDescent="0.25">
      <c r="B135" s="34">
        <f t="shared" si="3"/>
        <v>29</v>
      </c>
      <c r="C135" s="35">
        <v>647.4</v>
      </c>
      <c r="D135" s="36">
        <v>31.685714285714283</v>
      </c>
      <c r="E135" s="36">
        <v>16</v>
      </c>
      <c r="F135" s="36">
        <v>23.785714285714285</v>
      </c>
      <c r="G135" s="36">
        <v>52.142857142857146</v>
      </c>
      <c r="H135" s="36">
        <v>5.0857142857142863</v>
      </c>
      <c r="I135" s="36">
        <v>15.228571428571428</v>
      </c>
      <c r="J135" s="37">
        <v>0</v>
      </c>
    </row>
    <row r="136" spans="2:10" x14ac:dyDescent="0.25">
      <c r="B136" s="34">
        <f t="shared" si="3"/>
        <v>30</v>
      </c>
      <c r="C136" s="35">
        <v>935.22</v>
      </c>
      <c r="D136" s="36">
        <v>26.166666666666668</v>
      </c>
      <c r="E136" s="36">
        <v>16.266666666666666</v>
      </c>
      <c r="F136" s="36">
        <v>21.349999999999998</v>
      </c>
      <c r="G136" s="36">
        <v>65.166666666666671</v>
      </c>
      <c r="H136" s="36">
        <v>5.4399999999999995</v>
      </c>
      <c r="I136" s="36">
        <v>14.449999999999998</v>
      </c>
      <c r="J136" s="37">
        <v>4</v>
      </c>
    </row>
    <row r="137" spans="2:10" x14ac:dyDescent="0.25">
      <c r="B137" s="34">
        <f t="shared" si="3"/>
        <v>31</v>
      </c>
      <c r="C137" s="35">
        <v>811.98</v>
      </c>
      <c r="D137" s="36">
        <v>29.814285714285713</v>
      </c>
      <c r="E137" s="36">
        <v>16.099999999999998</v>
      </c>
      <c r="F137" s="36">
        <v>23.471428571428579</v>
      </c>
      <c r="G137" s="36">
        <v>60.428571428571431</v>
      </c>
      <c r="H137" s="36">
        <v>7.5</v>
      </c>
      <c r="I137" s="36">
        <v>14.742857142857144</v>
      </c>
      <c r="J137" s="37">
        <v>0</v>
      </c>
    </row>
    <row r="138" spans="2:10" x14ac:dyDescent="0.25">
      <c r="B138" s="34">
        <f t="shared" si="3"/>
        <v>32</v>
      </c>
      <c r="C138" s="35">
        <v>694.98</v>
      </c>
      <c r="D138" s="36">
        <v>27.257142857142856</v>
      </c>
      <c r="E138" s="36">
        <v>14.485714285714284</v>
      </c>
      <c r="F138" s="36">
        <v>20.75714285714286</v>
      </c>
      <c r="G138" s="36">
        <v>62.428571428571431</v>
      </c>
      <c r="H138" s="36">
        <v>12.557142857142859</v>
      </c>
      <c r="I138" s="36">
        <v>19.157142857142855</v>
      </c>
      <c r="J138" s="37">
        <v>0</v>
      </c>
    </row>
    <row r="139" spans="2:10" x14ac:dyDescent="0.25">
      <c r="B139" s="34">
        <f t="shared" si="3"/>
        <v>33</v>
      </c>
      <c r="C139" s="35">
        <v>559.26</v>
      </c>
      <c r="D139" s="36">
        <v>30.185714285714283</v>
      </c>
      <c r="E139" s="36">
        <v>17</v>
      </c>
      <c r="F139" s="36">
        <v>24.528571428571428</v>
      </c>
      <c r="G139" s="36">
        <v>58.428571428571431</v>
      </c>
      <c r="H139" s="36">
        <v>6.6499999999999995</v>
      </c>
      <c r="I139" s="36">
        <v>17.157142857142858</v>
      </c>
      <c r="J139" s="37">
        <v>1</v>
      </c>
    </row>
    <row r="140" spans="2:10" x14ac:dyDescent="0.25">
      <c r="B140" s="34">
        <f t="shared" si="3"/>
        <v>34</v>
      </c>
      <c r="C140" s="35">
        <v>397.02000000000004</v>
      </c>
      <c r="D140" s="36">
        <v>31.8</v>
      </c>
      <c r="E140" s="36">
        <v>17.266666666666666</v>
      </c>
      <c r="F140" s="36">
        <v>25.150000000000002</v>
      </c>
      <c r="G140" s="36">
        <v>55.833333333333336</v>
      </c>
      <c r="H140" s="36">
        <v>6.8666666666666671</v>
      </c>
      <c r="I140" s="36">
        <v>17.600000000000001</v>
      </c>
      <c r="J140" s="37">
        <v>2</v>
      </c>
    </row>
    <row r="141" spans="2:10" x14ac:dyDescent="0.25">
      <c r="B141" s="34">
        <f t="shared" si="3"/>
        <v>35</v>
      </c>
      <c r="C141" s="35">
        <v>579.54</v>
      </c>
      <c r="D141" s="36">
        <v>29.714285714285715</v>
      </c>
      <c r="E141" s="36">
        <v>16.857142857142858</v>
      </c>
      <c r="F141" s="36">
        <v>24.11428571428571</v>
      </c>
      <c r="G141" s="36">
        <v>58.571428571428569</v>
      </c>
      <c r="H141" s="36">
        <v>10.728571428571428</v>
      </c>
      <c r="I141" s="36">
        <v>20.142857142857142</v>
      </c>
      <c r="J141" s="37">
        <v>6</v>
      </c>
    </row>
    <row r="142" spans="2:10" x14ac:dyDescent="0.25">
      <c r="B142" s="34">
        <f t="shared" si="3"/>
        <v>36</v>
      </c>
      <c r="C142" s="35">
        <v>502.32</v>
      </c>
      <c r="D142" s="36">
        <v>30.514285714285709</v>
      </c>
      <c r="E142" s="36">
        <v>18.871428571428574</v>
      </c>
      <c r="F142" s="36">
        <v>24.62857142857143</v>
      </c>
      <c r="G142" s="36">
        <v>64.714285714285708</v>
      </c>
      <c r="H142" s="36">
        <v>6.5142857142857142</v>
      </c>
      <c r="I142" s="36">
        <v>19</v>
      </c>
      <c r="J142" s="37">
        <v>0</v>
      </c>
    </row>
    <row r="143" spans="2:10" x14ac:dyDescent="0.25">
      <c r="B143" s="34">
        <f t="shared" si="3"/>
        <v>37</v>
      </c>
      <c r="C143" s="35">
        <v>579.54</v>
      </c>
      <c r="D143" s="36">
        <v>31.016666666666666</v>
      </c>
      <c r="E143" s="36">
        <v>17.900000000000002</v>
      </c>
      <c r="F143" s="36">
        <v>25.05</v>
      </c>
      <c r="G143" s="36">
        <v>61.5</v>
      </c>
      <c r="H143" s="36">
        <v>7.0166666666666666</v>
      </c>
      <c r="I143" s="36">
        <v>19.666666666666668</v>
      </c>
      <c r="J143" s="37">
        <v>0</v>
      </c>
    </row>
    <row r="144" spans="2:10" x14ac:dyDescent="0.25">
      <c r="B144" s="34">
        <f t="shared" si="3"/>
        <v>38</v>
      </c>
      <c r="C144" s="35">
        <v>716.04000000000008</v>
      </c>
      <c r="D144" s="36">
        <v>29.957142857142859</v>
      </c>
      <c r="E144" s="36">
        <v>17.685714285714287</v>
      </c>
      <c r="F144" s="36">
        <v>23.9</v>
      </c>
      <c r="G144" s="36">
        <v>63.285714285714285</v>
      </c>
      <c r="H144" s="36">
        <v>6.742857142857142</v>
      </c>
      <c r="I144" s="36">
        <v>19.785714285714285</v>
      </c>
      <c r="J144" s="37">
        <v>0</v>
      </c>
    </row>
    <row r="145" spans="2:10" x14ac:dyDescent="0.25">
      <c r="B145" s="34">
        <f t="shared" si="3"/>
        <v>39</v>
      </c>
      <c r="C145" s="35">
        <v>571.74</v>
      </c>
      <c r="D145" s="36">
        <v>33.25</v>
      </c>
      <c r="E145" s="36">
        <v>20.2</v>
      </c>
      <c r="F145" s="36">
        <v>27.149999999999995</v>
      </c>
      <c r="G145" s="36">
        <v>61.166666666666664</v>
      </c>
      <c r="H145" s="36">
        <v>6.3</v>
      </c>
      <c r="I145" s="36">
        <v>20.283333333333335</v>
      </c>
      <c r="J145" s="37">
        <v>0</v>
      </c>
    </row>
    <row r="146" spans="2:10" x14ac:dyDescent="0.25">
      <c r="B146" s="34">
        <f t="shared" si="3"/>
        <v>40</v>
      </c>
      <c r="C146" s="35">
        <v>605.28</v>
      </c>
      <c r="D146" s="36">
        <v>31.457142857142856</v>
      </c>
      <c r="E146" s="36">
        <v>20.057142857142857</v>
      </c>
      <c r="F146" s="36">
        <v>25.8</v>
      </c>
      <c r="G146" s="36">
        <v>64.428571428571431</v>
      </c>
      <c r="H146" s="36">
        <v>5.0285714285714294</v>
      </c>
      <c r="I146" s="36">
        <v>19.942857142857143</v>
      </c>
      <c r="J146" s="37">
        <v>1</v>
      </c>
    </row>
    <row r="147" spans="2:10" x14ac:dyDescent="0.25">
      <c r="B147" s="34">
        <f t="shared" si="3"/>
        <v>41</v>
      </c>
      <c r="C147" s="35">
        <v>662.22</v>
      </c>
      <c r="D147" s="36">
        <v>26.771428571428572</v>
      </c>
      <c r="E147" s="36">
        <v>20.37142857142857</v>
      </c>
      <c r="F147" s="36">
        <v>23.428571428571423</v>
      </c>
      <c r="G147" s="36">
        <v>87.142857142857139</v>
      </c>
      <c r="H147" s="36">
        <v>9.5333333333333332</v>
      </c>
      <c r="I147" s="36">
        <v>15.242857142857146</v>
      </c>
      <c r="J147" s="37">
        <v>1</v>
      </c>
    </row>
    <row r="148" spans="2:10" x14ac:dyDescent="0.25">
      <c r="B148" s="34">
        <f t="shared" si="3"/>
        <v>42</v>
      </c>
      <c r="C148" s="35">
        <v>620.88</v>
      </c>
      <c r="D148" s="36">
        <v>27.925000000000001</v>
      </c>
      <c r="E148" s="36">
        <v>21.225000000000001</v>
      </c>
      <c r="F148" s="36">
        <v>24.174999999999997</v>
      </c>
      <c r="G148" s="36">
        <v>85</v>
      </c>
      <c r="H148" s="36">
        <v>4.75</v>
      </c>
      <c r="I148" s="36">
        <v>20.875</v>
      </c>
      <c r="J148" s="37">
        <v>0</v>
      </c>
    </row>
    <row r="149" spans="2:10" x14ac:dyDescent="0.25">
      <c r="B149" s="34">
        <f t="shared" si="3"/>
        <v>43</v>
      </c>
      <c r="C149" s="35">
        <v>687.18000000000006</v>
      </c>
      <c r="D149" s="36">
        <v>28.9</v>
      </c>
      <c r="E149" s="36">
        <v>22</v>
      </c>
      <c r="F149" s="36">
        <v>24.7</v>
      </c>
      <c r="G149" s="36">
        <f t="shared" ref="G149:H156" si="4">+(G97+G202)/2</f>
        <v>58.571428571428569</v>
      </c>
      <c r="H149" s="36">
        <v>1.3</v>
      </c>
      <c r="I149" s="36">
        <v>29.9</v>
      </c>
      <c r="J149" s="37">
        <v>2</v>
      </c>
    </row>
    <row r="150" spans="2:10" x14ac:dyDescent="0.25">
      <c r="B150" s="34">
        <f t="shared" si="3"/>
        <v>44</v>
      </c>
      <c r="C150" s="35">
        <v>600.6</v>
      </c>
      <c r="D150" s="36">
        <f t="shared" ref="D150:E156" si="5">+(D98+D202)/2</f>
        <v>28.796428571428574</v>
      </c>
      <c r="E150" s="36">
        <f t="shared" si="5"/>
        <v>19.179761904761904</v>
      </c>
      <c r="F150" s="36">
        <v>23.495833333333337</v>
      </c>
      <c r="G150" s="36">
        <f t="shared" si="4"/>
        <v>69.666666666666657</v>
      </c>
      <c r="H150" s="36">
        <f t="shared" si="4"/>
        <v>6.6674999999999995</v>
      </c>
      <c r="I150" s="36">
        <v>23.712499999999999</v>
      </c>
      <c r="J150" s="37">
        <v>1</v>
      </c>
    </row>
    <row r="151" spans="2:10" x14ac:dyDescent="0.25">
      <c r="B151" s="34">
        <f t="shared" si="3"/>
        <v>45</v>
      </c>
      <c r="C151" s="35">
        <v>602.94000000000005</v>
      </c>
      <c r="D151" s="36">
        <f t="shared" si="5"/>
        <v>29.462499999999999</v>
      </c>
      <c r="E151" s="36">
        <f t="shared" si="5"/>
        <v>18.551785714285714</v>
      </c>
      <c r="F151" s="36">
        <v>24.266071428571429</v>
      </c>
      <c r="G151" s="36">
        <f t="shared" si="4"/>
        <v>67.767857142857139</v>
      </c>
      <c r="H151" s="36">
        <f t="shared" si="4"/>
        <v>8.1321428571428562</v>
      </c>
      <c r="I151" s="36">
        <v>24.892857142857142</v>
      </c>
      <c r="J151" s="37">
        <v>38</v>
      </c>
    </row>
    <row r="152" spans="2:10" x14ac:dyDescent="0.25">
      <c r="B152" s="34">
        <f t="shared" si="3"/>
        <v>46</v>
      </c>
      <c r="C152" s="35">
        <v>621.66</v>
      </c>
      <c r="D152" s="36">
        <f t="shared" si="5"/>
        <v>30.396428571428572</v>
      </c>
      <c r="E152" s="36">
        <f t="shared" si="5"/>
        <v>19.857142857142854</v>
      </c>
      <c r="F152" s="36">
        <v>23.276190476190479</v>
      </c>
      <c r="G152" s="36">
        <f t="shared" si="4"/>
        <v>75.071428571428569</v>
      </c>
      <c r="H152" s="36">
        <f t="shared" si="4"/>
        <v>10.657142857142857</v>
      </c>
      <c r="I152" s="36">
        <v>25.192857142857143</v>
      </c>
      <c r="J152" s="37">
        <v>5</v>
      </c>
    </row>
    <row r="153" spans="2:10" x14ac:dyDescent="0.25">
      <c r="B153" s="34">
        <f t="shared" si="3"/>
        <v>47</v>
      </c>
      <c r="C153" s="35">
        <v>1063.92</v>
      </c>
      <c r="D153" s="36">
        <f t="shared" si="5"/>
        <v>26.65</v>
      </c>
      <c r="E153" s="36">
        <f t="shared" si="5"/>
        <v>18.45</v>
      </c>
      <c r="F153" s="36">
        <v>24.206666666666671</v>
      </c>
      <c r="G153" s="36">
        <f t="shared" si="4"/>
        <v>72.2</v>
      </c>
      <c r="H153" s="36">
        <f t="shared" si="4"/>
        <v>9.1124999999999972</v>
      </c>
      <c r="I153" s="36">
        <v>21.156666666666666</v>
      </c>
      <c r="J153" s="37">
        <v>3</v>
      </c>
    </row>
    <row r="154" spans="2:10" x14ac:dyDescent="0.25">
      <c r="B154" s="34">
        <f t="shared" si="3"/>
        <v>48</v>
      </c>
      <c r="C154" s="35">
        <v>707.46</v>
      </c>
      <c r="D154" s="36">
        <f t="shared" si="5"/>
        <v>28.81</v>
      </c>
      <c r="E154" s="36">
        <f t="shared" si="5"/>
        <v>19.535</v>
      </c>
      <c r="F154" s="36">
        <v>22.627380952380953</v>
      </c>
      <c r="G154" s="36">
        <f t="shared" si="4"/>
        <v>82</v>
      </c>
      <c r="H154" s="36">
        <f t="shared" si="4"/>
        <v>7.3599999999999994</v>
      </c>
      <c r="I154" s="36">
        <v>18.484523809523807</v>
      </c>
      <c r="J154" s="37">
        <v>4</v>
      </c>
    </row>
    <row r="155" spans="2:10" x14ac:dyDescent="0.25">
      <c r="B155" s="34">
        <f t="shared" si="3"/>
        <v>49</v>
      </c>
      <c r="C155" s="35">
        <v>742.56000000000006</v>
      </c>
      <c r="D155" s="36">
        <f t="shared" si="5"/>
        <v>25.092857142857145</v>
      </c>
      <c r="E155" s="36">
        <f t="shared" si="5"/>
        <v>18.475000000000001</v>
      </c>
      <c r="F155" s="36">
        <v>22.692499999999999</v>
      </c>
      <c r="G155" s="36">
        <f t="shared" si="4"/>
        <v>83.45</v>
      </c>
      <c r="H155" s="36">
        <f t="shared" si="4"/>
        <v>8.9375</v>
      </c>
      <c r="I155" s="36">
        <v>17.96</v>
      </c>
      <c r="J155" s="37">
        <v>1</v>
      </c>
    </row>
    <row r="156" spans="2:10" x14ac:dyDescent="0.25">
      <c r="B156" s="34">
        <f t="shared" si="3"/>
        <v>50</v>
      </c>
      <c r="C156" s="35">
        <v>756.6</v>
      </c>
      <c r="D156" s="36">
        <f t="shared" si="5"/>
        <v>27.093333333333334</v>
      </c>
      <c r="E156" s="36">
        <f t="shared" si="5"/>
        <v>19.353333333333332</v>
      </c>
      <c r="F156" s="36">
        <v>22.651805555555555</v>
      </c>
      <c r="G156" s="36">
        <f>+(G155+G104)/2</f>
        <v>86.058333333333337</v>
      </c>
      <c r="H156" s="36">
        <f t="shared" si="4"/>
        <v>7.4944444444444436</v>
      </c>
      <c r="I156" s="36">
        <v>17.874444444444443</v>
      </c>
      <c r="J156" s="37">
        <v>262</v>
      </c>
    </row>
    <row r="157" spans="2:10" x14ac:dyDescent="0.25">
      <c r="B157" s="34">
        <f t="shared" si="3"/>
        <v>51</v>
      </c>
      <c r="C157" s="35">
        <v>796.38</v>
      </c>
      <c r="D157" s="38">
        <v>32</v>
      </c>
      <c r="E157" s="40">
        <v>20.5</v>
      </c>
      <c r="F157" s="37">
        <v>22.9</v>
      </c>
      <c r="G157" s="42">
        <v>91</v>
      </c>
      <c r="H157" s="39">
        <v>9</v>
      </c>
      <c r="I157" s="41">
        <v>14.6</v>
      </c>
      <c r="J157" s="37">
        <v>61</v>
      </c>
    </row>
    <row r="158" spans="2:10" x14ac:dyDescent="0.25">
      <c r="B158" s="34">
        <f t="shared" si="3"/>
        <v>52</v>
      </c>
      <c r="C158" s="35">
        <v>598.26</v>
      </c>
      <c r="D158" s="42">
        <v>29</v>
      </c>
      <c r="E158" s="40">
        <v>21.3</v>
      </c>
      <c r="F158" s="37">
        <v>24.8</v>
      </c>
      <c r="G158" s="43">
        <v>82</v>
      </c>
      <c r="H158" s="39">
        <v>4.3</v>
      </c>
      <c r="I158" s="41">
        <v>25</v>
      </c>
      <c r="J158" s="37">
        <v>85</v>
      </c>
    </row>
    <row r="159" spans="2:10" x14ac:dyDescent="0.25">
      <c r="B159" s="34">
        <v>1</v>
      </c>
      <c r="C159" s="35">
        <v>1348.6200000000001</v>
      </c>
      <c r="D159" s="36">
        <v>28.049999999999997</v>
      </c>
      <c r="E159" s="36">
        <v>20.85</v>
      </c>
      <c r="F159" s="36">
        <v>24.475000000000001</v>
      </c>
      <c r="G159" s="36">
        <v>85.5</v>
      </c>
      <c r="H159" s="36">
        <v>5.0999999999999996</v>
      </c>
      <c r="I159" s="36">
        <v>17.425000000000004</v>
      </c>
      <c r="J159" s="37">
        <v>149</v>
      </c>
    </row>
    <row r="160" spans="2:10" x14ac:dyDescent="0.25">
      <c r="B160" s="34">
        <f>+B159+1</f>
        <v>2</v>
      </c>
      <c r="C160" s="35">
        <v>751.14</v>
      </c>
      <c r="D160" s="36">
        <v>29.557142857142853</v>
      </c>
      <c r="E160" s="36">
        <v>23.014285714285712</v>
      </c>
      <c r="F160" s="36">
        <v>25.928571428571427</v>
      </c>
      <c r="G160" s="36">
        <v>81.142857142857139</v>
      </c>
      <c r="H160" s="36">
        <v>3.38</v>
      </c>
      <c r="I160" s="36">
        <v>22.185714285714283</v>
      </c>
      <c r="J160" s="37">
        <v>33</v>
      </c>
    </row>
    <row r="161" spans="2:10" x14ac:dyDescent="0.25">
      <c r="B161" s="34">
        <f t="shared" ref="B161:B210" si="6">+B160+1</f>
        <v>3</v>
      </c>
      <c r="C161" s="35">
        <v>1216.8</v>
      </c>
      <c r="D161" s="36">
        <v>28.2</v>
      </c>
      <c r="E161" s="36">
        <v>21.6</v>
      </c>
      <c r="F161" s="36">
        <v>24.457142857142859</v>
      </c>
      <c r="G161" s="36">
        <v>82.714285714285708</v>
      </c>
      <c r="H161" s="36">
        <v>4.8666666666666663</v>
      </c>
      <c r="I161" s="36">
        <v>20.985714285714288</v>
      </c>
      <c r="J161" s="37">
        <v>34</v>
      </c>
    </row>
    <row r="162" spans="2:10" x14ac:dyDescent="0.25">
      <c r="B162" s="34">
        <f t="shared" si="6"/>
        <v>4</v>
      </c>
      <c r="C162" s="35">
        <v>1583.4</v>
      </c>
      <c r="D162" s="36">
        <v>29.779999999999994</v>
      </c>
      <c r="E162" s="36">
        <v>20.279999999999998</v>
      </c>
      <c r="F162" s="36">
        <v>24.139999999999997</v>
      </c>
      <c r="G162" s="36">
        <v>76.8</v>
      </c>
      <c r="H162" s="36">
        <v>3.6399999999999997</v>
      </c>
      <c r="I162" s="36">
        <v>23.240000000000002</v>
      </c>
      <c r="J162" s="37">
        <v>15</v>
      </c>
    </row>
    <row r="163" spans="2:10" x14ac:dyDescent="0.25">
      <c r="B163" s="34">
        <f t="shared" si="6"/>
        <v>5</v>
      </c>
      <c r="C163" s="35">
        <v>1696.5</v>
      </c>
      <c r="D163" s="36">
        <v>30.2</v>
      </c>
      <c r="E163" s="36">
        <v>20.399999999999999</v>
      </c>
      <c r="F163" s="36">
        <v>25.6</v>
      </c>
      <c r="G163" s="36">
        <v>73</v>
      </c>
      <c r="H163" s="36">
        <v>4.0999999999999996</v>
      </c>
      <c r="I163" s="36">
        <v>29.9</v>
      </c>
      <c r="J163" s="37">
        <v>116</v>
      </c>
    </row>
    <row r="164" spans="2:10" x14ac:dyDescent="0.25">
      <c r="B164" s="34">
        <f t="shared" si="6"/>
        <v>6</v>
      </c>
      <c r="C164" s="35">
        <v>1467.18</v>
      </c>
      <c r="D164" s="36">
        <v>26.540000000000003</v>
      </c>
      <c r="E164" s="36">
        <v>20.5</v>
      </c>
      <c r="F164" s="36">
        <v>23.84</v>
      </c>
      <c r="G164" s="36">
        <v>80</v>
      </c>
      <c r="H164" s="36">
        <v>12.950000000000001</v>
      </c>
      <c r="I164" s="36">
        <v>21.875</v>
      </c>
      <c r="J164" s="37">
        <v>39</v>
      </c>
    </row>
    <row r="165" spans="2:10" x14ac:dyDescent="0.25">
      <c r="B165" s="34">
        <f t="shared" si="6"/>
        <v>7</v>
      </c>
      <c r="C165" s="35">
        <v>1209.78</v>
      </c>
      <c r="D165" s="36">
        <v>27.2</v>
      </c>
      <c r="E165" s="36">
        <v>19.625</v>
      </c>
      <c r="F165" s="36">
        <v>24.324999999999999</v>
      </c>
      <c r="G165" s="36">
        <v>76.25</v>
      </c>
      <c r="H165" s="36">
        <v>8.875</v>
      </c>
      <c r="I165" s="36">
        <v>29.299999999999997</v>
      </c>
      <c r="J165" s="37">
        <v>10</v>
      </c>
    </row>
    <row r="166" spans="2:10" x14ac:dyDescent="0.25">
      <c r="B166" s="34">
        <f t="shared" si="6"/>
        <v>8</v>
      </c>
      <c r="C166" s="35">
        <v>1206.6600000000001</v>
      </c>
      <c r="D166" s="36">
        <v>25.7</v>
      </c>
      <c r="E166" s="36">
        <v>20.399999999999999</v>
      </c>
      <c r="F166" s="36">
        <v>22.9</v>
      </c>
      <c r="G166" s="36">
        <v>86</v>
      </c>
      <c r="H166" s="36">
        <v>7.2</v>
      </c>
      <c r="I166" s="36">
        <v>29.9</v>
      </c>
      <c r="J166" s="37">
        <v>36</v>
      </c>
    </row>
    <row r="167" spans="2:10" x14ac:dyDescent="0.25">
      <c r="B167" s="34">
        <f t="shared" si="6"/>
        <v>9</v>
      </c>
      <c r="C167" s="35">
        <v>1439.1000000000001</v>
      </c>
      <c r="D167" s="36">
        <f>+(D166+D168)/2</f>
        <v>26</v>
      </c>
      <c r="E167" s="36">
        <f>+(E115+E219)/2</f>
        <v>19.098214285714285</v>
      </c>
      <c r="F167" s="36">
        <v>22.883928571428569</v>
      </c>
      <c r="G167" s="36">
        <f>+(G114+G218)/2</f>
        <v>84.75</v>
      </c>
      <c r="H167" s="36">
        <f>+(H114+H218)/2</f>
        <v>6.6883333333333326</v>
      </c>
      <c r="I167" s="36">
        <v>29.424999999999997</v>
      </c>
      <c r="J167" s="37">
        <v>35</v>
      </c>
    </row>
    <row r="168" spans="2:10" x14ac:dyDescent="0.25">
      <c r="B168" s="34">
        <f t="shared" si="6"/>
        <v>10</v>
      </c>
      <c r="C168" s="35">
        <v>857.22</v>
      </c>
      <c r="D168" s="36">
        <v>26.299999999999997</v>
      </c>
      <c r="E168" s="36">
        <v>20.5</v>
      </c>
      <c r="F168" s="36">
        <v>23.2</v>
      </c>
      <c r="G168" s="36">
        <v>82.5</v>
      </c>
      <c r="H168" s="36">
        <v>4.6500000000000004</v>
      </c>
      <c r="I168" s="36">
        <v>28.95</v>
      </c>
      <c r="J168" s="37">
        <v>30</v>
      </c>
    </row>
    <row r="169" spans="2:10" x14ac:dyDescent="0.25">
      <c r="B169" s="34">
        <f t="shared" si="6"/>
        <v>11</v>
      </c>
      <c r="C169" s="35">
        <v>1307.28</v>
      </c>
      <c r="D169" s="36">
        <v>24.82</v>
      </c>
      <c r="E169" s="36">
        <v>18.62</v>
      </c>
      <c r="F169" s="36">
        <v>21.86</v>
      </c>
      <c r="G169" s="36">
        <v>82.4</v>
      </c>
      <c r="H169" s="36">
        <v>4.5250000000000004</v>
      </c>
      <c r="I169" s="36">
        <v>19.86</v>
      </c>
      <c r="J169" s="37">
        <v>15</v>
      </c>
    </row>
    <row r="170" spans="2:10" x14ac:dyDescent="0.25">
      <c r="B170" s="34">
        <f t="shared" si="6"/>
        <v>12</v>
      </c>
      <c r="C170" s="35">
        <v>1361.88</v>
      </c>
      <c r="D170" s="36">
        <v>26.599999999999998</v>
      </c>
      <c r="E170" s="36">
        <v>19.849999999999998</v>
      </c>
      <c r="F170" s="36">
        <v>22.866666666666664</v>
      </c>
      <c r="G170" s="36">
        <v>85</v>
      </c>
      <c r="H170" s="36">
        <v>10.333333333333334</v>
      </c>
      <c r="I170" s="36">
        <v>19.716666666666669</v>
      </c>
      <c r="J170" s="37">
        <v>30</v>
      </c>
    </row>
    <row r="171" spans="2:10" x14ac:dyDescent="0.25">
      <c r="B171" s="34">
        <f t="shared" si="6"/>
        <v>13</v>
      </c>
      <c r="C171" s="35">
        <v>1385.28</v>
      </c>
      <c r="D171" s="36">
        <v>25.1</v>
      </c>
      <c r="E171" s="36">
        <v>16.96</v>
      </c>
      <c r="F171" s="36">
        <v>20.66</v>
      </c>
      <c r="G171" s="36">
        <v>81.400000000000006</v>
      </c>
      <c r="H171" s="36">
        <v>7.3400000000000007</v>
      </c>
      <c r="I171" s="36">
        <v>19.880000000000003</v>
      </c>
      <c r="J171" s="37">
        <v>15</v>
      </c>
    </row>
    <row r="172" spans="2:10" x14ac:dyDescent="0.25">
      <c r="B172" s="34">
        <f t="shared" si="6"/>
        <v>14</v>
      </c>
      <c r="C172" s="35">
        <v>942.24</v>
      </c>
      <c r="D172" s="36">
        <v>23.416666666666668</v>
      </c>
      <c r="E172" s="36">
        <v>15.983333333333333</v>
      </c>
      <c r="F172" s="36">
        <v>20.533333333333335</v>
      </c>
      <c r="G172" s="36">
        <v>75.166666666666671</v>
      </c>
      <c r="H172" s="36">
        <v>8.7800000000000011</v>
      </c>
      <c r="I172" s="36">
        <v>21.650000000000002</v>
      </c>
      <c r="J172" s="37">
        <v>13</v>
      </c>
    </row>
    <row r="173" spans="2:10" x14ac:dyDescent="0.25">
      <c r="B173" s="34">
        <f t="shared" si="6"/>
        <v>15</v>
      </c>
      <c r="C173" s="35">
        <v>1135.68</v>
      </c>
      <c r="D173" s="36">
        <v>25.259999999999998</v>
      </c>
      <c r="E173" s="36">
        <v>15.88</v>
      </c>
      <c r="F173" s="36">
        <v>20.079999999999998</v>
      </c>
      <c r="G173" s="36">
        <v>77.599999999999994</v>
      </c>
      <c r="H173" s="36">
        <v>8.34</v>
      </c>
      <c r="I173" s="36">
        <v>20.939999999999998</v>
      </c>
      <c r="J173" s="37">
        <v>15</v>
      </c>
    </row>
    <row r="174" spans="2:10" x14ac:dyDescent="0.25">
      <c r="B174" s="34">
        <f t="shared" si="6"/>
        <v>16</v>
      </c>
      <c r="C174" s="35">
        <v>988.26</v>
      </c>
      <c r="D174" s="36">
        <v>27.399999999999995</v>
      </c>
      <c r="E174" s="36">
        <v>16.516666666666666</v>
      </c>
      <c r="F174" s="36">
        <v>22.416666666666668</v>
      </c>
      <c r="G174" s="36">
        <v>73.833333333333329</v>
      </c>
      <c r="H174" s="36">
        <v>3.8166666666666669</v>
      </c>
      <c r="I174" s="36">
        <v>20.45</v>
      </c>
      <c r="J174" s="37">
        <v>15</v>
      </c>
    </row>
    <row r="175" spans="2:10" x14ac:dyDescent="0.25">
      <c r="B175" s="34">
        <f t="shared" si="6"/>
        <v>17</v>
      </c>
      <c r="C175" s="35">
        <v>1093.56</v>
      </c>
      <c r="D175" s="36">
        <v>25.76</v>
      </c>
      <c r="E175" s="36">
        <v>18.8</v>
      </c>
      <c r="F175" s="36">
        <v>21.78</v>
      </c>
      <c r="G175" s="36">
        <v>83.8</v>
      </c>
      <c r="H175" s="36">
        <v>9.8000000000000007</v>
      </c>
      <c r="I175" s="36">
        <v>19.86</v>
      </c>
      <c r="J175" s="37">
        <v>20</v>
      </c>
    </row>
    <row r="176" spans="2:10" x14ac:dyDescent="0.25">
      <c r="B176" s="34">
        <f t="shared" si="6"/>
        <v>18</v>
      </c>
      <c r="C176" s="35">
        <v>971.1</v>
      </c>
      <c r="D176" s="36">
        <v>24.328571428571426</v>
      </c>
      <c r="E176" s="36">
        <v>16.671428571428571</v>
      </c>
      <c r="F176" s="36">
        <v>20.785714285714285</v>
      </c>
      <c r="G176" s="36">
        <v>78.285714285714292</v>
      </c>
      <c r="H176" s="36">
        <v>8.5428571428571445</v>
      </c>
      <c r="I176" s="36">
        <v>19.957142857142856</v>
      </c>
      <c r="J176" s="37">
        <v>0</v>
      </c>
    </row>
    <row r="177" spans="2:10" x14ac:dyDescent="0.25">
      <c r="B177" s="34">
        <f t="shared" si="6"/>
        <v>19</v>
      </c>
      <c r="C177" s="35">
        <v>864.24</v>
      </c>
      <c r="D177" s="36">
        <v>25.024999999999999</v>
      </c>
      <c r="E177" s="36">
        <v>17.25</v>
      </c>
      <c r="F177" s="36">
        <v>21.825000000000003</v>
      </c>
      <c r="G177" s="36">
        <v>71.5</v>
      </c>
      <c r="H177" s="36">
        <v>7</v>
      </c>
      <c r="I177" s="36">
        <v>22.925000000000001</v>
      </c>
      <c r="J177" s="37">
        <v>19</v>
      </c>
    </row>
    <row r="178" spans="2:10" x14ac:dyDescent="0.25">
      <c r="B178" s="34">
        <f t="shared" si="6"/>
        <v>20</v>
      </c>
      <c r="C178" s="35">
        <v>701.22</v>
      </c>
      <c r="D178" s="36">
        <v>26.028571428571432</v>
      </c>
      <c r="E178" s="36">
        <v>15.128571428571428</v>
      </c>
      <c r="F178" s="36">
        <v>20.428571428571427</v>
      </c>
      <c r="G178" s="36">
        <v>76.571428571428569</v>
      </c>
      <c r="H178" s="36">
        <v>7.0285714285714276</v>
      </c>
      <c r="I178" s="36">
        <v>21.514285714285712</v>
      </c>
      <c r="J178" s="37">
        <v>0</v>
      </c>
    </row>
    <row r="179" spans="2:10" x14ac:dyDescent="0.25">
      <c r="B179" s="34">
        <f t="shared" si="6"/>
        <v>21</v>
      </c>
      <c r="C179" s="35">
        <v>928.2</v>
      </c>
      <c r="D179" s="36">
        <v>27.400000000000002</v>
      </c>
      <c r="E179" s="36">
        <v>18.133333333333333</v>
      </c>
      <c r="F179" s="36">
        <v>22.566666666666666</v>
      </c>
      <c r="G179" s="36">
        <v>78.333333333333329</v>
      </c>
      <c r="H179" s="36">
        <v>4.333333333333333</v>
      </c>
      <c r="I179" s="36">
        <v>18.916666666666664</v>
      </c>
      <c r="J179" s="37">
        <v>34</v>
      </c>
    </row>
    <row r="180" spans="2:10" x14ac:dyDescent="0.25">
      <c r="B180" s="34">
        <f t="shared" si="6"/>
        <v>22</v>
      </c>
      <c r="C180" s="35">
        <v>769.08</v>
      </c>
      <c r="D180" s="36">
        <v>23.766666666666666</v>
      </c>
      <c r="E180" s="36">
        <v>14.916666666666666</v>
      </c>
      <c r="F180" s="36">
        <v>19.55</v>
      </c>
      <c r="G180" s="36">
        <v>76.666666666666671</v>
      </c>
      <c r="H180" s="36">
        <v>12.375</v>
      </c>
      <c r="I180" s="36">
        <v>22.883333333333329</v>
      </c>
      <c r="J180" s="37">
        <v>0</v>
      </c>
    </row>
    <row r="181" spans="2:10" x14ac:dyDescent="0.25">
      <c r="B181" s="34">
        <f t="shared" si="6"/>
        <v>23</v>
      </c>
      <c r="C181" s="35">
        <v>698.88</v>
      </c>
      <c r="D181" s="36">
        <v>21.833333333333332</v>
      </c>
      <c r="E181" s="36">
        <v>14.633333333333333</v>
      </c>
      <c r="F181" s="36">
        <v>19.100000000000001</v>
      </c>
      <c r="G181" s="36">
        <v>81.333333333333329</v>
      </c>
      <c r="H181" s="36">
        <v>13.6</v>
      </c>
      <c r="I181" s="36">
        <v>23.133333333333336</v>
      </c>
      <c r="J181" s="37">
        <v>0</v>
      </c>
    </row>
    <row r="182" spans="2:10" x14ac:dyDescent="0.25">
      <c r="B182" s="34">
        <f t="shared" si="6"/>
        <v>24</v>
      </c>
      <c r="C182" s="35">
        <v>803.4</v>
      </c>
      <c r="D182" s="36">
        <v>23.4</v>
      </c>
      <c r="E182" s="36">
        <v>14.62</v>
      </c>
      <c r="F182" s="36">
        <v>19.2</v>
      </c>
      <c r="G182" s="36">
        <v>73.8</v>
      </c>
      <c r="H182" s="36">
        <v>7.580000000000001</v>
      </c>
      <c r="I182" s="36">
        <v>22.76</v>
      </c>
      <c r="J182" s="37">
        <v>0</v>
      </c>
    </row>
    <row r="183" spans="2:10" x14ac:dyDescent="0.25">
      <c r="B183" s="34">
        <f t="shared" si="6"/>
        <v>25</v>
      </c>
      <c r="C183" s="35">
        <v>592.02</v>
      </c>
      <c r="D183" s="36">
        <v>26.55</v>
      </c>
      <c r="E183" s="36">
        <v>14.2</v>
      </c>
      <c r="F183" s="36">
        <v>20.8</v>
      </c>
      <c r="G183" s="36">
        <v>58.5</v>
      </c>
      <c r="H183" s="36">
        <v>1.6</v>
      </c>
      <c r="I183" s="36">
        <v>29.9</v>
      </c>
      <c r="J183" s="37">
        <v>0</v>
      </c>
    </row>
    <row r="184" spans="2:10" x14ac:dyDescent="0.25">
      <c r="B184" s="34">
        <f t="shared" si="6"/>
        <v>26</v>
      </c>
      <c r="C184" s="35">
        <v>473.46000000000004</v>
      </c>
      <c r="D184" s="36">
        <v>25.18</v>
      </c>
      <c r="E184" s="36">
        <v>13.66</v>
      </c>
      <c r="F184" s="36">
        <v>19.78</v>
      </c>
      <c r="G184" s="36">
        <v>68.2</v>
      </c>
      <c r="H184" s="36">
        <v>7.1599999999999993</v>
      </c>
      <c r="I184" s="36">
        <v>26.579999999999995</v>
      </c>
      <c r="J184" s="37">
        <v>1</v>
      </c>
    </row>
    <row r="185" spans="2:10" x14ac:dyDescent="0.25">
      <c r="B185" s="34">
        <f t="shared" si="6"/>
        <v>27</v>
      </c>
      <c r="C185" s="35">
        <v>565.5</v>
      </c>
      <c r="D185" s="36">
        <v>20.783333333333335</v>
      </c>
      <c r="E185" s="36">
        <v>15.666666666666666</v>
      </c>
      <c r="F185" s="36">
        <v>17.966666666666665</v>
      </c>
      <c r="G185" s="36">
        <v>87.833333333333329</v>
      </c>
      <c r="H185" s="36">
        <v>1.8</v>
      </c>
      <c r="I185" s="36">
        <v>15.850000000000001</v>
      </c>
      <c r="J185" s="37">
        <v>0</v>
      </c>
    </row>
    <row r="186" spans="2:10" x14ac:dyDescent="0.25">
      <c r="B186" s="34">
        <f t="shared" si="6"/>
        <v>28</v>
      </c>
      <c r="C186" s="35">
        <v>507.78000000000003</v>
      </c>
      <c r="D186" s="36">
        <v>23.842857142857145</v>
      </c>
      <c r="E186" s="36">
        <v>13.814285714285715</v>
      </c>
      <c r="F186" s="36">
        <v>19.457142857142856</v>
      </c>
      <c r="G186" s="36">
        <v>71.714285714285708</v>
      </c>
      <c r="H186" s="36">
        <v>3.6333333333333333</v>
      </c>
      <c r="I186" s="36">
        <v>19.171428571428574</v>
      </c>
      <c r="J186" s="37">
        <v>0</v>
      </c>
    </row>
    <row r="187" spans="2:10" x14ac:dyDescent="0.25">
      <c r="B187" s="34">
        <f t="shared" si="6"/>
        <v>29</v>
      </c>
      <c r="C187" s="35">
        <v>438.36</v>
      </c>
      <c r="D187" s="36">
        <v>19.520000000000003</v>
      </c>
      <c r="E187" s="36">
        <v>11.120000000000001</v>
      </c>
      <c r="F187" s="36">
        <v>16.059999999999999</v>
      </c>
      <c r="G187" s="36">
        <v>70.400000000000006</v>
      </c>
      <c r="H187" s="36">
        <v>9.6666666666666661</v>
      </c>
      <c r="I187" s="36">
        <v>19.399999999999999</v>
      </c>
      <c r="J187" s="37">
        <v>0</v>
      </c>
    </row>
    <row r="188" spans="2:10" x14ac:dyDescent="0.25">
      <c r="B188" s="34">
        <f t="shared" si="6"/>
        <v>30</v>
      </c>
      <c r="C188" s="35">
        <v>394.68</v>
      </c>
      <c r="D188" s="36">
        <v>17.942857142857143</v>
      </c>
      <c r="E188" s="36">
        <v>13.114285714285714</v>
      </c>
      <c r="F188" s="36">
        <v>15.471428571428572</v>
      </c>
      <c r="G188" s="36">
        <v>86.714285714285708</v>
      </c>
      <c r="H188" s="36">
        <v>7.75</v>
      </c>
      <c r="I188" s="36">
        <v>18.185714285714287</v>
      </c>
      <c r="J188" s="37">
        <v>0</v>
      </c>
    </row>
    <row r="189" spans="2:10" x14ac:dyDescent="0.25">
      <c r="B189" s="34">
        <f t="shared" si="6"/>
        <v>31</v>
      </c>
      <c r="C189" s="35">
        <v>521.04</v>
      </c>
      <c r="D189" s="36">
        <v>23.566666666666666</v>
      </c>
      <c r="E189" s="36">
        <v>13.966666666666667</v>
      </c>
      <c r="F189" s="36">
        <v>18.95</v>
      </c>
      <c r="G189" s="36">
        <v>74.833333333333329</v>
      </c>
      <c r="H189" s="36">
        <v>4.125</v>
      </c>
      <c r="I189" s="36">
        <v>18.349999999999998</v>
      </c>
      <c r="J189" s="37">
        <v>0</v>
      </c>
    </row>
    <row r="190" spans="2:10" x14ac:dyDescent="0.25">
      <c r="B190" s="34">
        <f t="shared" si="6"/>
        <v>32</v>
      </c>
      <c r="C190" s="35">
        <v>468.78000000000003</v>
      </c>
      <c r="D190" s="36">
        <v>18.625</v>
      </c>
      <c r="E190" s="36">
        <v>12.2</v>
      </c>
      <c r="F190" s="36">
        <v>15.25</v>
      </c>
      <c r="G190" s="36">
        <v>82</v>
      </c>
      <c r="H190" s="36">
        <v>5.3666666666666663</v>
      </c>
      <c r="I190" s="36">
        <v>16.475000000000001</v>
      </c>
      <c r="J190" s="37">
        <v>0</v>
      </c>
    </row>
    <row r="191" spans="2:10" x14ac:dyDescent="0.25">
      <c r="B191" s="34">
        <f t="shared" si="6"/>
        <v>33</v>
      </c>
      <c r="C191" s="35">
        <v>390.78000000000003</v>
      </c>
      <c r="D191" s="36">
        <v>19.014285714285712</v>
      </c>
      <c r="E191" s="36">
        <v>12.385714285714286</v>
      </c>
      <c r="F191" s="36">
        <v>15.357142857142858</v>
      </c>
      <c r="G191" s="36">
        <v>76.714285714285708</v>
      </c>
      <c r="H191" s="36">
        <v>5.5500000000000007</v>
      </c>
      <c r="I191" s="36">
        <v>17.928571428571427</v>
      </c>
      <c r="J191" s="37">
        <v>0</v>
      </c>
    </row>
    <row r="192" spans="2:10" x14ac:dyDescent="0.25">
      <c r="B192" s="34">
        <f t="shared" si="6"/>
        <v>34</v>
      </c>
      <c r="C192" s="35">
        <v>411.84000000000003</v>
      </c>
      <c r="D192" s="36">
        <v>23.933333333333334</v>
      </c>
      <c r="E192" s="36">
        <v>13.233333333333334</v>
      </c>
      <c r="F192" s="36">
        <v>18.833333333333332</v>
      </c>
      <c r="G192" s="36">
        <v>68.166666666666671</v>
      </c>
      <c r="H192" s="36">
        <v>5.3400000000000007</v>
      </c>
      <c r="I192" s="36">
        <v>16.150000000000002</v>
      </c>
      <c r="J192" s="37">
        <v>0</v>
      </c>
    </row>
    <row r="193" spans="2:10" x14ac:dyDescent="0.25">
      <c r="B193" s="34">
        <f t="shared" si="6"/>
        <v>35</v>
      </c>
      <c r="C193" s="35">
        <v>432.12</v>
      </c>
      <c r="D193" s="36">
        <v>25.166666666666668</v>
      </c>
      <c r="E193" s="36">
        <v>13.5</v>
      </c>
      <c r="F193" s="36">
        <v>19.233333333333334</v>
      </c>
      <c r="G193" s="36">
        <v>60.666666666666664</v>
      </c>
      <c r="H193" s="36">
        <v>4.0999999999999996</v>
      </c>
      <c r="I193" s="36">
        <v>29.899999999999995</v>
      </c>
      <c r="J193" s="37">
        <v>0</v>
      </c>
    </row>
    <row r="194" spans="2:10" x14ac:dyDescent="0.25">
      <c r="B194" s="34">
        <f t="shared" si="6"/>
        <v>36</v>
      </c>
      <c r="C194" s="35">
        <v>295.62</v>
      </c>
      <c r="D194" s="36">
        <v>23.766666666666666</v>
      </c>
      <c r="E194" s="36">
        <v>14.933333333333335</v>
      </c>
      <c r="F194" s="36">
        <v>18.066666666666666</v>
      </c>
      <c r="G194" s="36">
        <v>76</v>
      </c>
      <c r="H194" s="36">
        <v>5.2333333333333334</v>
      </c>
      <c r="I194" s="36">
        <v>29.899999999999995</v>
      </c>
      <c r="J194" s="37">
        <v>1</v>
      </c>
    </row>
    <row r="195" spans="2:10" x14ac:dyDescent="0.25">
      <c r="B195" s="34">
        <f t="shared" si="6"/>
        <v>37</v>
      </c>
      <c r="C195" s="35">
        <v>492.96000000000004</v>
      </c>
      <c r="D195" s="36">
        <v>21.849999999999998</v>
      </c>
      <c r="E195" s="36">
        <v>12.6</v>
      </c>
      <c r="F195" s="36">
        <v>17.983333333333334</v>
      </c>
      <c r="G195" s="36">
        <v>71.666666666666671</v>
      </c>
      <c r="H195" s="36">
        <v>5.3999999999999995</v>
      </c>
      <c r="I195" s="36">
        <v>21.933333333333334</v>
      </c>
      <c r="J195" s="37">
        <v>12</v>
      </c>
    </row>
    <row r="196" spans="2:10" x14ac:dyDescent="0.25">
      <c r="B196" s="34">
        <f t="shared" si="6"/>
        <v>38</v>
      </c>
      <c r="C196" s="35">
        <v>414.18</v>
      </c>
      <c r="D196" s="36">
        <v>26.233333333333334</v>
      </c>
      <c r="E196" s="36">
        <v>12.016666666666666</v>
      </c>
      <c r="F196" s="36">
        <v>19.149999999999999</v>
      </c>
      <c r="G196" s="36">
        <v>59</v>
      </c>
      <c r="H196" s="36">
        <v>6.5500000000000007</v>
      </c>
      <c r="I196" s="36">
        <v>24.066666666666666</v>
      </c>
      <c r="J196" s="37">
        <v>0</v>
      </c>
    </row>
    <row r="197" spans="2:10" x14ac:dyDescent="0.25">
      <c r="B197" s="34">
        <f t="shared" si="6"/>
        <v>39</v>
      </c>
      <c r="C197" s="35">
        <v>444.6</v>
      </c>
      <c r="D197" s="36">
        <v>29.116666666666664</v>
      </c>
      <c r="E197" s="36">
        <v>15.149999999999999</v>
      </c>
      <c r="F197" s="36">
        <v>22.400000000000002</v>
      </c>
      <c r="G197" s="36">
        <v>55.333333333333336</v>
      </c>
      <c r="H197" s="36">
        <v>4.8</v>
      </c>
      <c r="I197" s="36">
        <v>19.033333333333335</v>
      </c>
      <c r="J197" s="37">
        <v>7</v>
      </c>
    </row>
    <row r="198" spans="2:10" x14ac:dyDescent="0.25">
      <c r="B198" s="34">
        <f t="shared" si="6"/>
        <v>40</v>
      </c>
      <c r="C198" s="35">
        <v>537.42000000000007</v>
      </c>
      <c r="D198" s="36">
        <v>28.014285714285709</v>
      </c>
      <c r="E198" s="36">
        <v>15.957142857142857</v>
      </c>
      <c r="F198" s="36">
        <v>22.199999999999996</v>
      </c>
      <c r="G198" s="36">
        <v>66.285714285714292</v>
      </c>
      <c r="H198" s="36">
        <v>6.8428571428571425</v>
      </c>
      <c r="I198" s="36">
        <v>20.428571428571427</v>
      </c>
      <c r="J198" s="37">
        <v>0</v>
      </c>
    </row>
    <row r="199" spans="2:10" x14ac:dyDescent="0.25">
      <c r="B199" s="34">
        <f t="shared" si="6"/>
        <v>41</v>
      </c>
      <c r="C199" s="35">
        <v>445.38</v>
      </c>
      <c r="D199" s="36">
        <v>29.699999999999996</v>
      </c>
      <c r="E199" s="36">
        <v>17.74285714285714</v>
      </c>
      <c r="F199" s="36">
        <v>23.342857142857145</v>
      </c>
      <c r="G199" s="36">
        <v>68.142857142857139</v>
      </c>
      <c r="H199" s="36">
        <v>8.5428571428571427</v>
      </c>
      <c r="I199" s="36">
        <v>17.142857142857142</v>
      </c>
      <c r="J199" s="37">
        <v>6</v>
      </c>
    </row>
    <row r="200" spans="2:10" x14ac:dyDescent="0.25">
      <c r="B200" s="34">
        <f t="shared" si="6"/>
        <v>42</v>
      </c>
      <c r="C200" s="35">
        <v>422.76</v>
      </c>
      <c r="D200" s="36">
        <v>26.6</v>
      </c>
      <c r="E200" s="36">
        <v>18.085714285714285</v>
      </c>
      <c r="F200" s="36">
        <v>21.75714285714286</v>
      </c>
      <c r="G200" s="36">
        <v>80.571428571428569</v>
      </c>
      <c r="H200" s="36">
        <v>7.916666666666667</v>
      </c>
      <c r="I200" s="36">
        <v>18.328571428571429</v>
      </c>
      <c r="J200" s="37">
        <v>0</v>
      </c>
    </row>
    <row r="201" spans="2:10" x14ac:dyDescent="0.25">
      <c r="B201" s="34">
        <f t="shared" si="6"/>
        <v>43</v>
      </c>
      <c r="C201" s="35">
        <v>374.40000000000003</v>
      </c>
      <c r="D201" s="36">
        <v>26.642857142857139</v>
      </c>
      <c r="E201" s="36">
        <v>16.471428571428572</v>
      </c>
      <c r="F201" s="36">
        <v>21.557142857142857</v>
      </c>
      <c r="G201" s="36">
        <v>73.428571428571431</v>
      </c>
      <c r="H201" s="36">
        <v>5.1833333333333336</v>
      </c>
      <c r="I201" s="36">
        <v>20.100000000000001</v>
      </c>
      <c r="J201" s="37">
        <v>6</v>
      </c>
    </row>
    <row r="202" spans="2:10" x14ac:dyDescent="0.25">
      <c r="B202" s="34">
        <f t="shared" si="6"/>
        <v>44</v>
      </c>
      <c r="C202" s="35">
        <v>293.28000000000003</v>
      </c>
      <c r="D202" s="36">
        <v>30.842857142857149</v>
      </c>
      <c r="E202" s="36">
        <v>18.842857142857145</v>
      </c>
      <c r="F202" s="36">
        <v>25.414285714285715</v>
      </c>
      <c r="G202" s="36">
        <v>61.142857142857146</v>
      </c>
      <c r="H202" s="36">
        <v>7.7833333333333341</v>
      </c>
      <c r="I202" s="36">
        <v>20.328571428571429</v>
      </c>
      <c r="J202" s="37">
        <v>3</v>
      </c>
    </row>
    <row r="203" spans="2:10" x14ac:dyDescent="0.25">
      <c r="B203" s="34">
        <f t="shared" si="6"/>
        <v>45</v>
      </c>
      <c r="C203" s="35">
        <v>276.12</v>
      </c>
      <c r="D203" s="36">
        <v>29.425000000000001</v>
      </c>
      <c r="E203" s="36">
        <v>17.575000000000003</v>
      </c>
      <c r="F203" s="36">
        <v>23.825000000000003</v>
      </c>
      <c r="G203" s="36">
        <v>62.5</v>
      </c>
      <c r="H203" s="36">
        <v>6.0749999999999993</v>
      </c>
      <c r="I203" s="36">
        <v>27.575000000000003</v>
      </c>
      <c r="J203" s="37">
        <v>11</v>
      </c>
    </row>
    <row r="204" spans="2:10" x14ac:dyDescent="0.25">
      <c r="B204" s="34">
        <f t="shared" si="6"/>
        <v>46</v>
      </c>
      <c r="C204" s="35">
        <v>401.7</v>
      </c>
      <c r="D204" s="36">
        <v>31.05</v>
      </c>
      <c r="E204" s="36">
        <v>18.099999999999998</v>
      </c>
      <c r="F204" s="36">
        <v>24.274999999999999</v>
      </c>
      <c r="G204" s="36">
        <v>61.25</v>
      </c>
      <c r="H204" s="36">
        <v>7.45</v>
      </c>
      <c r="I204" s="36">
        <v>29.5</v>
      </c>
      <c r="J204" s="37">
        <v>8</v>
      </c>
    </row>
    <row r="205" spans="2:10" x14ac:dyDescent="0.25">
      <c r="B205" s="34">
        <f t="shared" si="6"/>
        <v>47</v>
      </c>
      <c r="C205" s="35">
        <v>490.62</v>
      </c>
      <c r="D205" s="36">
        <v>25.733333333333334</v>
      </c>
      <c r="E205" s="36">
        <v>17.266666666666666</v>
      </c>
      <c r="F205" s="36">
        <v>21.466666666666669</v>
      </c>
      <c r="G205" s="36">
        <v>73</v>
      </c>
      <c r="H205" s="36">
        <v>8.9</v>
      </c>
      <c r="I205" s="36">
        <v>29.099999999999998</v>
      </c>
      <c r="J205" s="37">
        <v>0</v>
      </c>
    </row>
    <row r="206" spans="2:10" x14ac:dyDescent="0.25">
      <c r="B206" s="34">
        <f t="shared" si="6"/>
        <v>48</v>
      </c>
      <c r="C206" s="35">
        <v>447.72</v>
      </c>
      <c r="D206" s="36">
        <v>31.619999999999997</v>
      </c>
      <c r="E206" s="36">
        <v>19.12</v>
      </c>
      <c r="F206" s="36">
        <v>25.28</v>
      </c>
      <c r="G206" s="36">
        <v>64.400000000000006</v>
      </c>
      <c r="H206" s="36">
        <v>4.6749999999999989</v>
      </c>
      <c r="I206" s="36">
        <v>25.98</v>
      </c>
      <c r="J206" s="37">
        <v>3</v>
      </c>
    </row>
    <row r="207" spans="2:10" x14ac:dyDescent="0.25">
      <c r="B207" s="34">
        <f t="shared" si="6"/>
        <v>49</v>
      </c>
      <c r="C207" s="35">
        <v>398.58000000000004</v>
      </c>
      <c r="D207" s="36">
        <v>25.585714285714289</v>
      </c>
      <c r="E207" s="36">
        <v>18.100000000000001</v>
      </c>
      <c r="F207" s="36">
        <v>22.571428571428573</v>
      </c>
      <c r="G207" s="36">
        <v>76</v>
      </c>
      <c r="H207" s="36">
        <v>9.94</v>
      </c>
      <c r="I207" s="36">
        <v>18.385714285714283</v>
      </c>
      <c r="J207" s="37">
        <v>34</v>
      </c>
    </row>
    <row r="208" spans="2:10" x14ac:dyDescent="0.25">
      <c r="B208" s="34">
        <f t="shared" si="6"/>
        <v>50</v>
      </c>
      <c r="C208" s="35">
        <v>351</v>
      </c>
      <c r="D208" s="37">
        <v>27.919999999999998</v>
      </c>
      <c r="E208" s="37">
        <v>18.84</v>
      </c>
      <c r="F208" s="37">
        <v>23.41</v>
      </c>
      <c r="G208" s="37">
        <v>76.400000000000006</v>
      </c>
      <c r="H208" s="37">
        <v>5.6999999999999993</v>
      </c>
      <c r="I208" s="37">
        <v>19.77</v>
      </c>
      <c r="J208" s="37">
        <v>30</v>
      </c>
    </row>
    <row r="209" spans="2:10" x14ac:dyDescent="0.25">
      <c r="B209" s="34">
        <f t="shared" si="6"/>
        <v>51</v>
      </c>
      <c r="C209" s="35">
        <v>693.42000000000007</v>
      </c>
      <c r="D209" s="42">
        <v>33</v>
      </c>
      <c r="E209" s="40">
        <v>21.4</v>
      </c>
      <c r="F209" s="37">
        <v>26.2</v>
      </c>
      <c r="G209" s="37">
        <f>+(G156+G260)/2</f>
        <v>82.445833333333326</v>
      </c>
      <c r="H209" s="39">
        <v>6.2</v>
      </c>
      <c r="I209" s="41">
        <v>20.5</v>
      </c>
      <c r="J209" s="37">
        <v>25</v>
      </c>
    </row>
    <row r="210" spans="2:10" x14ac:dyDescent="0.25">
      <c r="B210" s="34">
        <f t="shared" si="6"/>
        <v>52</v>
      </c>
      <c r="C210" s="35">
        <v>1171.56</v>
      </c>
      <c r="D210" s="42">
        <v>32</v>
      </c>
      <c r="E210" s="40">
        <v>21.3</v>
      </c>
      <c r="F210" s="37">
        <v>27.1</v>
      </c>
      <c r="G210" s="42">
        <v>71</v>
      </c>
      <c r="H210" s="39">
        <v>7.2</v>
      </c>
      <c r="I210" s="41">
        <v>21.1</v>
      </c>
      <c r="J210" s="37">
        <v>19</v>
      </c>
    </row>
    <row r="211" spans="2:10" x14ac:dyDescent="0.25">
      <c r="B211" s="34">
        <v>1</v>
      </c>
      <c r="C211" s="28">
        <v>1607</v>
      </c>
      <c r="D211" s="36">
        <v>30.639999999999997</v>
      </c>
      <c r="E211" s="36">
        <v>20.66</v>
      </c>
      <c r="F211" s="36">
        <v>25.660000000000004</v>
      </c>
      <c r="G211" s="36">
        <v>68.8</v>
      </c>
      <c r="H211" s="36">
        <v>7.88</v>
      </c>
      <c r="I211" s="36">
        <v>24.68</v>
      </c>
      <c r="J211" s="37">
        <v>6</v>
      </c>
    </row>
    <row r="212" spans="2:10" x14ac:dyDescent="0.25">
      <c r="B212" s="34">
        <f>+B211+1</f>
        <v>2</v>
      </c>
      <c r="C212" s="28">
        <v>1783</v>
      </c>
      <c r="D212" s="36">
        <v>30.624999999999996</v>
      </c>
      <c r="E212" s="36">
        <v>20.375</v>
      </c>
      <c r="F212" s="36">
        <v>26.5</v>
      </c>
      <c r="G212" s="36">
        <v>64</v>
      </c>
      <c r="H212" s="36">
        <v>10.3</v>
      </c>
      <c r="I212" s="36">
        <v>29.9</v>
      </c>
      <c r="J212" s="37">
        <v>18</v>
      </c>
    </row>
    <row r="213" spans="2:10" x14ac:dyDescent="0.25">
      <c r="B213" s="34">
        <f t="shared" ref="B213:B262" si="7">+B212+1</f>
        <v>3</v>
      </c>
      <c r="C213" s="28">
        <v>1174</v>
      </c>
      <c r="D213" s="36">
        <v>32.799999999999997</v>
      </c>
      <c r="E213" s="36">
        <v>21.2</v>
      </c>
      <c r="F213" s="36">
        <v>28.633333333333336</v>
      </c>
      <c r="G213" s="36">
        <v>56.333333333333336</v>
      </c>
      <c r="H213" s="36">
        <v>5.3666666666666671</v>
      </c>
      <c r="I213" s="36">
        <v>29.099999999999998</v>
      </c>
      <c r="J213" s="37">
        <v>22</v>
      </c>
    </row>
    <row r="214" spans="2:10" x14ac:dyDescent="0.25">
      <c r="B214" s="34">
        <f t="shared" si="7"/>
        <v>4</v>
      </c>
      <c r="C214" s="28">
        <v>1554</v>
      </c>
      <c r="D214" s="36">
        <v>33.033333333333339</v>
      </c>
      <c r="E214" s="36">
        <v>20.633333333333333</v>
      </c>
      <c r="F214" s="36">
        <v>29.433333333333334</v>
      </c>
      <c r="G214" s="36">
        <v>55</v>
      </c>
      <c r="H214" s="36">
        <v>5.3666666666666671</v>
      </c>
      <c r="I214" s="36">
        <v>25.766666666666666</v>
      </c>
      <c r="J214" s="37">
        <v>30</v>
      </c>
    </row>
    <row r="215" spans="2:10" x14ac:dyDescent="0.25">
      <c r="B215" s="34">
        <f t="shared" si="7"/>
        <v>5</v>
      </c>
      <c r="C215" s="28">
        <v>1134</v>
      </c>
      <c r="D215" s="36">
        <v>29.516666666666669</v>
      </c>
      <c r="E215" s="36">
        <v>20.049999999999997</v>
      </c>
      <c r="F215" s="36">
        <v>24.5</v>
      </c>
      <c r="G215" s="36">
        <v>80.5</v>
      </c>
      <c r="H215" s="36">
        <v>4.5500000000000007</v>
      </c>
      <c r="I215" s="36">
        <v>19.116666666666667</v>
      </c>
      <c r="J215" s="37">
        <v>32</v>
      </c>
    </row>
    <row r="216" spans="2:10" x14ac:dyDescent="0.25">
      <c r="B216" s="34">
        <f t="shared" si="7"/>
        <v>6</v>
      </c>
      <c r="C216" s="28">
        <v>913</v>
      </c>
      <c r="D216" s="36">
        <v>29.414285714285711</v>
      </c>
      <c r="E216" s="36">
        <v>20.685714285714287</v>
      </c>
      <c r="F216" s="36">
        <v>24.685714285714283</v>
      </c>
      <c r="G216" s="36">
        <v>74.285714285714292</v>
      </c>
      <c r="H216" s="36">
        <v>5.5</v>
      </c>
      <c r="I216" s="36">
        <v>19.171428571428571</v>
      </c>
      <c r="J216" s="37">
        <v>70</v>
      </c>
    </row>
    <row r="217" spans="2:10" x14ac:dyDescent="0.25">
      <c r="B217" s="34">
        <f t="shared" si="7"/>
        <v>7</v>
      </c>
      <c r="C217" s="28">
        <v>765</v>
      </c>
      <c r="D217" s="36">
        <v>30.7</v>
      </c>
      <c r="E217" s="36">
        <v>21.428571428571427</v>
      </c>
      <c r="F217" s="36">
        <v>25.75714285714286</v>
      </c>
      <c r="G217" s="36">
        <v>76.428571428571431</v>
      </c>
      <c r="H217" s="36">
        <v>5.9857142857142858</v>
      </c>
      <c r="I217" s="36">
        <v>18.828571428571429</v>
      </c>
      <c r="J217" s="37">
        <v>82</v>
      </c>
    </row>
    <row r="218" spans="2:10" x14ac:dyDescent="0.25">
      <c r="B218" s="34">
        <f t="shared" si="7"/>
        <v>8</v>
      </c>
      <c r="C218" s="28">
        <v>761</v>
      </c>
      <c r="D218" s="36">
        <v>24.716666666666665</v>
      </c>
      <c r="E218" s="36">
        <v>20.783333333333335</v>
      </c>
      <c r="F218" s="36">
        <v>22.5</v>
      </c>
      <c r="G218" s="36">
        <v>93.166666666666671</v>
      </c>
      <c r="H218" s="36">
        <v>7.9599999999999991</v>
      </c>
      <c r="I218" s="36">
        <v>11.350000000000001</v>
      </c>
      <c r="J218" s="37">
        <v>193</v>
      </c>
    </row>
    <row r="219" spans="2:10" x14ac:dyDescent="0.25">
      <c r="B219" s="34">
        <f t="shared" si="7"/>
        <v>9</v>
      </c>
      <c r="C219" s="28">
        <v>693</v>
      </c>
      <c r="D219" s="36">
        <v>26.85</v>
      </c>
      <c r="E219" s="36">
        <v>18.625</v>
      </c>
      <c r="F219" s="36">
        <v>22.625</v>
      </c>
      <c r="G219" s="36">
        <v>79.25</v>
      </c>
      <c r="H219" s="36">
        <v>6.3000000000000007</v>
      </c>
      <c r="I219" s="36">
        <v>26.375</v>
      </c>
      <c r="J219" s="37">
        <v>56</v>
      </c>
    </row>
    <row r="220" spans="2:10" x14ac:dyDescent="0.25">
      <c r="B220" s="34">
        <f t="shared" si="7"/>
        <v>10</v>
      </c>
      <c r="C220" s="28">
        <v>945</v>
      </c>
      <c r="D220" s="36">
        <v>28.699999999999996</v>
      </c>
      <c r="E220" s="36">
        <v>20.557142857142853</v>
      </c>
      <c r="F220" s="36">
        <v>24</v>
      </c>
      <c r="G220" s="36">
        <v>80.714285714285708</v>
      </c>
      <c r="H220" s="36">
        <v>6.1333333333333329</v>
      </c>
      <c r="I220" s="36">
        <v>24.571428571428566</v>
      </c>
      <c r="J220" s="37">
        <v>5</v>
      </c>
    </row>
    <row r="221" spans="2:10" x14ac:dyDescent="0.25">
      <c r="B221" s="34">
        <f t="shared" si="7"/>
        <v>11</v>
      </c>
      <c r="C221" s="28">
        <v>1187</v>
      </c>
      <c r="D221" s="36">
        <v>28.357142857142858</v>
      </c>
      <c r="E221" s="36">
        <v>20.25714285714286</v>
      </c>
      <c r="F221" s="36">
        <v>23.671428571428574</v>
      </c>
      <c r="G221" s="36">
        <v>79.571428571428569</v>
      </c>
      <c r="H221" s="36">
        <v>3.5857142857142859</v>
      </c>
      <c r="I221" s="36">
        <v>19.057142857142857</v>
      </c>
      <c r="J221" s="37">
        <v>33</v>
      </c>
    </row>
    <row r="222" spans="2:10" x14ac:dyDescent="0.25">
      <c r="B222" s="34">
        <f t="shared" si="7"/>
        <v>12</v>
      </c>
      <c r="C222" s="28">
        <v>1081</v>
      </c>
      <c r="D222" s="36">
        <v>29.599999999999998</v>
      </c>
      <c r="E222" s="36">
        <v>20.716666666666669</v>
      </c>
      <c r="F222" s="36">
        <v>24.2</v>
      </c>
      <c r="G222" s="36">
        <v>79</v>
      </c>
      <c r="H222" s="36">
        <v>5.4333333333333327</v>
      </c>
      <c r="I222" s="36">
        <v>18.099999999999998</v>
      </c>
      <c r="J222" s="37">
        <v>0.25</v>
      </c>
    </row>
    <row r="223" spans="2:10" x14ac:dyDescent="0.25">
      <c r="B223" s="34">
        <f t="shared" si="7"/>
        <v>13</v>
      </c>
      <c r="C223" s="28">
        <v>1105</v>
      </c>
      <c r="D223" s="36">
        <v>30.599999999999998</v>
      </c>
      <c r="E223" s="36">
        <v>21.442857142857143</v>
      </c>
      <c r="F223" s="36">
        <v>25.5</v>
      </c>
      <c r="G223" s="36">
        <v>78.428571428571431</v>
      </c>
      <c r="H223" s="36">
        <v>6.0428571428571427</v>
      </c>
      <c r="I223" s="36">
        <v>19.714285714285715</v>
      </c>
      <c r="J223" s="37">
        <v>30</v>
      </c>
    </row>
    <row r="224" spans="2:10" x14ac:dyDescent="0.25">
      <c r="B224" s="34">
        <f t="shared" si="7"/>
        <v>14</v>
      </c>
      <c r="C224" s="28">
        <v>956</v>
      </c>
      <c r="D224" s="36">
        <v>25.72</v>
      </c>
      <c r="E224" s="36">
        <v>17.66</v>
      </c>
      <c r="F224" s="36">
        <v>22.18</v>
      </c>
      <c r="G224" s="36">
        <v>76.25</v>
      </c>
      <c r="H224" s="36">
        <v>9.74</v>
      </c>
      <c r="I224" s="36">
        <v>20.580000000000002</v>
      </c>
      <c r="J224" s="37">
        <v>10</v>
      </c>
    </row>
    <row r="225" spans="2:10" x14ac:dyDescent="0.25">
      <c r="B225" s="34">
        <f t="shared" si="7"/>
        <v>15</v>
      </c>
      <c r="C225" s="28">
        <v>1352</v>
      </c>
      <c r="D225" s="36">
        <v>27</v>
      </c>
      <c r="E225" s="36">
        <v>19.5</v>
      </c>
      <c r="F225" s="36">
        <v>24.55</v>
      </c>
      <c r="G225" s="36">
        <v>79.5</v>
      </c>
      <c r="H225" s="36">
        <v>7.3000000000000007</v>
      </c>
      <c r="I225" s="36">
        <v>21.85</v>
      </c>
      <c r="J225" s="37">
        <v>30</v>
      </c>
    </row>
    <row r="226" spans="2:10" x14ac:dyDescent="0.25">
      <c r="B226" s="34">
        <f t="shared" si="7"/>
        <v>16</v>
      </c>
      <c r="C226" s="28">
        <v>1148</v>
      </c>
      <c r="D226" s="36">
        <v>25.1</v>
      </c>
      <c r="E226" s="36">
        <v>19</v>
      </c>
      <c r="F226" s="36">
        <v>22.1</v>
      </c>
      <c r="G226" s="36">
        <v>77</v>
      </c>
      <c r="H226" s="36">
        <v>3.7</v>
      </c>
      <c r="I226" s="36">
        <v>29.9</v>
      </c>
      <c r="J226" s="37">
        <v>20</v>
      </c>
    </row>
    <row r="227" spans="2:10" x14ac:dyDescent="0.25">
      <c r="B227" s="34">
        <f t="shared" si="7"/>
        <v>17</v>
      </c>
      <c r="C227" s="28">
        <v>803</v>
      </c>
      <c r="D227" s="36">
        <v>28.75</v>
      </c>
      <c r="E227" s="36">
        <v>18</v>
      </c>
      <c r="F227" s="36">
        <v>24.799999999999997</v>
      </c>
      <c r="G227" s="36">
        <v>60.25</v>
      </c>
      <c r="H227" s="36">
        <v>3.1</v>
      </c>
      <c r="I227" s="36">
        <v>26.125</v>
      </c>
      <c r="J227" s="37">
        <v>8</v>
      </c>
    </row>
    <row r="228" spans="2:10" x14ac:dyDescent="0.25">
      <c r="B228" s="34">
        <f t="shared" si="7"/>
        <v>18</v>
      </c>
      <c r="C228" s="28">
        <v>1326</v>
      </c>
      <c r="D228" s="36">
        <v>27.428571428571427</v>
      </c>
      <c r="E228" s="36">
        <v>17.557142857142857</v>
      </c>
      <c r="F228" s="36">
        <v>23.457142857142859</v>
      </c>
      <c r="G228" s="36">
        <v>67.428571428571431</v>
      </c>
      <c r="H228" s="36">
        <v>3.4142857142857141</v>
      </c>
      <c r="I228" s="36">
        <v>26.042857142857144</v>
      </c>
      <c r="J228" s="37">
        <v>2</v>
      </c>
    </row>
    <row r="229" spans="2:10" x14ac:dyDescent="0.25">
      <c r="B229" s="34">
        <f t="shared" si="7"/>
        <v>19</v>
      </c>
      <c r="C229" s="28">
        <v>989</v>
      </c>
      <c r="D229" s="36">
        <v>23.700000000000003</v>
      </c>
      <c r="E229" s="36">
        <v>16.966666666666669</v>
      </c>
      <c r="F229" s="36">
        <v>20.066666666666666</v>
      </c>
      <c r="G229" s="36">
        <v>81</v>
      </c>
      <c r="H229" s="36">
        <v>10.65</v>
      </c>
      <c r="I229" s="36">
        <v>26.599999999999994</v>
      </c>
      <c r="J229" s="37">
        <v>19</v>
      </c>
    </row>
    <row r="230" spans="2:10" x14ac:dyDescent="0.25">
      <c r="B230" s="34">
        <f t="shared" si="7"/>
        <v>20</v>
      </c>
      <c r="C230" s="28">
        <v>1031</v>
      </c>
      <c r="D230" s="36">
        <v>24.619999999999997</v>
      </c>
      <c r="E230" s="36">
        <v>14.419999999999998</v>
      </c>
      <c r="F230" s="36">
        <v>19.16</v>
      </c>
      <c r="G230" s="36">
        <v>79.2</v>
      </c>
      <c r="H230" s="36">
        <v>6.9250000000000007</v>
      </c>
      <c r="I230" s="36">
        <v>21.380000000000003</v>
      </c>
      <c r="J230" s="37">
        <v>0</v>
      </c>
    </row>
    <row r="231" spans="2:10" x14ac:dyDescent="0.25">
      <c r="B231" s="34">
        <f t="shared" si="7"/>
        <v>21</v>
      </c>
      <c r="C231" s="28">
        <v>1168</v>
      </c>
      <c r="D231" s="36">
        <v>21.849999999999998</v>
      </c>
      <c r="E231" s="36">
        <v>12.983333333333333</v>
      </c>
      <c r="F231" s="36">
        <v>17.033333333333331</v>
      </c>
      <c r="G231" s="36">
        <v>77.5</v>
      </c>
      <c r="H231" s="36">
        <v>6.916666666666667</v>
      </c>
      <c r="I231" s="36">
        <v>20.350000000000001</v>
      </c>
      <c r="J231" s="37">
        <v>0</v>
      </c>
    </row>
    <row r="232" spans="2:10" x14ac:dyDescent="0.25">
      <c r="B232" s="34">
        <f t="shared" si="7"/>
        <v>22</v>
      </c>
      <c r="C232" s="28">
        <v>1041</v>
      </c>
      <c r="D232" s="36">
        <v>23.87142857142857</v>
      </c>
      <c r="E232" s="36">
        <v>14.542857142857144</v>
      </c>
      <c r="F232" s="36">
        <v>18.485714285714288</v>
      </c>
      <c r="G232" s="36">
        <v>77.714285714285708</v>
      </c>
      <c r="H232" s="36">
        <v>5.1285714285714281</v>
      </c>
      <c r="I232" s="36">
        <v>20.442857142857147</v>
      </c>
      <c r="J232" s="37">
        <v>2</v>
      </c>
    </row>
    <row r="233" spans="2:10" x14ac:dyDescent="0.25">
      <c r="B233" s="34">
        <f t="shared" si="7"/>
        <v>23</v>
      </c>
      <c r="C233" s="28">
        <v>1120</v>
      </c>
      <c r="D233" s="36">
        <v>22.957142857142856</v>
      </c>
      <c r="E233" s="36">
        <v>13.642857142857142</v>
      </c>
      <c r="F233" s="36">
        <v>17.857142857142854</v>
      </c>
      <c r="G233" s="36">
        <v>69.285714285714292</v>
      </c>
      <c r="H233" s="36">
        <v>9.4</v>
      </c>
      <c r="I233" s="36">
        <v>20.671428571428571</v>
      </c>
      <c r="J233" s="37">
        <v>0</v>
      </c>
    </row>
    <row r="234" spans="2:10" x14ac:dyDescent="0.25">
      <c r="B234" s="34">
        <f t="shared" si="7"/>
        <v>24</v>
      </c>
      <c r="C234" s="28">
        <v>734</v>
      </c>
      <c r="D234" s="36">
        <v>21.88571428571429</v>
      </c>
      <c r="E234" s="36">
        <v>12.62857142857143</v>
      </c>
      <c r="F234" s="36">
        <v>17.199999999999996</v>
      </c>
      <c r="G234" s="36">
        <v>73.428571428571431</v>
      </c>
      <c r="H234" s="36">
        <v>5.666666666666667</v>
      </c>
      <c r="I234" s="36">
        <v>21.25714285714286</v>
      </c>
      <c r="J234" s="37">
        <v>3</v>
      </c>
    </row>
    <row r="235" spans="2:10" x14ac:dyDescent="0.25">
      <c r="B235" s="34">
        <f t="shared" si="7"/>
        <v>25</v>
      </c>
      <c r="C235" s="28">
        <v>691</v>
      </c>
      <c r="D235" s="36">
        <v>21.45</v>
      </c>
      <c r="E235" s="36">
        <v>14.950000000000003</v>
      </c>
      <c r="F235" s="36">
        <v>17.416666666666668</v>
      </c>
      <c r="G235" s="36">
        <v>82.666666666666671</v>
      </c>
      <c r="H235" s="36">
        <v>6.55</v>
      </c>
      <c r="I235" s="36">
        <v>19.666666666666668</v>
      </c>
      <c r="J235" s="37">
        <v>6</v>
      </c>
    </row>
    <row r="236" spans="2:10" x14ac:dyDescent="0.25">
      <c r="B236" s="34">
        <f t="shared" si="7"/>
        <v>26</v>
      </c>
      <c r="C236" s="28">
        <v>859</v>
      </c>
      <c r="D236" s="36">
        <v>20.585714285714285</v>
      </c>
      <c r="E236" s="36">
        <v>12.87142857142857</v>
      </c>
      <c r="F236" s="36">
        <v>16.328571428571426</v>
      </c>
      <c r="G236" s="36">
        <v>81.428571428571431</v>
      </c>
      <c r="H236" s="36">
        <v>7.0857142857142863</v>
      </c>
      <c r="I236" s="36">
        <v>19.62857142857143</v>
      </c>
      <c r="J236" s="37">
        <v>0</v>
      </c>
    </row>
    <row r="237" spans="2:10" x14ac:dyDescent="0.25">
      <c r="B237" s="34">
        <f t="shared" si="7"/>
        <v>27</v>
      </c>
      <c r="C237" s="28">
        <v>758</v>
      </c>
      <c r="D237" s="36">
        <v>25.128571428571433</v>
      </c>
      <c r="E237" s="36">
        <v>12.857142857142858</v>
      </c>
      <c r="F237" s="36">
        <v>18.071428571428569</v>
      </c>
      <c r="G237" s="36">
        <v>67.571428571428569</v>
      </c>
      <c r="H237" s="36">
        <v>6.2571428571428571</v>
      </c>
      <c r="I237" s="36">
        <v>19.942857142857143</v>
      </c>
      <c r="J237" s="37">
        <v>12</v>
      </c>
    </row>
    <row r="238" spans="2:10" x14ac:dyDescent="0.25">
      <c r="B238" s="34">
        <f t="shared" si="7"/>
        <v>28</v>
      </c>
      <c r="C238" s="28">
        <v>717</v>
      </c>
      <c r="D238" s="36">
        <v>20.149999999999999</v>
      </c>
      <c r="E238" s="36">
        <v>13.8</v>
      </c>
      <c r="F238" s="36">
        <v>17.049999999999997</v>
      </c>
      <c r="G238" s="36">
        <v>70.5</v>
      </c>
      <c r="H238" s="36">
        <v>14.1</v>
      </c>
      <c r="I238" s="36">
        <v>24.55</v>
      </c>
      <c r="J238" s="37">
        <v>0</v>
      </c>
    </row>
    <row r="239" spans="2:10" x14ac:dyDescent="0.25">
      <c r="B239" s="34">
        <f t="shared" si="7"/>
        <v>29</v>
      </c>
      <c r="C239" s="28">
        <v>428</v>
      </c>
      <c r="D239" s="36">
        <v>22.16</v>
      </c>
      <c r="E239" s="36">
        <v>13.219999999999999</v>
      </c>
      <c r="F239" s="36">
        <v>17.940000000000001</v>
      </c>
      <c r="G239" s="36">
        <v>70</v>
      </c>
      <c r="H239" s="36">
        <v>7.6499999999999995</v>
      </c>
      <c r="I239" s="36">
        <v>23.82</v>
      </c>
      <c r="J239" s="37">
        <v>15</v>
      </c>
    </row>
    <row r="240" spans="2:10" x14ac:dyDescent="0.25">
      <c r="B240" s="34">
        <f t="shared" si="7"/>
        <v>30</v>
      </c>
      <c r="C240" s="28">
        <v>528</v>
      </c>
      <c r="D240" s="36">
        <v>21.62857142857143</v>
      </c>
      <c r="E240" s="36">
        <v>13.242857142857144</v>
      </c>
      <c r="F240" s="36">
        <v>17.842857142857142</v>
      </c>
      <c r="G240" s="36">
        <v>75.285714285714292</v>
      </c>
      <c r="H240" s="36">
        <v>4.8142857142857149</v>
      </c>
      <c r="I240" s="36">
        <v>24.185714285714287</v>
      </c>
      <c r="J240" s="37">
        <v>1</v>
      </c>
    </row>
    <row r="241" spans="2:10" x14ac:dyDescent="0.25">
      <c r="B241" s="34">
        <f t="shared" si="7"/>
        <v>31</v>
      </c>
      <c r="C241" s="28">
        <v>415</v>
      </c>
      <c r="D241" s="36">
        <v>22.042857142857141</v>
      </c>
      <c r="E241" s="36">
        <v>12.071428571428571</v>
      </c>
      <c r="F241" s="36">
        <v>16.842857142857145</v>
      </c>
      <c r="G241" s="36">
        <v>69.142857142857139</v>
      </c>
      <c r="H241" s="36">
        <v>8.9714285714285715</v>
      </c>
      <c r="I241" s="36">
        <v>27.099999999999998</v>
      </c>
      <c r="J241" s="37">
        <v>0</v>
      </c>
    </row>
    <row r="242" spans="2:10" x14ac:dyDescent="0.25">
      <c r="B242" s="34">
        <f t="shared" si="7"/>
        <v>32</v>
      </c>
      <c r="C242" s="28">
        <v>497</v>
      </c>
      <c r="D242" s="36">
        <v>24.033333333333335</v>
      </c>
      <c r="E242" s="36">
        <v>13.316666666666668</v>
      </c>
      <c r="F242" s="36">
        <v>18.750000000000004</v>
      </c>
      <c r="G242" s="36">
        <v>63.833333333333336</v>
      </c>
      <c r="H242" s="36">
        <v>8.4333333333333318</v>
      </c>
      <c r="I242" s="36">
        <v>27.283333333333331</v>
      </c>
      <c r="J242" s="37">
        <v>17</v>
      </c>
    </row>
    <row r="243" spans="2:10" x14ac:dyDescent="0.25">
      <c r="B243" s="34">
        <f t="shared" si="7"/>
        <v>33</v>
      </c>
      <c r="C243" s="28">
        <v>601</v>
      </c>
      <c r="D243" s="36">
        <v>25.285714285714285</v>
      </c>
      <c r="E243" s="36">
        <v>15.22857142857143</v>
      </c>
      <c r="F243" s="36">
        <v>20</v>
      </c>
      <c r="G243" s="36">
        <v>67.571428571428569</v>
      </c>
      <c r="H243" s="36">
        <v>8.9857142857142858</v>
      </c>
      <c r="I243" s="36">
        <v>22.514285714285716</v>
      </c>
      <c r="J243" s="37">
        <v>50</v>
      </c>
    </row>
    <row r="244" spans="2:10" x14ac:dyDescent="0.25">
      <c r="B244" s="34">
        <f t="shared" si="7"/>
        <v>34</v>
      </c>
      <c r="C244" s="28">
        <v>580</v>
      </c>
      <c r="D244" s="36">
        <v>28.875</v>
      </c>
      <c r="E244" s="36">
        <v>14.875</v>
      </c>
      <c r="F244" s="36">
        <v>22.125</v>
      </c>
      <c r="G244" s="36">
        <v>52.25</v>
      </c>
      <c r="H244" s="36">
        <v>4.6500000000000004</v>
      </c>
      <c r="I244" s="36">
        <v>23.125</v>
      </c>
      <c r="J244" s="37">
        <v>0</v>
      </c>
    </row>
    <row r="245" spans="2:10" x14ac:dyDescent="0.25">
      <c r="B245" s="34">
        <f t="shared" si="7"/>
        <v>35</v>
      </c>
      <c r="C245" s="28">
        <v>465</v>
      </c>
      <c r="D245" s="36">
        <v>24.28</v>
      </c>
      <c r="E245" s="36">
        <v>14.5</v>
      </c>
      <c r="F245" s="36">
        <v>19.940000000000001</v>
      </c>
      <c r="G245" s="36">
        <v>71.8</v>
      </c>
      <c r="H245" s="36">
        <v>9.35</v>
      </c>
      <c r="I245" s="36">
        <v>19.100000000000001</v>
      </c>
      <c r="J245" s="37">
        <v>0</v>
      </c>
    </row>
    <row r="246" spans="2:10" x14ac:dyDescent="0.25">
      <c r="B246" s="34">
        <f t="shared" si="7"/>
        <v>36</v>
      </c>
      <c r="C246" s="28">
        <v>522</v>
      </c>
      <c r="D246" s="36">
        <v>27.016666666666666</v>
      </c>
      <c r="E246" s="36">
        <v>13.716666666666667</v>
      </c>
      <c r="F246" s="36">
        <v>20.216666666666665</v>
      </c>
      <c r="G246" s="36">
        <v>64</v>
      </c>
      <c r="H246" s="36">
        <v>10.416666666666666</v>
      </c>
      <c r="I246" s="36">
        <v>20.433333333333334</v>
      </c>
      <c r="J246" s="37">
        <v>5</v>
      </c>
    </row>
    <row r="247" spans="2:10" x14ac:dyDescent="0.25">
      <c r="B247" s="34">
        <f t="shared" si="7"/>
        <v>37</v>
      </c>
      <c r="C247" s="28">
        <v>409</v>
      </c>
      <c r="D247" s="36">
        <v>29.971428571428579</v>
      </c>
      <c r="E247" s="36">
        <v>16.971428571428572</v>
      </c>
      <c r="F247" s="36">
        <v>23.5</v>
      </c>
      <c r="G247" s="36">
        <v>57.714285714285715</v>
      </c>
      <c r="H247" s="36">
        <v>6.416666666666667</v>
      </c>
      <c r="I247" s="36">
        <v>23.828571428571429</v>
      </c>
      <c r="J247" s="37">
        <v>0</v>
      </c>
    </row>
    <row r="248" spans="2:10" x14ac:dyDescent="0.25">
      <c r="B248" s="34">
        <f t="shared" si="7"/>
        <v>38</v>
      </c>
      <c r="C248" s="28">
        <v>447</v>
      </c>
      <c r="D248" s="36">
        <v>31.633333333333336</v>
      </c>
      <c r="E248" s="36">
        <v>15.666666666666666</v>
      </c>
      <c r="F248" s="36">
        <v>25</v>
      </c>
      <c r="G248" s="36">
        <v>49.333333333333336</v>
      </c>
      <c r="H248" s="36">
        <v>6.0666666666666673</v>
      </c>
      <c r="I248" s="36">
        <v>29.366666666666664</v>
      </c>
      <c r="J248" s="37">
        <v>0</v>
      </c>
    </row>
    <row r="249" spans="2:10" x14ac:dyDescent="0.25">
      <c r="B249" s="34">
        <f t="shared" si="7"/>
        <v>39</v>
      </c>
      <c r="C249" s="28">
        <v>589</v>
      </c>
      <c r="D249" s="36">
        <v>29.660000000000004</v>
      </c>
      <c r="E249" s="36">
        <v>17.220000000000002</v>
      </c>
      <c r="F249" s="36">
        <v>24.479999999999997</v>
      </c>
      <c r="G249" s="36">
        <v>57.4</v>
      </c>
      <c r="H249" s="36">
        <v>8.34</v>
      </c>
      <c r="I249" s="36">
        <v>28.9</v>
      </c>
      <c r="J249" s="37">
        <v>0</v>
      </c>
    </row>
    <row r="250" spans="2:10" x14ac:dyDescent="0.25">
      <c r="B250" s="34">
        <f t="shared" si="7"/>
        <v>40</v>
      </c>
      <c r="C250" s="28">
        <v>378</v>
      </c>
      <c r="D250" s="36">
        <v>34.866666666666667</v>
      </c>
      <c r="E250" s="36">
        <v>18.416666666666664</v>
      </c>
      <c r="F250" s="36">
        <v>27.13333333333334</v>
      </c>
      <c r="G250" s="36">
        <v>48</v>
      </c>
      <c r="H250" s="36">
        <v>6.8666666666666663</v>
      </c>
      <c r="I250" s="36">
        <v>25.916666666666668</v>
      </c>
      <c r="J250" s="37">
        <v>0</v>
      </c>
    </row>
    <row r="251" spans="2:10" x14ac:dyDescent="0.25">
      <c r="B251" s="34">
        <f t="shared" si="7"/>
        <v>41</v>
      </c>
      <c r="C251" s="28">
        <v>523</v>
      </c>
      <c r="D251" s="36">
        <v>26.549999999999997</v>
      </c>
      <c r="E251" s="36">
        <v>15.725</v>
      </c>
      <c r="F251" s="36">
        <v>22.024999999999999</v>
      </c>
      <c r="G251" s="36">
        <v>66.75</v>
      </c>
      <c r="H251" s="36">
        <v>12.025</v>
      </c>
      <c r="I251" s="36">
        <v>29.9</v>
      </c>
      <c r="J251" s="37">
        <v>0.25</v>
      </c>
    </row>
    <row r="252" spans="2:10" x14ac:dyDescent="0.25">
      <c r="B252" s="34">
        <f t="shared" si="7"/>
        <v>42</v>
      </c>
      <c r="C252" s="28">
        <v>487</v>
      </c>
      <c r="D252" s="36">
        <v>31.466666666666665</v>
      </c>
      <c r="E252" s="36">
        <v>19.316666666666666</v>
      </c>
      <c r="F252" s="36">
        <v>24.849999999999998</v>
      </c>
      <c r="G252" s="36">
        <v>69.666666666666671</v>
      </c>
      <c r="H252" s="36">
        <v>9.8999999999999986</v>
      </c>
      <c r="I252" s="36">
        <v>24.566666666666666</v>
      </c>
      <c r="J252" s="37">
        <v>1</v>
      </c>
    </row>
    <row r="253" spans="2:10" x14ac:dyDescent="0.25">
      <c r="B253" s="34">
        <f t="shared" si="7"/>
        <v>43</v>
      </c>
      <c r="C253" s="28">
        <v>317</v>
      </c>
      <c r="D253" s="36">
        <v>31.8</v>
      </c>
      <c r="E253" s="36">
        <v>19.7</v>
      </c>
      <c r="F253" s="36">
        <v>26</v>
      </c>
      <c r="G253" s="36">
        <v>64.333333333333329</v>
      </c>
      <c r="H253" s="36">
        <v>8.4333333333333318</v>
      </c>
      <c r="I253" s="36">
        <v>20.533333333333335</v>
      </c>
      <c r="J253" s="37">
        <v>1</v>
      </c>
    </row>
    <row r="254" spans="2:10" x14ac:dyDescent="0.25">
      <c r="B254" s="34">
        <f t="shared" si="7"/>
        <v>44</v>
      </c>
      <c r="C254" s="28">
        <v>326</v>
      </c>
      <c r="D254" s="36">
        <v>32.9</v>
      </c>
      <c r="E254" s="36">
        <v>21.233333333333334</v>
      </c>
      <c r="F254" s="36">
        <v>25</v>
      </c>
      <c r="G254" s="36">
        <v>62.833333333333336</v>
      </c>
      <c r="H254" s="36">
        <v>8.7833333333333332</v>
      </c>
      <c r="I254" s="36">
        <v>26.483333333333334</v>
      </c>
      <c r="J254" s="37">
        <v>78</v>
      </c>
    </row>
    <row r="255" spans="2:10" x14ac:dyDescent="0.25">
      <c r="B255" s="34">
        <f t="shared" si="7"/>
        <v>45</v>
      </c>
      <c r="C255" s="28">
        <v>641</v>
      </c>
      <c r="D255" s="36">
        <v>30.128571428571433</v>
      </c>
      <c r="E255" s="36">
        <v>20.014285714285716</v>
      </c>
      <c r="F255" s="36">
        <v>24.61428571428571</v>
      </c>
      <c r="G255" s="36">
        <v>70.285714285714292</v>
      </c>
      <c r="H255" s="36">
        <v>8.9571428571428573</v>
      </c>
      <c r="I255" s="36">
        <v>26.928571428571427</v>
      </c>
      <c r="J255" s="37">
        <v>1</v>
      </c>
    </row>
    <row r="256" spans="2:10" x14ac:dyDescent="0.25">
      <c r="B256" s="34">
        <f t="shared" si="7"/>
        <v>46</v>
      </c>
      <c r="C256" s="28">
        <v>690</v>
      </c>
      <c r="D256" s="36">
        <v>26.35</v>
      </c>
      <c r="E256" s="36">
        <v>20.350000000000001</v>
      </c>
      <c r="F256" s="36">
        <v>23.3</v>
      </c>
      <c r="G256" s="36">
        <v>82</v>
      </c>
      <c r="H256" s="36">
        <v>7</v>
      </c>
      <c r="I256" s="36">
        <v>19.649999999999999</v>
      </c>
      <c r="J256" s="37">
        <v>4</v>
      </c>
    </row>
    <row r="257" spans="2:10" x14ac:dyDescent="0.25">
      <c r="B257" s="34">
        <f t="shared" si="7"/>
        <v>47</v>
      </c>
      <c r="C257" s="28">
        <v>476</v>
      </c>
      <c r="D257" s="36">
        <v>29.9</v>
      </c>
      <c r="E257" s="36">
        <v>22.1</v>
      </c>
      <c r="F257" s="36">
        <v>24.8</v>
      </c>
      <c r="G257" s="36">
        <v>83</v>
      </c>
      <c r="H257" s="36">
        <v>4.5999999999999996</v>
      </c>
      <c r="I257" s="36">
        <v>27.5</v>
      </c>
      <c r="J257" s="37">
        <v>39</v>
      </c>
    </row>
    <row r="258" spans="2:10" x14ac:dyDescent="0.25">
      <c r="B258" s="34">
        <f t="shared" si="7"/>
        <v>48</v>
      </c>
      <c r="C258" s="28">
        <v>489</v>
      </c>
      <c r="D258" s="36">
        <v>26.599999999999998</v>
      </c>
      <c r="E258" s="36">
        <v>18.575000000000003</v>
      </c>
      <c r="F258" s="36">
        <v>23.225000000000001</v>
      </c>
      <c r="G258" s="36">
        <v>75.75</v>
      </c>
      <c r="H258" s="36">
        <v>7.375</v>
      </c>
      <c r="I258" s="36">
        <v>27.1</v>
      </c>
      <c r="J258" s="37">
        <v>32</v>
      </c>
    </row>
    <row r="259" spans="2:10" x14ac:dyDescent="0.25">
      <c r="B259" s="34">
        <f t="shared" si="7"/>
        <v>49</v>
      </c>
      <c r="C259" s="28">
        <v>656</v>
      </c>
      <c r="D259" s="36">
        <v>28.099999999999998</v>
      </c>
      <c r="E259" s="36">
        <v>20.566666666666666</v>
      </c>
      <c r="F259" s="36">
        <v>24.766666666666666</v>
      </c>
      <c r="G259" s="36">
        <v>77.333333333333329</v>
      </c>
      <c r="H259" s="36">
        <v>8.4666666666666668</v>
      </c>
      <c r="I259" s="36">
        <v>28.833333333333332</v>
      </c>
      <c r="J259" s="37">
        <v>43</v>
      </c>
    </row>
    <row r="260" spans="2:10" x14ac:dyDescent="0.25">
      <c r="B260" s="34">
        <f t="shared" si="7"/>
        <v>50</v>
      </c>
      <c r="C260" s="28">
        <v>440</v>
      </c>
      <c r="D260" s="37">
        <v>28.350000000000005</v>
      </c>
      <c r="E260" s="37">
        <v>19.883333333333336</v>
      </c>
      <c r="F260" s="37">
        <v>24.516666666666666</v>
      </c>
      <c r="G260" s="37">
        <v>78.833333333333329</v>
      </c>
      <c r="H260" s="37">
        <v>7.0166666666666666</v>
      </c>
      <c r="I260" s="37">
        <v>28.483333333333331</v>
      </c>
      <c r="J260" s="37">
        <v>33</v>
      </c>
    </row>
    <row r="261" spans="2:10" x14ac:dyDescent="0.25">
      <c r="B261" s="34">
        <f t="shared" si="7"/>
        <v>51</v>
      </c>
      <c r="C261" s="28">
        <v>692</v>
      </c>
      <c r="D261" s="39">
        <v>28</v>
      </c>
      <c r="E261" s="40">
        <v>20.399999999999999</v>
      </c>
      <c r="F261" s="37">
        <v>24.4</v>
      </c>
      <c r="G261" s="39">
        <v>78</v>
      </c>
      <c r="H261" s="39">
        <v>6.7</v>
      </c>
      <c r="I261" s="41">
        <v>29.1</v>
      </c>
      <c r="J261" s="37">
        <v>25</v>
      </c>
    </row>
    <row r="262" spans="2:10" x14ac:dyDescent="0.25">
      <c r="B262" s="34">
        <f t="shared" si="7"/>
        <v>52</v>
      </c>
      <c r="C262" s="28">
        <v>934</v>
      </c>
      <c r="D262" s="39">
        <v>29</v>
      </c>
      <c r="E262" s="40">
        <v>19.899999999999999</v>
      </c>
      <c r="F262" s="37">
        <v>24.7</v>
      </c>
      <c r="G262" s="39">
        <v>78</v>
      </c>
      <c r="H262" s="39">
        <v>7</v>
      </c>
      <c r="I262" s="41">
        <v>28.2</v>
      </c>
      <c r="J262" s="37">
        <v>75</v>
      </c>
    </row>
    <row r="263" spans="2:10" x14ac:dyDescent="0.25">
      <c r="B263" s="34">
        <v>1</v>
      </c>
      <c r="C263" s="28">
        <v>2049</v>
      </c>
      <c r="D263" s="39">
        <v>25</v>
      </c>
      <c r="E263" s="40">
        <v>21</v>
      </c>
      <c r="F263" s="37">
        <v>22.2</v>
      </c>
      <c r="G263" s="39">
        <v>84</v>
      </c>
      <c r="H263" s="39">
        <v>8.5</v>
      </c>
      <c r="I263" s="41">
        <v>26</v>
      </c>
      <c r="J263" s="37">
        <v>92</v>
      </c>
    </row>
    <row r="264" spans="2:10" x14ac:dyDescent="0.25">
      <c r="B264" s="34">
        <f>+B263+1</f>
        <v>2</v>
      </c>
      <c r="C264" s="28">
        <v>1655</v>
      </c>
      <c r="D264" s="39">
        <v>26</v>
      </c>
      <c r="E264" s="40">
        <v>18.399999999999999</v>
      </c>
      <c r="F264" s="37">
        <v>22.3</v>
      </c>
      <c r="G264" s="39">
        <v>71</v>
      </c>
      <c r="H264" s="37">
        <v>6.4</v>
      </c>
      <c r="I264" s="41">
        <v>26.3</v>
      </c>
      <c r="J264" s="37">
        <v>74</v>
      </c>
    </row>
    <row r="265" spans="2:10" x14ac:dyDescent="0.25">
      <c r="B265" s="34">
        <f t="shared" ref="B265:B314" si="8">+B264+1</f>
        <v>3</v>
      </c>
      <c r="C265" s="28">
        <v>1498</v>
      </c>
      <c r="D265" s="39">
        <v>24</v>
      </c>
      <c r="E265" s="40">
        <v>22.5</v>
      </c>
      <c r="F265" s="37">
        <v>23.3</v>
      </c>
      <c r="G265" s="39">
        <v>80</v>
      </c>
      <c r="H265" s="39">
        <v>3.3</v>
      </c>
      <c r="I265" s="41">
        <v>21.9</v>
      </c>
      <c r="J265" s="37">
        <v>79</v>
      </c>
    </row>
    <row r="266" spans="2:10" x14ac:dyDescent="0.25">
      <c r="B266" s="34">
        <f t="shared" si="8"/>
        <v>4</v>
      </c>
      <c r="C266" s="28">
        <v>1782</v>
      </c>
      <c r="D266" s="39">
        <v>24</v>
      </c>
      <c r="E266" s="40">
        <v>19</v>
      </c>
      <c r="F266" s="37">
        <v>21.5</v>
      </c>
      <c r="G266" s="39">
        <v>90</v>
      </c>
      <c r="H266" s="39">
        <v>10.199999999999999</v>
      </c>
      <c r="I266" s="41">
        <v>19.7</v>
      </c>
      <c r="J266" s="37">
        <v>60</v>
      </c>
    </row>
    <row r="267" spans="2:10" x14ac:dyDescent="0.25">
      <c r="B267" s="34">
        <f t="shared" si="8"/>
        <v>5</v>
      </c>
      <c r="C267" s="28">
        <v>1711</v>
      </c>
      <c r="D267" s="39">
        <v>25</v>
      </c>
      <c r="E267" s="40">
        <v>19.5</v>
      </c>
      <c r="F267" s="37">
        <v>23.4</v>
      </c>
      <c r="G267" s="39">
        <v>87</v>
      </c>
      <c r="H267" s="39">
        <v>9.6</v>
      </c>
      <c r="I267" s="41">
        <v>17.5</v>
      </c>
      <c r="J267" s="37">
        <v>23</v>
      </c>
    </row>
    <row r="268" spans="2:10" x14ac:dyDescent="0.25">
      <c r="B268" s="34">
        <f t="shared" si="8"/>
        <v>6</v>
      </c>
      <c r="C268" s="28">
        <v>2170</v>
      </c>
      <c r="D268" s="39">
        <v>28</v>
      </c>
      <c r="E268" s="40">
        <v>19.8</v>
      </c>
      <c r="F268" s="37">
        <v>23.9</v>
      </c>
      <c r="G268" s="39">
        <v>79</v>
      </c>
      <c r="H268" s="39">
        <v>9</v>
      </c>
      <c r="I268" s="41">
        <v>21.299999999999997</v>
      </c>
      <c r="J268" s="37">
        <v>2</v>
      </c>
    </row>
    <row r="269" spans="2:10" x14ac:dyDescent="0.25">
      <c r="B269" s="34">
        <f t="shared" si="8"/>
        <v>7</v>
      </c>
      <c r="C269" s="28">
        <v>1493</v>
      </c>
      <c r="D269" s="39">
        <v>28</v>
      </c>
      <c r="E269" s="40">
        <v>19</v>
      </c>
      <c r="F269" s="37">
        <v>23.9</v>
      </c>
      <c r="G269" s="39">
        <v>73</v>
      </c>
      <c r="H269" s="39">
        <v>7.3</v>
      </c>
      <c r="I269" s="41">
        <v>24.6</v>
      </c>
      <c r="J269" s="37">
        <v>2</v>
      </c>
    </row>
    <row r="270" spans="2:10" x14ac:dyDescent="0.25">
      <c r="B270" s="34">
        <f t="shared" si="8"/>
        <v>8</v>
      </c>
      <c r="C270" s="28">
        <v>1791</v>
      </c>
      <c r="D270" s="39">
        <v>28</v>
      </c>
      <c r="E270" s="40">
        <v>19.3</v>
      </c>
      <c r="F270" s="37">
        <v>24.1</v>
      </c>
      <c r="G270" s="39">
        <v>74</v>
      </c>
      <c r="H270" s="39">
        <v>7.3</v>
      </c>
      <c r="I270" s="41">
        <v>20.3</v>
      </c>
      <c r="J270" s="37">
        <v>20</v>
      </c>
    </row>
    <row r="271" spans="2:10" x14ac:dyDescent="0.25">
      <c r="B271" s="34">
        <f t="shared" si="8"/>
        <v>9</v>
      </c>
      <c r="C271" s="28">
        <v>1248</v>
      </c>
      <c r="D271" s="39">
        <v>27</v>
      </c>
      <c r="E271" s="40">
        <v>19.100000000000001</v>
      </c>
      <c r="F271" s="37">
        <v>23.2</v>
      </c>
      <c r="G271" s="39">
        <v>79</v>
      </c>
      <c r="H271" s="39">
        <v>8.1</v>
      </c>
      <c r="I271" s="41">
        <v>23.9</v>
      </c>
      <c r="J271" s="37">
        <v>23</v>
      </c>
    </row>
    <row r="272" spans="2:10" x14ac:dyDescent="0.25">
      <c r="B272" s="34">
        <f t="shared" si="8"/>
        <v>10</v>
      </c>
      <c r="C272" s="28">
        <v>1322</v>
      </c>
      <c r="D272" s="39">
        <v>26</v>
      </c>
      <c r="E272" s="40">
        <v>19.8</v>
      </c>
      <c r="F272" s="37">
        <v>23</v>
      </c>
      <c r="G272" s="39">
        <v>86</v>
      </c>
      <c r="H272" s="39">
        <v>10.7</v>
      </c>
      <c r="I272" s="41">
        <v>16.2</v>
      </c>
      <c r="J272" s="37">
        <v>68</v>
      </c>
    </row>
    <row r="273" spans="2:10" x14ac:dyDescent="0.25">
      <c r="B273" s="34">
        <f t="shared" si="8"/>
        <v>11</v>
      </c>
      <c r="C273" s="28">
        <v>1060</v>
      </c>
      <c r="D273" s="39">
        <v>29</v>
      </c>
      <c r="E273" s="40">
        <v>20.399999999999999</v>
      </c>
      <c r="F273" s="37">
        <v>24.2</v>
      </c>
      <c r="G273" s="39">
        <v>82</v>
      </c>
      <c r="H273" s="39">
        <v>7</v>
      </c>
      <c r="I273" s="41">
        <v>18.899999999999999</v>
      </c>
      <c r="J273" s="37">
        <v>28</v>
      </c>
    </row>
    <row r="274" spans="2:10" x14ac:dyDescent="0.25">
      <c r="B274" s="34">
        <f t="shared" si="8"/>
        <v>12</v>
      </c>
      <c r="C274" s="28">
        <v>1057</v>
      </c>
      <c r="D274" s="39">
        <v>31</v>
      </c>
      <c r="E274" s="40">
        <v>20.399999999999999</v>
      </c>
      <c r="F274" s="37">
        <v>25.5</v>
      </c>
      <c r="G274" s="39">
        <v>79</v>
      </c>
      <c r="H274" s="39">
        <v>4.9000000000000004</v>
      </c>
      <c r="I274" s="41">
        <v>21.7</v>
      </c>
      <c r="J274" s="37">
        <v>24</v>
      </c>
    </row>
    <row r="275" spans="2:10" x14ac:dyDescent="0.25">
      <c r="B275" s="34">
        <f t="shared" si="8"/>
        <v>13</v>
      </c>
      <c r="C275" s="28">
        <v>873</v>
      </c>
      <c r="D275" s="39">
        <v>30</v>
      </c>
      <c r="E275" s="40">
        <v>19.399999999999999</v>
      </c>
      <c r="F275" s="37">
        <v>24.3</v>
      </c>
      <c r="G275" s="39">
        <v>74</v>
      </c>
      <c r="H275" s="39">
        <v>6.8</v>
      </c>
      <c r="I275" s="41">
        <v>19.600000000000001</v>
      </c>
      <c r="J275" s="37">
        <v>0</v>
      </c>
    </row>
    <row r="276" spans="2:10" x14ac:dyDescent="0.25">
      <c r="B276" s="34">
        <f t="shared" si="8"/>
        <v>14</v>
      </c>
      <c r="C276" s="28">
        <v>1148</v>
      </c>
      <c r="D276" s="39">
        <v>27</v>
      </c>
      <c r="E276" s="40">
        <v>19</v>
      </c>
      <c r="F276" s="37">
        <v>22.6</v>
      </c>
      <c r="G276" s="39">
        <v>86</v>
      </c>
      <c r="H276" s="39">
        <v>11.3</v>
      </c>
      <c r="I276" s="41">
        <v>17.600000000000001</v>
      </c>
      <c r="J276" s="37">
        <v>75</v>
      </c>
    </row>
    <row r="277" spans="2:10" x14ac:dyDescent="0.25">
      <c r="B277" s="34">
        <f t="shared" si="8"/>
        <v>15</v>
      </c>
      <c r="C277" s="28">
        <v>1190</v>
      </c>
      <c r="D277" s="39">
        <v>25</v>
      </c>
      <c r="E277" s="40">
        <v>14.6</v>
      </c>
      <c r="F277" s="37">
        <v>20.2</v>
      </c>
      <c r="G277" s="39">
        <v>75</v>
      </c>
      <c r="H277" s="39">
        <v>6.7</v>
      </c>
      <c r="I277" s="41">
        <v>19.100000000000001</v>
      </c>
      <c r="J277" s="37">
        <v>23</v>
      </c>
    </row>
    <row r="278" spans="2:10" x14ac:dyDescent="0.25">
      <c r="B278" s="34">
        <f t="shared" si="8"/>
        <v>16</v>
      </c>
      <c r="C278" s="28">
        <v>1217</v>
      </c>
      <c r="D278" s="39">
        <v>24</v>
      </c>
      <c r="E278" s="40">
        <v>16.8</v>
      </c>
      <c r="F278" s="37">
        <v>20.9</v>
      </c>
      <c r="G278" s="39">
        <v>89</v>
      </c>
      <c r="H278" s="39">
        <v>5.0999999999999996</v>
      </c>
      <c r="I278" s="41">
        <v>17.399999999999999</v>
      </c>
      <c r="J278" s="37">
        <v>25</v>
      </c>
    </row>
    <row r="279" spans="2:10" x14ac:dyDescent="0.25">
      <c r="B279" s="34">
        <f t="shared" si="8"/>
        <v>17</v>
      </c>
      <c r="C279" s="28">
        <v>959</v>
      </c>
      <c r="D279" s="39">
        <v>27</v>
      </c>
      <c r="E279" s="40">
        <f>+(E227+E278)/2</f>
        <v>17.399999999999999</v>
      </c>
      <c r="F279" s="37">
        <v>22.841666666666665</v>
      </c>
      <c r="G279" s="39">
        <v>75</v>
      </c>
      <c r="H279" s="39">
        <v>3.9</v>
      </c>
      <c r="I279" s="41">
        <v>28.2</v>
      </c>
      <c r="J279" s="37">
        <v>30</v>
      </c>
    </row>
    <row r="280" spans="2:10" x14ac:dyDescent="0.25">
      <c r="B280" s="34">
        <f t="shared" si="8"/>
        <v>18</v>
      </c>
      <c r="C280" s="28">
        <v>974</v>
      </c>
      <c r="D280" s="39">
        <v>26</v>
      </c>
      <c r="E280" s="40">
        <f>+(E228+E332)/2</f>
        <v>15.748571428571429</v>
      </c>
      <c r="F280" s="37">
        <v>21.60857142857143</v>
      </c>
      <c r="G280" s="39">
        <v>78</v>
      </c>
      <c r="H280" s="39">
        <v>3.7</v>
      </c>
      <c r="I280" s="41">
        <v>28.7</v>
      </c>
      <c r="J280" s="37">
        <v>0</v>
      </c>
    </row>
    <row r="281" spans="2:10" x14ac:dyDescent="0.25">
      <c r="B281" s="34">
        <f t="shared" si="8"/>
        <v>19</v>
      </c>
      <c r="C281" s="28">
        <v>924</v>
      </c>
      <c r="D281" s="39">
        <v>26</v>
      </c>
      <c r="E281" s="40">
        <f>+(E229+E333)/2</f>
        <v>15.683333333333334</v>
      </c>
      <c r="F281" s="37">
        <v>20.773333333333333</v>
      </c>
      <c r="G281" s="39">
        <v>80</v>
      </c>
      <c r="H281" s="39">
        <v>4.2</v>
      </c>
      <c r="I281" s="41">
        <v>19.8</v>
      </c>
      <c r="J281" s="37">
        <v>0</v>
      </c>
    </row>
    <row r="282" spans="2:10" x14ac:dyDescent="0.25">
      <c r="B282" s="34">
        <f t="shared" si="8"/>
        <v>20</v>
      </c>
      <c r="C282" s="28">
        <v>791</v>
      </c>
      <c r="D282" s="39">
        <v>25</v>
      </c>
      <c r="E282" s="40">
        <v>15.8</v>
      </c>
      <c r="F282" s="37">
        <v>20.9</v>
      </c>
      <c r="G282" s="39">
        <v>83</v>
      </c>
      <c r="H282" s="39">
        <v>4.8</v>
      </c>
      <c r="I282" s="41">
        <v>20.8</v>
      </c>
      <c r="J282" s="37">
        <v>0</v>
      </c>
    </row>
    <row r="283" spans="2:10" x14ac:dyDescent="0.25">
      <c r="B283" s="34">
        <f t="shared" si="8"/>
        <v>21</v>
      </c>
      <c r="C283" s="28">
        <v>974</v>
      </c>
      <c r="D283" s="39">
        <v>24</v>
      </c>
      <c r="E283" s="40">
        <v>14.6</v>
      </c>
      <c r="F283" s="37">
        <v>19.2</v>
      </c>
      <c r="G283" s="39">
        <v>75</v>
      </c>
      <c r="H283" s="39">
        <v>6.5</v>
      </c>
      <c r="I283" s="41">
        <v>22</v>
      </c>
      <c r="J283" s="37">
        <v>0</v>
      </c>
    </row>
    <row r="284" spans="2:10" x14ac:dyDescent="0.25">
      <c r="B284" s="34">
        <f t="shared" si="8"/>
        <v>22</v>
      </c>
      <c r="C284" s="28">
        <v>603</v>
      </c>
      <c r="D284" s="39">
        <v>24</v>
      </c>
      <c r="E284" s="40">
        <v>13.2</v>
      </c>
      <c r="F284" s="37">
        <v>18.899999999999999</v>
      </c>
      <c r="G284" s="39">
        <v>77</v>
      </c>
      <c r="H284" s="39">
        <v>8.3000000000000007</v>
      </c>
      <c r="I284" s="41">
        <v>23.2</v>
      </c>
      <c r="J284" s="37">
        <v>0</v>
      </c>
    </row>
    <row r="285" spans="2:10" x14ac:dyDescent="0.25">
      <c r="B285" s="34">
        <f t="shared" si="8"/>
        <v>23</v>
      </c>
      <c r="C285" s="28">
        <v>644</v>
      </c>
      <c r="D285" s="39">
        <v>25</v>
      </c>
      <c r="E285" s="40">
        <v>8.5</v>
      </c>
      <c r="F285" s="37">
        <v>17.899999999999999</v>
      </c>
      <c r="G285" s="39">
        <v>57</v>
      </c>
      <c r="H285" s="39">
        <v>5.4</v>
      </c>
      <c r="I285" s="41">
        <v>20.7</v>
      </c>
      <c r="J285" s="37">
        <v>0</v>
      </c>
    </row>
    <row r="286" spans="2:10" x14ac:dyDescent="0.25">
      <c r="B286" s="34">
        <f t="shared" si="8"/>
        <v>24</v>
      </c>
      <c r="C286" s="28">
        <v>885</v>
      </c>
      <c r="D286" s="39">
        <v>21</v>
      </c>
      <c r="E286" s="40">
        <v>8.1</v>
      </c>
      <c r="F286" s="37">
        <v>16.899999999999999</v>
      </c>
      <c r="G286" s="39">
        <v>76</v>
      </c>
      <c r="H286" s="39">
        <v>8.4</v>
      </c>
      <c r="I286" s="41">
        <v>20.8</v>
      </c>
      <c r="J286" s="37">
        <v>0</v>
      </c>
    </row>
    <row r="287" spans="2:10" x14ac:dyDescent="0.25">
      <c r="B287" s="34">
        <f t="shared" si="8"/>
        <v>25</v>
      </c>
      <c r="C287" s="28">
        <v>641</v>
      </c>
      <c r="D287" s="39">
        <v>24</v>
      </c>
      <c r="E287" s="40">
        <v>12.1</v>
      </c>
      <c r="F287" s="37">
        <v>18.5</v>
      </c>
      <c r="G287" s="39">
        <v>78</v>
      </c>
      <c r="H287" s="39">
        <v>6.9</v>
      </c>
      <c r="I287" s="41">
        <v>17</v>
      </c>
      <c r="J287" s="37">
        <v>0</v>
      </c>
    </row>
    <row r="288" spans="2:10" x14ac:dyDescent="0.25">
      <c r="B288" s="34">
        <f t="shared" si="8"/>
        <v>26</v>
      </c>
      <c r="C288" s="28">
        <v>1210</v>
      </c>
      <c r="D288" s="39">
        <v>22</v>
      </c>
      <c r="E288" s="40">
        <v>12.5</v>
      </c>
      <c r="F288" s="37">
        <v>18.100000000000001</v>
      </c>
      <c r="G288" s="39">
        <v>80</v>
      </c>
      <c r="H288" s="39">
        <v>7.7</v>
      </c>
      <c r="I288" s="41">
        <v>19.7</v>
      </c>
      <c r="J288" s="37">
        <v>0</v>
      </c>
    </row>
    <row r="289" spans="2:10" x14ac:dyDescent="0.25">
      <c r="B289" s="34">
        <f t="shared" si="8"/>
        <v>27</v>
      </c>
      <c r="C289" s="28">
        <v>504</v>
      </c>
      <c r="D289" s="39">
        <v>18</v>
      </c>
      <c r="E289" s="40">
        <v>12.9</v>
      </c>
      <c r="F289" s="37">
        <v>15.5</v>
      </c>
      <c r="G289" s="39">
        <v>85</v>
      </c>
      <c r="H289" s="39">
        <v>7.2</v>
      </c>
      <c r="I289" s="41">
        <v>15.7</v>
      </c>
      <c r="J289" s="37">
        <v>0</v>
      </c>
    </row>
    <row r="290" spans="2:10" x14ac:dyDescent="0.25">
      <c r="B290" s="34">
        <f t="shared" si="8"/>
        <v>28</v>
      </c>
      <c r="C290" s="28">
        <v>505</v>
      </c>
      <c r="D290" s="39">
        <v>24</v>
      </c>
      <c r="E290" s="40">
        <v>14.9</v>
      </c>
      <c r="F290" s="37">
        <v>19.3</v>
      </c>
      <c r="G290" s="39">
        <v>77</v>
      </c>
      <c r="H290" s="39">
        <v>3.5</v>
      </c>
      <c r="I290" s="41">
        <v>18.8</v>
      </c>
      <c r="J290" s="37">
        <v>0</v>
      </c>
    </row>
    <row r="291" spans="2:10" x14ac:dyDescent="0.25">
      <c r="B291" s="34">
        <f t="shared" si="8"/>
        <v>29</v>
      </c>
      <c r="C291" s="28">
        <v>409</v>
      </c>
      <c r="D291" s="39">
        <v>21</v>
      </c>
      <c r="E291" s="40">
        <v>12</v>
      </c>
      <c r="F291" s="37">
        <v>16.3</v>
      </c>
      <c r="G291" s="39">
        <v>71</v>
      </c>
      <c r="H291" s="39">
        <v>5.4</v>
      </c>
      <c r="I291" s="41">
        <v>18.8</v>
      </c>
      <c r="J291" s="37">
        <v>1</v>
      </c>
    </row>
    <row r="292" spans="2:10" x14ac:dyDescent="0.25">
      <c r="B292" s="34">
        <f t="shared" si="8"/>
        <v>30</v>
      </c>
      <c r="C292" s="28">
        <v>424</v>
      </c>
      <c r="D292" s="39">
        <v>20</v>
      </c>
      <c r="E292" s="40">
        <v>12</v>
      </c>
      <c r="F292" s="37">
        <v>16.3</v>
      </c>
      <c r="G292" s="39">
        <v>71</v>
      </c>
      <c r="H292" s="39">
        <v>5.4</v>
      </c>
      <c r="I292" s="41">
        <v>18.5</v>
      </c>
      <c r="J292" s="37">
        <v>0</v>
      </c>
    </row>
    <row r="293" spans="2:10" x14ac:dyDescent="0.25">
      <c r="B293" s="34">
        <f t="shared" si="8"/>
        <v>31</v>
      </c>
      <c r="C293" s="28">
        <v>582</v>
      </c>
      <c r="D293" s="39">
        <v>19</v>
      </c>
      <c r="E293" s="40">
        <v>11.6</v>
      </c>
      <c r="F293" s="37">
        <v>14.8</v>
      </c>
      <c r="G293" s="39">
        <v>78</v>
      </c>
      <c r="H293" s="39">
        <v>5.0999999999999996</v>
      </c>
      <c r="I293" s="41">
        <v>22.9</v>
      </c>
      <c r="J293" s="37">
        <v>0</v>
      </c>
    </row>
    <row r="294" spans="2:10" x14ac:dyDescent="0.25">
      <c r="B294" s="34">
        <f t="shared" si="8"/>
        <v>32</v>
      </c>
      <c r="C294" s="28">
        <v>499</v>
      </c>
      <c r="D294" s="39">
        <v>23</v>
      </c>
      <c r="E294" s="40">
        <v>9.6</v>
      </c>
      <c r="F294" s="37">
        <v>15.9</v>
      </c>
      <c r="G294" s="39">
        <v>64</v>
      </c>
      <c r="H294" s="39">
        <v>5.7</v>
      </c>
      <c r="I294" s="41">
        <v>25.7</v>
      </c>
      <c r="J294" s="37">
        <v>0</v>
      </c>
    </row>
    <row r="295" spans="2:10" x14ac:dyDescent="0.25">
      <c r="B295" s="34">
        <f t="shared" si="8"/>
        <v>33</v>
      </c>
      <c r="C295" s="28">
        <v>436</v>
      </c>
      <c r="D295" s="39">
        <v>25</v>
      </c>
      <c r="E295" s="40">
        <v>10.3</v>
      </c>
      <c r="F295" s="37">
        <v>16.7</v>
      </c>
      <c r="G295" s="39">
        <v>48</v>
      </c>
      <c r="H295" s="39">
        <v>8.5</v>
      </c>
      <c r="I295" s="41">
        <v>26.7</v>
      </c>
      <c r="J295" s="37">
        <v>0</v>
      </c>
    </row>
    <row r="296" spans="2:10" x14ac:dyDescent="0.25">
      <c r="B296" s="34">
        <f t="shared" si="8"/>
        <v>34</v>
      </c>
      <c r="C296" s="28">
        <v>478</v>
      </c>
      <c r="D296" s="39">
        <v>27</v>
      </c>
      <c r="E296" s="40">
        <v>10.199999999999999</v>
      </c>
      <c r="F296" s="37">
        <v>18.7</v>
      </c>
      <c r="G296" s="39">
        <v>64</v>
      </c>
      <c r="H296" s="39">
        <v>6.7</v>
      </c>
      <c r="I296" s="41">
        <v>26.2</v>
      </c>
      <c r="J296" s="37">
        <v>0</v>
      </c>
    </row>
    <row r="297" spans="2:10" x14ac:dyDescent="0.25">
      <c r="B297" s="34">
        <f t="shared" si="8"/>
        <v>35</v>
      </c>
      <c r="C297" s="28">
        <v>521</v>
      </c>
      <c r="D297" s="39">
        <v>28</v>
      </c>
      <c r="E297" s="40">
        <v>12.3</v>
      </c>
      <c r="F297" s="37">
        <v>19.899999999999999</v>
      </c>
      <c r="G297" s="39">
        <v>55</v>
      </c>
      <c r="H297" s="39">
        <v>7</v>
      </c>
      <c r="I297" s="41">
        <v>21.8</v>
      </c>
      <c r="J297" s="37">
        <v>0</v>
      </c>
    </row>
    <row r="298" spans="2:10" x14ac:dyDescent="0.25">
      <c r="B298" s="34">
        <f t="shared" si="8"/>
        <v>36</v>
      </c>
      <c r="C298" s="28">
        <v>350</v>
      </c>
      <c r="D298" s="39">
        <v>28</v>
      </c>
      <c r="E298" s="40">
        <v>16</v>
      </c>
      <c r="F298" s="37">
        <v>22.6</v>
      </c>
      <c r="G298" s="39">
        <v>59</v>
      </c>
      <c r="H298" s="39">
        <v>8.8000000000000007</v>
      </c>
      <c r="I298" s="41">
        <v>18.3</v>
      </c>
      <c r="J298" s="37">
        <v>5</v>
      </c>
    </row>
    <row r="299" spans="2:10" x14ac:dyDescent="0.25">
      <c r="B299" s="34">
        <f t="shared" si="8"/>
        <v>37</v>
      </c>
      <c r="C299" s="28">
        <v>332</v>
      </c>
      <c r="D299" s="39">
        <v>30</v>
      </c>
      <c r="E299" s="40">
        <v>13.2</v>
      </c>
      <c r="F299" s="37">
        <v>23.1</v>
      </c>
      <c r="G299" s="39">
        <v>61</v>
      </c>
      <c r="H299" s="39">
        <v>13.2</v>
      </c>
      <c r="I299" s="41">
        <v>19.600000000000001</v>
      </c>
      <c r="J299" s="37">
        <v>2</v>
      </c>
    </row>
    <row r="300" spans="2:10" x14ac:dyDescent="0.25">
      <c r="B300" s="34">
        <f t="shared" si="8"/>
        <v>38</v>
      </c>
      <c r="C300" s="28">
        <v>448</v>
      </c>
      <c r="D300" s="39">
        <v>26</v>
      </c>
      <c r="E300" s="40">
        <v>13.9</v>
      </c>
      <c r="F300" s="37">
        <v>21.4</v>
      </c>
      <c r="G300" s="39">
        <v>73</v>
      </c>
      <c r="H300" s="39">
        <v>12.7</v>
      </c>
      <c r="I300" s="41">
        <v>20.100000000000001</v>
      </c>
      <c r="J300" s="37">
        <v>5</v>
      </c>
    </row>
    <row r="301" spans="2:10" x14ac:dyDescent="0.25">
      <c r="B301" s="34">
        <f t="shared" si="8"/>
        <v>39</v>
      </c>
      <c r="C301" s="28">
        <v>548</v>
      </c>
      <c r="D301" s="39">
        <v>37</v>
      </c>
      <c r="E301" s="40">
        <v>15.6</v>
      </c>
      <c r="F301" s="37">
        <v>24.9</v>
      </c>
      <c r="G301" s="39">
        <v>61</v>
      </c>
      <c r="H301" s="39">
        <v>10</v>
      </c>
      <c r="I301" s="41">
        <v>19.5</v>
      </c>
      <c r="J301" s="37">
        <v>3</v>
      </c>
    </row>
    <row r="302" spans="2:10" x14ac:dyDescent="0.25">
      <c r="B302" s="34">
        <f t="shared" si="8"/>
        <v>40</v>
      </c>
      <c r="C302" s="28">
        <v>397</v>
      </c>
      <c r="D302" s="39">
        <v>31</v>
      </c>
      <c r="E302" s="40">
        <v>16.3</v>
      </c>
      <c r="F302" s="37">
        <v>25.3</v>
      </c>
      <c r="G302" s="39">
        <v>55</v>
      </c>
      <c r="H302" s="39">
        <v>12.6</v>
      </c>
      <c r="I302" s="41">
        <v>29.3</v>
      </c>
      <c r="J302" s="37">
        <v>0</v>
      </c>
    </row>
    <row r="303" spans="2:10" x14ac:dyDescent="0.25">
      <c r="B303" s="34">
        <f t="shared" si="8"/>
        <v>41</v>
      </c>
      <c r="C303" s="28">
        <v>429</v>
      </c>
      <c r="D303" s="39">
        <v>24</v>
      </c>
      <c r="E303" s="40">
        <v>16</v>
      </c>
      <c r="F303" s="37">
        <v>18.899999999999999</v>
      </c>
      <c r="G303" s="39">
        <v>66</v>
      </c>
      <c r="H303" s="39">
        <v>10.199999999999999</v>
      </c>
      <c r="I303" s="41">
        <v>29.5</v>
      </c>
      <c r="J303" s="37">
        <v>0</v>
      </c>
    </row>
    <row r="304" spans="2:10" x14ac:dyDescent="0.25">
      <c r="B304" s="34">
        <f t="shared" si="8"/>
        <v>42</v>
      </c>
      <c r="C304" s="28">
        <v>470</v>
      </c>
      <c r="D304" s="39">
        <v>25</v>
      </c>
      <c r="E304" s="40">
        <v>18.3</v>
      </c>
      <c r="F304" s="37">
        <v>21.3</v>
      </c>
      <c r="G304" s="39">
        <v>69</v>
      </c>
      <c r="H304" s="39">
        <v>8.6999999999999993</v>
      </c>
      <c r="I304" s="41">
        <v>28.3</v>
      </c>
      <c r="J304" s="37">
        <v>0</v>
      </c>
    </row>
    <row r="305" spans="2:10" x14ac:dyDescent="0.25">
      <c r="B305" s="34">
        <f t="shared" si="8"/>
        <v>43</v>
      </c>
      <c r="C305" s="28">
        <v>475</v>
      </c>
      <c r="D305" s="39">
        <v>31</v>
      </c>
      <c r="E305" s="40">
        <v>24.8</v>
      </c>
      <c r="F305" s="37">
        <v>26</v>
      </c>
      <c r="G305" s="39">
        <v>56</v>
      </c>
      <c r="H305" s="39">
        <v>4.0999999999999996</v>
      </c>
      <c r="I305" s="41">
        <v>23</v>
      </c>
      <c r="J305" s="37">
        <v>0</v>
      </c>
    </row>
    <row r="306" spans="2:10" x14ac:dyDescent="0.25">
      <c r="B306" s="34">
        <f t="shared" si="8"/>
        <v>44</v>
      </c>
      <c r="C306" s="28">
        <v>440</v>
      </c>
      <c r="D306" s="39">
        <v>31</v>
      </c>
      <c r="E306" s="40">
        <v>21.7</v>
      </c>
      <c r="F306" s="37">
        <v>25.7</v>
      </c>
      <c r="G306" s="39">
        <v>59</v>
      </c>
      <c r="H306" s="39">
        <v>6.1</v>
      </c>
      <c r="I306" s="41">
        <v>15.1</v>
      </c>
      <c r="J306" s="37">
        <v>0</v>
      </c>
    </row>
    <row r="307" spans="2:10" x14ac:dyDescent="0.25">
      <c r="B307" s="34">
        <f t="shared" si="8"/>
        <v>45</v>
      </c>
      <c r="C307" s="28">
        <v>530</v>
      </c>
      <c r="D307" s="39">
        <v>28</v>
      </c>
      <c r="E307" s="40">
        <v>16.5</v>
      </c>
      <c r="F307" s="37">
        <v>22.4</v>
      </c>
      <c r="G307" s="39">
        <v>78</v>
      </c>
      <c r="H307" s="39">
        <v>8.1</v>
      </c>
      <c r="I307" s="41">
        <v>20.950000000000003</v>
      </c>
      <c r="J307" s="37">
        <v>0</v>
      </c>
    </row>
    <row r="308" spans="2:10" x14ac:dyDescent="0.25">
      <c r="B308" s="34">
        <f t="shared" si="8"/>
        <v>46</v>
      </c>
      <c r="C308" s="28">
        <v>589</v>
      </c>
      <c r="D308" s="39">
        <v>32</v>
      </c>
      <c r="E308" s="40">
        <f>+(E256+E360)/2</f>
        <v>18.239285714285714</v>
      </c>
      <c r="F308" s="37">
        <v>23.714285714285715</v>
      </c>
      <c r="G308" s="39">
        <v>76</v>
      </c>
      <c r="H308" s="39">
        <v>15</v>
      </c>
      <c r="I308" s="41">
        <v>26.2</v>
      </c>
      <c r="J308" s="37">
        <v>22</v>
      </c>
    </row>
    <row r="309" spans="2:10" x14ac:dyDescent="0.25">
      <c r="B309" s="34">
        <f t="shared" si="8"/>
        <v>47</v>
      </c>
      <c r="C309" s="28">
        <v>663</v>
      </c>
      <c r="D309" s="39">
        <v>30</v>
      </c>
      <c r="E309" s="40">
        <v>18.399999999999999</v>
      </c>
      <c r="F309" s="37">
        <v>26.7</v>
      </c>
      <c r="G309" s="39">
        <v>60</v>
      </c>
      <c r="H309" s="39">
        <v>4.5</v>
      </c>
      <c r="I309" s="41">
        <v>17.5</v>
      </c>
      <c r="J309" s="37">
        <v>20</v>
      </c>
    </row>
    <row r="310" spans="2:10" x14ac:dyDescent="0.25">
      <c r="B310" s="34">
        <f t="shared" si="8"/>
        <v>48</v>
      </c>
      <c r="C310" s="28">
        <v>757</v>
      </c>
      <c r="D310" s="39">
        <v>30</v>
      </c>
      <c r="E310" s="40">
        <v>19</v>
      </c>
      <c r="F310" s="37">
        <v>25.5</v>
      </c>
      <c r="G310" s="39">
        <v>58</v>
      </c>
      <c r="H310" s="39">
        <v>6</v>
      </c>
      <c r="I310" s="41">
        <v>12.4</v>
      </c>
      <c r="J310" s="37">
        <v>37</v>
      </c>
    </row>
    <row r="311" spans="2:10" x14ac:dyDescent="0.25">
      <c r="B311" s="34">
        <f t="shared" si="8"/>
        <v>49</v>
      </c>
      <c r="C311" s="28">
        <v>814</v>
      </c>
      <c r="D311" s="39">
        <v>26</v>
      </c>
      <c r="E311" s="40">
        <v>15.7</v>
      </c>
      <c r="F311" s="37">
        <v>21.9</v>
      </c>
      <c r="G311" s="39">
        <v>87</v>
      </c>
      <c r="H311" s="39">
        <v>8.6</v>
      </c>
      <c r="I311" s="41">
        <v>19.899999999999999</v>
      </c>
      <c r="J311" s="37">
        <v>54</v>
      </c>
    </row>
    <row r="312" spans="2:10" x14ac:dyDescent="0.25">
      <c r="B312" s="34">
        <f t="shared" si="8"/>
        <v>50</v>
      </c>
      <c r="C312" s="28">
        <v>1053</v>
      </c>
      <c r="D312" s="39">
        <v>28</v>
      </c>
      <c r="E312" s="40">
        <v>19.3</v>
      </c>
      <c r="F312" s="37">
        <v>24.4</v>
      </c>
      <c r="G312" s="39">
        <v>70</v>
      </c>
      <c r="H312" s="39">
        <v>7.4</v>
      </c>
      <c r="I312" s="41">
        <v>19.600000000000001</v>
      </c>
      <c r="J312" s="37">
        <v>53</v>
      </c>
    </row>
    <row r="313" spans="2:10" x14ac:dyDescent="0.25">
      <c r="B313" s="34">
        <f t="shared" si="8"/>
        <v>51</v>
      </c>
      <c r="C313" s="28">
        <v>1218</v>
      </c>
      <c r="D313" s="39">
        <v>29</v>
      </c>
      <c r="E313" s="40">
        <v>18</v>
      </c>
      <c r="F313" s="37">
        <v>23.9</v>
      </c>
      <c r="G313" s="39">
        <v>75</v>
      </c>
      <c r="H313" s="39">
        <v>7</v>
      </c>
      <c r="I313" s="41">
        <v>19.100000000000001</v>
      </c>
      <c r="J313" s="37">
        <v>60</v>
      </c>
    </row>
    <row r="314" spans="2:10" x14ac:dyDescent="0.25">
      <c r="B314" s="34">
        <f t="shared" si="8"/>
        <v>52</v>
      </c>
      <c r="C314" s="28">
        <v>1367</v>
      </c>
      <c r="D314" s="39">
        <v>28</v>
      </c>
      <c r="E314" s="40">
        <f>+(E262+E366)/2</f>
        <v>19.149999999999999</v>
      </c>
      <c r="F314" s="37">
        <v>24.25</v>
      </c>
      <c r="G314" s="39">
        <v>80</v>
      </c>
      <c r="H314" s="39">
        <v>7</v>
      </c>
      <c r="I314" s="41">
        <v>16</v>
      </c>
      <c r="J314" s="37">
        <v>90</v>
      </c>
    </row>
    <row r="315" spans="2:10" x14ac:dyDescent="0.25">
      <c r="B315" s="34">
        <v>1</v>
      </c>
      <c r="C315" s="28">
        <v>1730</v>
      </c>
      <c r="D315" s="36">
        <f>+(D316+D367)/2</f>
        <v>27.108333333333334</v>
      </c>
      <c r="E315" s="36">
        <f>+(E316+E367)/2</f>
        <v>17.850000000000001</v>
      </c>
      <c r="F315" s="36">
        <v>24.591666666666661</v>
      </c>
      <c r="G315" s="36">
        <f>+(G316+G367)/2</f>
        <v>80.166666666666657</v>
      </c>
      <c r="H315" s="36">
        <f>+(H316+H367)/2</f>
        <v>7.8083333333333336</v>
      </c>
      <c r="I315" s="36">
        <v>18.574999999999999</v>
      </c>
      <c r="J315" s="37">
        <v>0</v>
      </c>
    </row>
    <row r="316" spans="2:10" x14ac:dyDescent="0.25">
      <c r="B316" s="34">
        <f>+B315+1</f>
        <v>2</v>
      </c>
      <c r="C316" s="28">
        <v>1701</v>
      </c>
      <c r="D316" s="36">
        <v>28.2</v>
      </c>
      <c r="E316" s="36">
        <v>18.399999999999999</v>
      </c>
      <c r="F316" s="36">
        <v>25.799999999999997</v>
      </c>
      <c r="G316" s="36">
        <v>72</v>
      </c>
      <c r="H316" s="36">
        <f>+(H317+H368)/2</f>
        <v>7.95</v>
      </c>
      <c r="I316" s="36">
        <v>21.8</v>
      </c>
      <c r="J316" s="37">
        <v>26</v>
      </c>
    </row>
    <row r="317" spans="2:10" x14ac:dyDescent="0.25">
      <c r="B317" s="34">
        <f t="shared" ref="B317:B366" si="9">+B316+1</f>
        <v>3</v>
      </c>
      <c r="C317" s="28">
        <v>1871</v>
      </c>
      <c r="D317" s="36">
        <f>+(D316+D318)/2</f>
        <v>28.254166666666666</v>
      </c>
      <c r="E317" s="36">
        <f>+(E316+E369)/2</f>
        <v>18.364285714285714</v>
      </c>
      <c r="F317" s="36">
        <v>25.428571428571427</v>
      </c>
      <c r="G317" s="36">
        <f>+(G316+G369)/2</f>
        <v>77.357142857142861</v>
      </c>
      <c r="H317" s="36">
        <f>+(H318+H369)/2</f>
        <v>6</v>
      </c>
      <c r="I317" s="36">
        <v>21.921428571428571</v>
      </c>
      <c r="J317" s="37">
        <v>57</v>
      </c>
    </row>
    <row r="318" spans="2:10" x14ac:dyDescent="0.25">
      <c r="B318" s="34">
        <f t="shared" si="9"/>
        <v>4</v>
      </c>
      <c r="C318" s="28">
        <v>2174</v>
      </c>
      <c r="D318" s="36">
        <f>+(D319+D370)/2</f>
        <v>28.308333333333334</v>
      </c>
      <c r="E318" s="36">
        <f>+(E317+E370)/2</f>
        <v>18.023809523809526</v>
      </c>
      <c r="F318" s="36">
        <v>24.464285714285715</v>
      </c>
      <c r="G318" s="36">
        <f>+(G317+G319)/2</f>
        <v>76.678571428571431</v>
      </c>
      <c r="H318" s="36">
        <f>+(H319+H370)/2</f>
        <v>5.4</v>
      </c>
      <c r="I318" s="36">
        <v>25.910714285714285</v>
      </c>
      <c r="J318" s="37">
        <v>0</v>
      </c>
    </row>
    <row r="319" spans="2:10" x14ac:dyDescent="0.25">
      <c r="B319" s="34">
        <f t="shared" si="9"/>
        <v>5</v>
      </c>
      <c r="C319" s="28">
        <v>1766</v>
      </c>
      <c r="D319" s="36">
        <v>28.3</v>
      </c>
      <c r="E319" s="36">
        <v>16.5</v>
      </c>
      <c r="F319" s="36">
        <v>23.5</v>
      </c>
      <c r="G319" s="36">
        <v>76</v>
      </c>
      <c r="H319" s="36">
        <v>1.9</v>
      </c>
      <c r="I319" s="36">
        <v>29.9</v>
      </c>
      <c r="J319" s="37">
        <v>0</v>
      </c>
    </row>
    <row r="320" spans="2:10" x14ac:dyDescent="0.25">
      <c r="B320" s="34">
        <f t="shared" si="9"/>
        <v>6</v>
      </c>
      <c r="C320" s="28">
        <v>1961</v>
      </c>
      <c r="D320" s="36">
        <v>30.9</v>
      </c>
      <c r="E320" s="36">
        <v>18.72</v>
      </c>
      <c r="F320" s="36">
        <v>26.48</v>
      </c>
      <c r="G320" s="36">
        <v>70</v>
      </c>
      <c r="H320" s="36">
        <v>7.9499999999999993</v>
      </c>
      <c r="I320" s="36">
        <v>26.920000000000005</v>
      </c>
      <c r="J320" s="37">
        <v>9</v>
      </c>
    </row>
    <row r="321" spans="2:10" x14ac:dyDescent="0.25">
      <c r="B321" s="34">
        <f t="shared" si="9"/>
        <v>7</v>
      </c>
      <c r="C321" s="28">
        <v>1427</v>
      </c>
      <c r="D321" s="36">
        <v>31.657142857142855</v>
      </c>
      <c r="E321" s="36">
        <v>19.285714285714285</v>
      </c>
      <c r="F321" s="36">
        <v>25.514285714285712</v>
      </c>
      <c r="G321" s="36">
        <v>78</v>
      </c>
      <c r="H321" s="36">
        <v>6.6428571428571441</v>
      </c>
      <c r="I321" s="36">
        <v>19.428571428571427</v>
      </c>
      <c r="J321" s="37">
        <v>91</v>
      </c>
    </row>
    <row r="322" spans="2:10" x14ac:dyDescent="0.25">
      <c r="B322" s="34">
        <f t="shared" si="9"/>
        <v>8</v>
      </c>
      <c r="C322" s="28">
        <v>1533</v>
      </c>
      <c r="D322" s="36">
        <v>28.483333333333334</v>
      </c>
      <c r="E322" s="36">
        <v>18</v>
      </c>
      <c r="F322" s="36">
        <v>23.983333333333334</v>
      </c>
      <c r="G322" s="36">
        <v>75.833333333333329</v>
      </c>
      <c r="H322" s="36">
        <v>12.28</v>
      </c>
      <c r="I322" s="36">
        <v>22.05</v>
      </c>
      <c r="J322" s="37">
        <v>30</v>
      </c>
    </row>
    <row r="323" spans="2:10" x14ac:dyDescent="0.25">
      <c r="B323" s="34">
        <f t="shared" si="9"/>
        <v>9</v>
      </c>
      <c r="C323" s="28">
        <v>2257</v>
      </c>
      <c r="D323" s="36">
        <v>23.450000000000003</v>
      </c>
      <c r="E323" s="36">
        <v>19.850000000000001</v>
      </c>
      <c r="F323" s="36">
        <v>21.35</v>
      </c>
      <c r="G323" s="36">
        <v>88.5</v>
      </c>
      <c r="H323" s="36">
        <f>+(H322+H375)/2</f>
        <v>12.960833333333333</v>
      </c>
      <c r="I323" s="36">
        <v>21.55</v>
      </c>
      <c r="J323" s="37">
        <v>68</v>
      </c>
    </row>
    <row r="324" spans="2:10" x14ac:dyDescent="0.25">
      <c r="B324" s="34">
        <f t="shared" si="9"/>
        <v>10</v>
      </c>
      <c r="C324" s="28">
        <v>773</v>
      </c>
      <c r="D324" s="36">
        <v>25.7</v>
      </c>
      <c r="E324" s="36">
        <v>17.7</v>
      </c>
      <c r="F324" s="36">
        <v>22.466666666666669</v>
      </c>
      <c r="G324" s="36">
        <v>83.333333333333329</v>
      </c>
      <c r="H324" s="36">
        <f>+(H323+H325)/2</f>
        <v>16.534583333333334</v>
      </c>
      <c r="I324" s="36">
        <v>21.133333333333333</v>
      </c>
      <c r="J324" s="37">
        <v>67</v>
      </c>
    </row>
    <row r="325" spans="2:10" x14ac:dyDescent="0.25">
      <c r="B325" s="34">
        <f t="shared" si="9"/>
        <v>11</v>
      </c>
      <c r="C325" s="28">
        <v>945</v>
      </c>
      <c r="D325" s="36">
        <f>+(D324+D326)/2</f>
        <v>23</v>
      </c>
      <c r="E325" s="36">
        <f>+(E324+E326)/2</f>
        <v>16</v>
      </c>
      <c r="F325" s="36">
        <v>20.383333333333333</v>
      </c>
      <c r="G325" s="36">
        <f>+(G324+G326)/2</f>
        <v>84.166666666666657</v>
      </c>
      <c r="H325" s="36">
        <f>+(H326+H377)/2</f>
        <v>20.108333333333334</v>
      </c>
      <c r="I325" s="36">
        <v>22.466666666666669</v>
      </c>
      <c r="J325" s="37">
        <v>52</v>
      </c>
    </row>
    <row r="326" spans="2:10" x14ac:dyDescent="0.25">
      <c r="B326" s="34">
        <f t="shared" si="9"/>
        <v>12</v>
      </c>
      <c r="C326" s="28">
        <v>1034</v>
      </c>
      <c r="D326" s="36">
        <v>20.3</v>
      </c>
      <c r="E326" s="36">
        <v>14.3</v>
      </c>
      <c r="F326" s="36">
        <v>18.3</v>
      </c>
      <c r="G326" s="36">
        <v>85</v>
      </c>
      <c r="H326" s="36">
        <v>25</v>
      </c>
      <c r="I326" s="36">
        <v>23.8</v>
      </c>
      <c r="J326" s="37">
        <v>50</v>
      </c>
    </row>
    <row r="327" spans="2:10" x14ac:dyDescent="0.25">
      <c r="B327" s="34">
        <f t="shared" si="9"/>
        <v>13</v>
      </c>
      <c r="C327" s="28">
        <v>1232</v>
      </c>
      <c r="D327" s="36">
        <f>+(D326+D328)/2</f>
        <v>22.433333333333334</v>
      </c>
      <c r="E327" s="36">
        <f>+(E326+E328)/2</f>
        <v>12.983333333333334</v>
      </c>
      <c r="F327" s="36">
        <v>18.950000000000003</v>
      </c>
      <c r="G327" s="36">
        <f>+(G326+G328)/2</f>
        <v>77</v>
      </c>
      <c r="H327" s="36">
        <f>+(H326+H328)/2</f>
        <v>17.25</v>
      </c>
      <c r="I327" s="36">
        <v>24.566666666666666</v>
      </c>
      <c r="J327" s="37">
        <v>0</v>
      </c>
    </row>
    <row r="328" spans="2:10" x14ac:dyDescent="0.25">
      <c r="B328" s="34">
        <f t="shared" si="9"/>
        <v>14</v>
      </c>
      <c r="C328" s="28">
        <v>968</v>
      </c>
      <c r="D328" s="36">
        <v>24.566666666666666</v>
      </c>
      <c r="E328" s="36">
        <v>11.666666666666666</v>
      </c>
      <c r="F328" s="36">
        <v>19.600000000000001</v>
      </c>
      <c r="G328" s="36">
        <v>69</v>
      </c>
      <c r="H328" s="36">
        <v>9.5</v>
      </c>
      <c r="I328" s="36">
        <v>25.333333333333332</v>
      </c>
      <c r="J328" s="37">
        <v>0</v>
      </c>
    </row>
    <row r="329" spans="2:10" x14ac:dyDescent="0.25">
      <c r="B329" s="34">
        <f t="shared" si="9"/>
        <v>15</v>
      </c>
      <c r="C329" s="28">
        <v>1150</v>
      </c>
      <c r="D329" s="36">
        <v>24.080000000000002</v>
      </c>
      <c r="E329" s="36">
        <v>13.459999999999999</v>
      </c>
      <c r="F329" s="36">
        <v>19.72</v>
      </c>
      <c r="G329" s="36">
        <v>74</v>
      </c>
      <c r="H329" s="36">
        <v>7.6333333333333337</v>
      </c>
      <c r="I329" s="36">
        <v>20.92</v>
      </c>
      <c r="J329" s="37">
        <v>0</v>
      </c>
    </row>
    <row r="330" spans="2:10" x14ac:dyDescent="0.25">
      <c r="B330" s="34">
        <f t="shared" si="9"/>
        <v>16</v>
      </c>
      <c r="C330" s="28">
        <v>1366</v>
      </c>
      <c r="D330" s="36">
        <v>20.700000000000003</v>
      </c>
      <c r="E330" s="36">
        <v>13.025</v>
      </c>
      <c r="F330" s="36">
        <v>17.774999999999999</v>
      </c>
      <c r="G330" s="36">
        <v>87.75</v>
      </c>
      <c r="H330" s="36">
        <v>9.25</v>
      </c>
      <c r="I330" s="36">
        <v>17.375</v>
      </c>
      <c r="J330" s="37">
        <v>0</v>
      </c>
    </row>
    <row r="331" spans="2:10" x14ac:dyDescent="0.25">
      <c r="B331" s="34">
        <f t="shared" si="9"/>
        <v>17</v>
      </c>
      <c r="C331" s="28">
        <v>1287</v>
      </c>
      <c r="D331" s="36">
        <v>27.016666666666666</v>
      </c>
      <c r="E331" s="36">
        <v>14.066666666666668</v>
      </c>
      <c r="F331" s="36">
        <v>20.883333333333333</v>
      </c>
      <c r="G331" s="36">
        <v>74</v>
      </c>
      <c r="H331" s="36">
        <v>1.575</v>
      </c>
      <c r="I331" s="36">
        <v>21.316666666666666</v>
      </c>
      <c r="J331" s="37">
        <v>0</v>
      </c>
    </row>
    <row r="332" spans="2:10" x14ac:dyDescent="0.25">
      <c r="B332" s="34">
        <f t="shared" si="9"/>
        <v>18</v>
      </c>
      <c r="C332" s="28">
        <v>1363</v>
      </c>
      <c r="D332" s="36">
        <v>24.82</v>
      </c>
      <c r="E332" s="36">
        <v>13.940000000000001</v>
      </c>
      <c r="F332" s="36">
        <v>19.759999999999998</v>
      </c>
      <c r="G332" s="36">
        <v>75.8</v>
      </c>
      <c r="H332" s="36">
        <v>8.4666666666666668</v>
      </c>
      <c r="I332" s="36">
        <v>19.759999999999998</v>
      </c>
      <c r="J332" s="37">
        <v>0</v>
      </c>
    </row>
    <row r="333" spans="2:10" x14ac:dyDescent="0.25">
      <c r="B333" s="34">
        <f t="shared" si="9"/>
        <v>19</v>
      </c>
      <c r="C333" s="28">
        <v>1336</v>
      </c>
      <c r="D333" s="36">
        <v>26.880000000000003</v>
      </c>
      <c r="E333" s="36">
        <v>14.4</v>
      </c>
      <c r="F333" s="36">
        <v>21.48</v>
      </c>
      <c r="G333" s="36">
        <v>61.4</v>
      </c>
      <c r="H333" s="36">
        <v>4.08</v>
      </c>
      <c r="I333" s="36">
        <v>21.14</v>
      </c>
      <c r="J333" s="37">
        <v>3</v>
      </c>
    </row>
    <row r="334" spans="2:10" x14ac:dyDescent="0.25">
      <c r="B334" s="34">
        <f t="shared" si="9"/>
        <v>20</v>
      </c>
      <c r="C334" s="28">
        <v>1470</v>
      </c>
      <c r="D334" s="36">
        <v>22.85</v>
      </c>
      <c r="E334" s="36">
        <v>10.525</v>
      </c>
      <c r="F334" s="36">
        <v>17.125</v>
      </c>
      <c r="G334" s="36">
        <v>74</v>
      </c>
      <c r="H334" s="36">
        <v>5.4249999999999998</v>
      </c>
      <c r="I334" s="36">
        <v>24.175000000000001</v>
      </c>
      <c r="J334" s="37">
        <v>0</v>
      </c>
    </row>
    <row r="335" spans="2:10" x14ac:dyDescent="0.25">
      <c r="B335" s="34">
        <f t="shared" si="9"/>
        <v>21</v>
      </c>
      <c r="C335" s="28">
        <v>1165</v>
      </c>
      <c r="D335" s="36">
        <v>21.633333333333336</v>
      </c>
      <c r="E335" s="36">
        <v>12.733333333333334</v>
      </c>
      <c r="F335" s="36">
        <v>17.783333333333335</v>
      </c>
      <c r="G335" s="36">
        <v>77.333333333333329</v>
      </c>
      <c r="H335" s="36">
        <v>8.9</v>
      </c>
      <c r="I335" s="36">
        <v>22.516666666666666</v>
      </c>
      <c r="J335" s="37">
        <v>0</v>
      </c>
    </row>
    <row r="336" spans="2:10" x14ac:dyDescent="0.25">
      <c r="B336" s="34">
        <f t="shared" si="9"/>
        <v>22</v>
      </c>
      <c r="C336" s="28">
        <v>1087</v>
      </c>
      <c r="D336" s="36">
        <v>24.566666666666666</v>
      </c>
      <c r="E336" s="36">
        <v>8.4666666666666668</v>
      </c>
      <c r="F336" s="36">
        <v>17.883333333333329</v>
      </c>
      <c r="G336" s="36">
        <v>56.666666666666664</v>
      </c>
      <c r="H336" s="36">
        <v>5.375</v>
      </c>
      <c r="I336" s="36">
        <v>23.233333333333334</v>
      </c>
      <c r="J336" s="37">
        <v>0</v>
      </c>
    </row>
    <row r="337" spans="2:10" x14ac:dyDescent="0.25">
      <c r="B337" s="34">
        <f t="shared" si="9"/>
        <v>23</v>
      </c>
      <c r="C337" s="28">
        <v>1049</v>
      </c>
      <c r="D337" s="36">
        <v>20.774999999999999</v>
      </c>
      <c r="E337" s="36">
        <v>8.0499999999999989</v>
      </c>
      <c r="F337" s="36">
        <v>16.925000000000001</v>
      </c>
      <c r="G337" s="36">
        <v>76.25</v>
      </c>
      <c r="H337" s="36">
        <v>8.3666666666666671</v>
      </c>
      <c r="I337" s="36">
        <v>20.674999999999997</v>
      </c>
      <c r="J337" s="37">
        <v>0</v>
      </c>
    </row>
    <row r="338" spans="2:10" x14ac:dyDescent="0.25">
      <c r="B338" s="34">
        <f t="shared" si="9"/>
        <v>24</v>
      </c>
      <c r="C338" s="28">
        <v>1137</v>
      </c>
      <c r="D338" s="36">
        <v>24.1</v>
      </c>
      <c r="E338" s="36">
        <v>12.120000000000001</v>
      </c>
      <c r="F338" s="36">
        <v>18.46</v>
      </c>
      <c r="G338" s="36">
        <v>78.2</v>
      </c>
      <c r="H338" s="36">
        <v>6.9333333333333336</v>
      </c>
      <c r="I338" s="36">
        <v>20.8</v>
      </c>
      <c r="J338" s="37">
        <v>0</v>
      </c>
    </row>
    <row r="339" spans="2:10" x14ac:dyDescent="0.25">
      <c r="B339" s="34">
        <f t="shared" si="9"/>
        <v>25</v>
      </c>
      <c r="C339" s="28">
        <v>984</v>
      </c>
      <c r="D339" s="36">
        <v>23.98</v>
      </c>
      <c r="E339" s="36">
        <v>11.62</v>
      </c>
      <c r="F339" s="36">
        <v>19.559999999999999</v>
      </c>
      <c r="G339" s="36">
        <v>71.2</v>
      </c>
      <c r="H339" s="36">
        <v>7</v>
      </c>
      <c r="I339" s="36">
        <v>19.2</v>
      </c>
      <c r="J339" s="37">
        <v>0</v>
      </c>
    </row>
    <row r="340" spans="2:10" x14ac:dyDescent="0.25">
      <c r="B340" s="34">
        <f t="shared" si="9"/>
        <v>26</v>
      </c>
      <c r="C340" s="28">
        <v>654</v>
      </c>
      <c r="D340" s="36">
        <v>24.428571428571427</v>
      </c>
      <c r="E340" s="36">
        <v>7.9142857142857155</v>
      </c>
      <c r="F340" s="36">
        <v>17.5</v>
      </c>
      <c r="G340" s="36">
        <v>72.857142857142861</v>
      </c>
      <c r="H340" s="36">
        <v>4.8166666666666664</v>
      </c>
      <c r="I340" s="36">
        <v>17.271428571428572</v>
      </c>
      <c r="J340" s="37">
        <v>0</v>
      </c>
    </row>
    <row r="341" spans="2:10" x14ac:dyDescent="0.25">
      <c r="B341" s="34">
        <f t="shared" si="9"/>
        <v>27</v>
      </c>
      <c r="C341" s="28">
        <v>578</v>
      </c>
      <c r="D341" s="36">
        <v>23.783333333333331</v>
      </c>
      <c r="E341" s="36">
        <v>8.4166666666666661</v>
      </c>
      <c r="F341" s="36">
        <v>17.599999999999998</v>
      </c>
      <c r="G341" s="36">
        <v>67.333333333333329</v>
      </c>
      <c r="H341" s="36">
        <v>5.1599999999999993</v>
      </c>
      <c r="I341" s="36">
        <v>17.316666666666666</v>
      </c>
      <c r="J341" s="37">
        <v>0</v>
      </c>
    </row>
    <row r="342" spans="2:10" x14ac:dyDescent="0.25">
      <c r="B342" s="34">
        <f t="shared" si="9"/>
        <v>28</v>
      </c>
      <c r="C342" s="28">
        <v>710</v>
      </c>
      <c r="D342" s="36">
        <v>23.171428571428571</v>
      </c>
      <c r="E342" s="36">
        <v>6.4857142857142867</v>
      </c>
      <c r="F342" s="36">
        <v>16.785714285714285</v>
      </c>
      <c r="G342" s="36">
        <v>53</v>
      </c>
      <c r="H342" s="36">
        <v>7.1571428571428575</v>
      </c>
      <c r="I342" s="36">
        <v>19.828571428571426</v>
      </c>
      <c r="J342" s="37">
        <v>0</v>
      </c>
    </row>
    <row r="343" spans="2:10" x14ac:dyDescent="0.25">
      <c r="B343" s="34">
        <f t="shared" si="9"/>
        <v>29</v>
      </c>
      <c r="C343" s="28">
        <v>484</v>
      </c>
      <c r="D343" s="36">
        <v>21.866666666666664</v>
      </c>
      <c r="E343" s="36">
        <v>8.8666666666666671</v>
      </c>
      <c r="F343" s="36">
        <v>18.600000000000001</v>
      </c>
      <c r="G343" s="36">
        <v>59.333333333333336</v>
      </c>
      <c r="H343" s="36">
        <v>8.1</v>
      </c>
      <c r="I343" s="36">
        <v>24.666666666666668</v>
      </c>
      <c r="J343" s="37">
        <v>0</v>
      </c>
    </row>
    <row r="344" spans="2:10" x14ac:dyDescent="0.25">
      <c r="B344" s="34">
        <f t="shared" si="9"/>
        <v>30</v>
      </c>
      <c r="C344" s="28">
        <v>503</v>
      </c>
      <c r="D344" s="36">
        <v>25.5</v>
      </c>
      <c r="E344" s="36">
        <v>8.1</v>
      </c>
      <c r="F344" s="36">
        <v>19.675000000000001</v>
      </c>
      <c r="G344" s="36">
        <v>59.25</v>
      </c>
      <c r="H344" s="36">
        <v>7.6999999999999993</v>
      </c>
      <c r="I344" s="36">
        <v>23.924999999999997</v>
      </c>
      <c r="J344" s="37">
        <v>0</v>
      </c>
    </row>
    <row r="345" spans="2:10" x14ac:dyDescent="0.25">
      <c r="B345" s="34">
        <f t="shared" si="9"/>
        <v>31</v>
      </c>
      <c r="C345" s="28">
        <v>512</v>
      </c>
      <c r="D345" s="36">
        <v>26.783333333333335</v>
      </c>
      <c r="E345" s="36">
        <v>11.266666666666666</v>
      </c>
      <c r="F345" s="36">
        <v>20.666666666666664</v>
      </c>
      <c r="G345" s="36">
        <v>51.333333333333336</v>
      </c>
      <c r="H345" s="36">
        <v>8.3333333333333339</v>
      </c>
      <c r="I345" s="36">
        <v>20.05</v>
      </c>
      <c r="J345" s="37">
        <v>1</v>
      </c>
    </row>
    <row r="346" spans="2:10" x14ac:dyDescent="0.25">
      <c r="B346" s="34">
        <f t="shared" si="9"/>
        <v>32</v>
      </c>
      <c r="C346" s="28">
        <v>447</v>
      </c>
      <c r="D346" s="36">
        <v>27.028571428571432</v>
      </c>
      <c r="E346" s="36">
        <v>10.985714285714286</v>
      </c>
      <c r="F346" s="36">
        <v>20.61428571428571</v>
      </c>
      <c r="G346" s="36">
        <v>62.285714285714285</v>
      </c>
      <c r="H346" s="36">
        <v>9.5142857142857142</v>
      </c>
      <c r="I346" s="36">
        <v>18.571428571428573</v>
      </c>
      <c r="J346" s="37">
        <v>0</v>
      </c>
    </row>
    <row r="347" spans="2:10" x14ac:dyDescent="0.25">
      <c r="B347" s="34">
        <f t="shared" si="9"/>
        <v>33</v>
      </c>
      <c r="C347" s="28">
        <v>426</v>
      </c>
      <c r="D347" s="36">
        <v>28.74285714285714</v>
      </c>
      <c r="E347" s="36">
        <v>12.242857142857144</v>
      </c>
      <c r="F347" s="36">
        <v>22.028571428571432</v>
      </c>
      <c r="G347" s="36">
        <v>54.857142857142854</v>
      </c>
      <c r="H347" s="36">
        <v>9.3000000000000007</v>
      </c>
      <c r="I347" s="36">
        <v>16.514285714285712</v>
      </c>
      <c r="J347" s="37">
        <v>0</v>
      </c>
    </row>
    <row r="348" spans="2:10" x14ac:dyDescent="0.25">
      <c r="B348" s="34">
        <f t="shared" si="9"/>
        <v>34</v>
      </c>
      <c r="C348" s="28">
        <v>426</v>
      </c>
      <c r="D348" s="36">
        <v>29.080000000000002</v>
      </c>
      <c r="E348" s="36">
        <v>15.24</v>
      </c>
      <c r="F348" s="36">
        <v>24.159999999999997</v>
      </c>
      <c r="G348" s="36">
        <v>58.8</v>
      </c>
      <c r="H348" s="36">
        <v>7.9666666666666659</v>
      </c>
      <c r="I348" s="36">
        <v>14.379999999999999</v>
      </c>
      <c r="J348" s="37">
        <v>0</v>
      </c>
    </row>
    <row r="349" spans="2:10" x14ac:dyDescent="0.25">
      <c r="B349" s="34">
        <f t="shared" si="9"/>
        <v>35</v>
      </c>
      <c r="C349" s="28">
        <v>425</v>
      </c>
      <c r="D349" s="36">
        <v>29.514285714285709</v>
      </c>
      <c r="E349" s="36">
        <v>13.157142857142858</v>
      </c>
      <c r="F349" s="36">
        <v>23.142857142857142</v>
      </c>
      <c r="G349" s="36">
        <v>60.571428571428569</v>
      </c>
      <c r="H349" s="36">
        <v>13.22857142857143</v>
      </c>
      <c r="I349" s="36">
        <v>18.257142857142856</v>
      </c>
      <c r="J349" s="37">
        <v>0</v>
      </c>
    </row>
    <row r="350" spans="2:10" x14ac:dyDescent="0.25">
      <c r="B350" s="34">
        <f t="shared" si="9"/>
        <v>36</v>
      </c>
      <c r="C350" s="28">
        <v>494</v>
      </c>
      <c r="D350" s="36">
        <v>26.4</v>
      </c>
      <c r="E350" s="36">
        <v>13.914285714285713</v>
      </c>
      <c r="F350" s="36">
        <v>21.357142857142854</v>
      </c>
      <c r="G350" s="36">
        <v>73.142857142857139</v>
      </c>
      <c r="H350" s="36">
        <v>12.683333333333335</v>
      </c>
      <c r="I350" s="36">
        <v>19.557142857142857</v>
      </c>
      <c r="J350" s="37">
        <v>0</v>
      </c>
    </row>
    <row r="351" spans="2:10" x14ac:dyDescent="0.25">
      <c r="B351" s="34">
        <f t="shared" si="9"/>
        <v>37</v>
      </c>
      <c r="C351" s="28">
        <v>425</v>
      </c>
      <c r="D351" s="36">
        <v>31.671428571428571</v>
      </c>
      <c r="E351" s="36">
        <v>15.642857142857141</v>
      </c>
      <c r="F351" s="36">
        <v>24.857142857142854</v>
      </c>
      <c r="G351" s="36">
        <v>60.714285714285715</v>
      </c>
      <c r="H351" s="36">
        <v>9.9666666666666668</v>
      </c>
      <c r="I351" s="36">
        <v>20.071428571428573</v>
      </c>
      <c r="J351" s="37">
        <v>0</v>
      </c>
    </row>
    <row r="352" spans="2:10" x14ac:dyDescent="0.25">
      <c r="B352" s="34">
        <f t="shared" si="9"/>
        <v>38</v>
      </c>
      <c r="C352" s="28">
        <v>469</v>
      </c>
      <c r="D352" s="36">
        <v>30.766666666666666</v>
      </c>
      <c r="E352" s="36">
        <v>16.25</v>
      </c>
      <c r="F352" s="36">
        <v>25.283333333333335</v>
      </c>
      <c r="G352" s="36">
        <v>54.833333333333336</v>
      </c>
      <c r="H352" s="36">
        <v>12.566666666666668</v>
      </c>
      <c r="I352" s="36">
        <v>19.500000000000004</v>
      </c>
      <c r="J352" s="37">
        <v>0</v>
      </c>
    </row>
    <row r="353" spans="2:10" x14ac:dyDescent="0.25">
      <c r="B353" s="34">
        <f t="shared" si="9"/>
        <v>39</v>
      </c>
      <c r="C353" s="28">
        <v>596</v>
      </c>
      <c r="D353" s="36">
        <v>30.099999999999998</v>
      </c>
      <c r="E353" s="36">
        <v>13.585714285714287</v>
      </c>
      <c r="F353" s="36">
        <v>24.885714285714283</v>
      </c>
      <c r="G353" s="36">
        <v>53.714285714285715</v>
      </c>
      <c r="H353" s="36">
        <v>8.5</v>
      </c>
      <c r="I353" s="36">
        <v>16.3</v>
      </c>
      <c r="J353" s="37">
        <v>2</v>
      </c>
    </row>
    <row r="354" spans="2:10" x14ac:dyDescent="0.25">
      <c r="B354" s="34">
        <f t="shared" si="9"/>
        <v>40</v>
      </c>
      <c r="C354" s="28">
        <v>438</v>
      </c>
      <c r="D354" s="36">
        <v>30.157142857142855</v>
      </c>
      <c r="E354" s="36">
        <v>17.242857142857144</v>
      </c>
      <c r="F354" s="36">
        <v>24.714285714285715</v>
      </c>
      <c r="G354" s="36">
        <v>61.285714285714285</v>
      </c>
      <c r="H354" s="36">
        <v>9.9833333333333343</v>
      </c>
      <c r="I354" s="36">
        <v>17.399999999999999</v>
      </c>
      <c r="J354" s="37">
        <v>0</v>
      </c>
    </row>
    <row r="355" spans="2:10" x14ac:dyDescent="0.25">
      <c r="B355" s="34">
        <f t="shared" si="9"/>
        <v>41</v>
      </c>
      <c r="C355" s="28">
        <v>673</v>
      </c>
      <c r="D355" s="36">
        <v>32.928571428571423</v>
      </c>
      <c r="E355" s="36">
        <v>16.085714285714285</v>
      </c>
      <c r="F355" s="36">
        <v>26.714285714285715</v>
      </c>
      <c r="G355" s="36">
        <v>60.571428571428569</v>
      </c>
      <c r="H355" s="36">
        <v>10.385714285714286</v>
      </c>
      <c r="I355" s="36">
        <v>18.471428571428568</v>
      </c>
      <c r="J355" s="37">
        <v>18</v>
      </c>
    </row>
    <row r="356" spans="2:10" x14ac:dyDescent="0.25">
      <c r="B356" s="34">
        <f t="shared" si="9"/>
        <v>42</v>
      </c>
      <c r="C356" s="28">
        <v>547</v>
      </c>
      <c r="D356" s="36">
        <v>27.185714285714283</v>
      </c>
      <c r="E356" s="36">
        <v>13.6</v>
      </c>
      <c r="F356" s="36">
        <v>22.285714285714285</v>
      </c>
      <c r="G356" s="36">
        <v>74.142857142857139</v>
      </c>
      <c r="H356" s="36">
        <v>10.714285714285714</v>
      </c>
      <c r="I356" s="36">
        <v>19</v>
      </c>
      <c r="J356" s="37">
        <v>34</v>
      </c>
    </row>
    <row r="357" spans="2:10" x14ac:dyDescent="0.25">
      <c r="B357" s="34">
        <f t="shared" si="9"/>
        <v>43</v>
      </c>
      <c r="C357" s="28">
        <v>562</v>
      </c>
      <c r="D357" s="36">
        <v>27.099999999999998</v>
      </c>
      <c r="E357" s="36">
        <v>13.4</v>
      </c>
      <c r="F357" s="36">
        <v>21.400000000000002</v>
      </c>
      <c r="G357" s="36">
        <v>60.833333333333336</v>
      </c>
      <c r="H357" s="36">
        <v>13.02</v>
      </c>
      <c r="I357" s="36">
        <v>21.233333333333331</v>
      </c>
      <c r="J357" s="37">
        <v>0</v>
      </c>
    </row>
    <row r="358" spans="2:10" x14ac:dyDescent="0.25">
      <c r="B358" s="34">
        <f t="shared" si="9"/>
        <v>44</v>
      </c>
      <c r="C358" s="28">
        <v>730</v>
      </c>
      <c r="D358" s="36">
        <v>30.028571428571428</v>
      </c>
      <c r="E358" s="36">
        <v>18.042857142857141</v>
      </c>
      <c r="F358" s="36">
        <v>25.014285714285709</v>
      </c>
      <c r="G358" s="36">
        <v>62.857142857142854</v>
      </c>
      <c r="H358" s="36">
        <v>10.466666666666667</v>
      </c>
      <c r="I358" s="36">
        <v>17.071428571428573</v>
      </c>
      <c r="J358" s="37">
        <v>0</v>
      </c>
    </row>
    <row r="359" spans="2:10" x14ac:dyDescent="0.25">
      <c r="B359" s="34">
        <f t="shared" si="9"/>
        <v>45</v>
      </c>
      <c r="C359" s="28">
        <v>687</v>
      </c>
      <c r="D359" s="36">
        <v>33.974999999999994</v>
      </c>
      <c r="E359" s="36">
        <v>15.55</v>
      </c>
      <c r="F359" s="36">
        <v>26.825000000000003</v>
      </c>
      <c r="G359" s="36">
        <v>56.75</v>
      </c>
      <c r="H359" s="36">
        <v>8.4499999999999993</v>
      </c>
      <c r="I359" s="36">
        <v>19.425000000000001</v>
      </c>
      <c r="J359" s="37">
        <v>2</v>
      </c>
    </row>
    <row r="360" spans="2:10" x14ac:dyDescent="0.25">
      <c r="B360" s="34">
        <f t="shared" si="9"/>
        <v>46</v>
      </c>
      <c r="C360" s="28">
        <v>717</v>
      </c>
      <c r="D360" s="36">
        <v>30.042857142857144</v>
      </c>
      <c r="E360" s="36">
        <v>16.12857142857143</v>
      </c>
      <c r="F360" s="36">
        <v>24.12857142857143</v>
      </c>
      <c r="G360" s="36">
        <v>70.571428571428569</v>
      </c>
      <c r="H360" s="36">
        <v>11.014285714285714</v>
      </c>
      <c r="I360" s="36">
        <v>16.000000000000004</v>
      </c>
      <c r="J360" s="37">
        <v>0</v>
      </c>
    </row>
    <row r="361" spans="2:10" x14ac:dyDescent="0.25">
      <c r="B361" s="34">
        <f t="shared" si="9"/>
        <v>47</v>
      </c>
      <c r="C361" s="28">
        <v>674</v>
      </c>
      <c r="D361" s="36">
        <v>27.379999999999995</v>
      </c>
      <c r="E361" s="36">
        <v>13.680000000000001</v>
      </c>
      <c r="F361" s="36">
        <v>23.419999999999998</v>
      </c>
      <c r="G361" s="36">
        <v>65.599999999999994</v>
      </c>
      <c r="H361" s="36">
        <v>7.333333333333333</v>
      </c>
      <c r="I361" s="36">
        <v>19.68</v>
      </c>
      <c r="J361" s="37">
        <v>0</v>
      </c>
    </row>
    <row r="362" spans="2:10" x14ac:dyDescent="0.25">
      <c r="B362" s="34">
        <f t="shared" si="9"/>
        <v>48</v>
      </c>
      <c r="C362" s="28">
        <v>781</v>
      </c>
      <c r="D362" s="36">
        <v>28.25</v>
      </c>
      <c r="E362" s="36">
        <v>18.416666666666668</v>
      </c>
      <c r="F362" s="36">
        <v>24.400000000000002</v>
      </c>
      <c r="G362" s="36">
        <v>81.666666666666671</v>
      </c>
      <c r="H362" s="36">
        <v>5.4750000000000005</v>
      </c>
      <c r="I362" s="36">
        <v>18.433333333333334</v>
      </c>
      <c r="J362" s="37">
        <v>9</v>
      </c>
    </row>
    <row r="363" spans="2:10" x14ac:dyDescent="0.25">
      <c r="B363" s="34">
        <f t="shared" si="9"/>
        <v>49</v>
      </c>
      <c r="C363" s="28">
        <v>957</v>
      </c>
      <c r="D363" s="36">
        <v>27.857142857142858</v>
      </c>
      <c r="E363" s="36">
        <v>16.614285714285714</v>
      </c>
      <c r="F363" s="36">
        <v>23.714285714285719</v>
      </c>
      <c r="G363" s="36">
        <v>75.285714285714292</v>
      </c>
      <c r="H363" s="36">
        <v>8.1428571428571423</v>
      </c>
      <c r="I363" s="36">
        <v>17.414285714285711</v>
      </c>
      <c r="J363" s="37">
        <v>37</v>
      </c>
    </row>
    <row r="364" spans="2:10" x14ac:dyDescent="0.25">
      <c r="B364" s="34">
        <f t="shared" si="9"/>
        <v>50</v>
      </c>
      <c r="C364" s="28">
        <v>938</v>
      </c>
      <c r="D364" s="37">
        <v>31.7</v>
      </c>
      <c r="E364" s="37">
        <v>18.7</v>
      </c>
      <c r="F364" s="37">
        <v>25.766666666666669</v>
      </c>
      <c r="G364" s="37">
        <v>75.666666666666671</v>
      </c>
      <c r="H364" s="37">
        <v>4.8</v>
      </c>
      <c r="I364" s="37">
        <v>18.466666666666665</v>
      </c>
      <c r="J364" s="37">
        <v>9</v>
      </c>
    </row>
    <row r="365" spans="2:10" x14ac:dyDescent="0.25">
      <c r="B365" s="34">
        <f t="shared" si="9"/>
        <v>51</v>
      </c>
      <c r="C365" s="28">
        <v>1313</v>
      </c>
      <c r="D365" s="39">
        <v>28</v>
      </c>
      <c r="E365" s="40">
        <v>15.9</v>
      </c>
      <c r="F365" s="37">
        <v>23.4</v>
      </c>
      <c r="G365" s="39">
        <v>75</v>
      </c>
      <c r="H365" s="39">
        <v>7.3</v>
      </c>
      <c r="I365" s="41">
        <v>17.600000000000001</v>
      </c>
      <c r="J365" s="37">
        <v>14</v>
      </c>
    </row>
    <row r="366" spans="2:10" x14ac:dyDescent="0.25">
      <c r="B366" s="34">
        <f t="shared" si="9"/>
        <v>52</v>
      </c>
      <c r="C366" s="28">
        <v>1531</v>
      </c>
      <c r="D366" s="39">
        <v>28</v>
      </c>
      <c r="E366" s="40">
        <v>18.399999999999999</v>
      </c>
      <c r="F366" s="37">
        <v>23.8</v>
      </c>
      <c r="G366" s="39">
        <v>82</v>
      </c>
      <c r="H366" s="39">
        <v>7.1</v>
      </c>
      <c r="I366" s="41">
        <v>19.899999999999999</v>
      </c>
      <c r="J366" s="37">
        <v>82</v>
      </c>
    </row>
    <row r="367" spans="2:10" x14ac:dyDescent="0.25">
      <c r="B367" s="34">
        <v>1</v>
      </c>
      <c r="C367" s="28">
        <v>1693</v>
      </c>
      <c r="D367" s="36">
        <v>26.016666666666669</v>
      </c>
      <c r="E367" s="36">
        <v>17.3</v>
      </c>
      <c r="F367" s="36">
        <v>23.383333333333329</v>
      </c>
      <c r="G367" s="36">
        <v>88.333333333333329</v>
      </c>
      <c r="H367" s="36">
        <v>7.6666666666666679</v>
      </c>
      <c r="I367" s="36">
        <v>15.35</v>
      </c>
      <c r="J367" s="37">
        <v>102</v>
      </c>
    </row>
    <row r="368" spans="2:10" x14ac:dyDescent="0.25">
      <c r="B368" s="34">
        <f>+B367+1</f>
        <v>2</v>
      </c>
      <c r="C368" s="28">
        <v>1647</v>
      </c>
      <c r="D368" s="36">
        <v>26.357142857142861</v>
      </c>
      <c r="E368" s="36">
        <v>16.357142857142858</v>
      </c>
      <c r="F368" s="36">
        <v>23.057142857142857</v>
      </c>
      <c r="G368" s="36">
        <v>90.714285714285708</v>
      </c>
      <c r="H368" s="36">
        <v>9.9</v>
      </c>
      <c r="I368" s="36">
        <v>13.814285714285715</v>
      </c>
      <c r="J368" s="37">
        <v>268</v>
      </c>
    </row>
    <row r="369" spans="2:10" x14ac:dyDescent="0.25">
      <c r="B369" s="34">
        <f t="shared" ref="B369:B418" si="10">+B368+1</f>
        <v>3</v>
      </c>
      <c r="C369" s="28">
        <v>1774</v>
      </c>
      <c r="D369" s="36">
        <v>29.214285714285715</v>
      </c>
      <c r="E369" s="36">
        <v>18.328571428571429</v>
      </c>
      <c r="F369" s="36">
        <v>25.057142857142857</v>
      </c>
      <c r="G369" s="36">
        <v>82.714285714285708</v>
      </c>
      <c r="H369" s="36">
        <v>6.6000000000000005</v>
      </c>
      <c r="I369" s="36">
        <v>22.042857142857141</v>
      </c>
      <c r="J369" s="37">
        <v>52</v>
      </c>
    </row>
    <row r="370" spans="2:10" x14ac:dyDescent="0.25">
      <c r="B370" s="34">
        <f t="shared" si="10"/>
        <v>4</v>
      </c>
      <c r="C370" s="28">
        <v>2757</v>
      </c>
      <c r="D370" s="36">
        <v>28.316666666666666</v>
      </c>
      <c r="E370" s="36">
        <v>17.683333333333334</v>
      </c>
      <c r="F370" s="36">
        <v>24.350000000000005</v>
      </c>
      <c r="G370" s="36">
        <v>72</v>
      </c>
      <c r="H370" s="36">
        <v>8.9</v>
      </c>
      <c r="I370" s="36">
        <v>20.033333333333331</v>
      </c>
      <c r="J370" s="37">
        <v>24</v>
      </c>
    </row>
    <row r="371" spans="2:10" x14ac:dyDescent="0.25">
      <c r="B371" s="34">
        <f t="shared" si="10"/>
        <v>5</v>
      </c>
      <c r="C371" s="28">
        <v>3217</v>
      </c>
      <c r="D371" s="36">
        <v>29.75</v>
      </c>
      <c r="E371" s="36">
        <v>17.033333333333335</v>
      </c>
      <c r="F371" s="36">
        <v>24.383333333333329</v>
      </c>
      <c r="G371" s="36">
        <v>73.5</v>
      </c>
      <c r="H371" s="36">
        <v>10.139999999999999</v>
      </c>
      <c r="I371" s="36">
        <v>21.533333333333335</v>
      </c>
      <c r="J371" s="37">
        <v>13</v>
      </c>
    </row>
    <row r="372" spans="2:10" x14ac:dyDescent="0.25">
      <c r="B372" s="34">
        <f t="shared" si="10"/>
        <v>6</v>
      </c>
      <c r="C372" s="28">
        <v>2549</v>
      </c>
      <c r="D372" s="36">
        <v>29.433333333333337</v>
      </c>
      <c r="E372" s="36">
        <v>15.966666666666667</v>
      </c>
      <c r="F372" s="36">
        <v>25.166666666666668</v>
      </c>
      <c r="G372" s="36">
        <v>77.666666666666671</v>
      </c>
      <c r="H372" s="36">
        <v>13.199999999999998</v>
      </c>
      <c r="I372" s="36">
        <v>17.966666666666665</v>
      </c>
      <c r="J372" s="37">
        <v>29</v>
      </c>
    </row>
    <row r="373" spans="2:10" x14ac:dyDescent="0.25">
      <c r="B373" s="34">
        <f t="shared" si="10"/>
        <v>7</v>
      </c>
      <c r="C373" s="28">
        <v>2060</v>
      </c>
      <c r="D373" s="36">
        <v>26.7</v>
      </c>
      <c r="E373" s="36">
        <v>20.149999999999999</v>
      </c>
      <c r="F373" s="36">
        <v>24.116666666666664</v>
      </c>
      <c r="G373" s="36">
        <v>82.333333333333329</v>
      </c>
      <c r="H373" s="36">
        <v>10.824999999999999</v>
      </c>
      <c r="I373" s="36">
        <v>16.650000000000002</v>
      </c>
      <c r="J373" s="37">
        <v>34</v>
      </c>
    </row>
    <row r="374" spans="2:10" x14ac:dyDescent="0.25">
      <c r="B374" s="34">
        <f t="shared" si="10"/>
        <v>8</v>
      </c>
      <c r="C374" s="28">
        <v>2156</v>
      </c>
      <c r="D374" s="36">
        <v>29.32</v>
      </c>
      <c r="E374" s="36">
        <v>17.399999999999999</v>
      </c>
      <c r="F374" s="36">
        <v>24.22</v>
      </c>
      <c r="G374" s="36">
        <v>75</v>
      </c>
      <c r="H374" s="36">
        <v>10.924999999999999</v>
      </c>
      <c r="I374" s="36">
        <v>21.18</v>
      </c>
      <c r="J374" s="37">
        <v>14</v>
      </c>
    </row>
    <row r="375" spans="2:10" x14ac:dyDescent="0.25">
      <c r="B375" s="34">
        <f t="shared" si="10"/>
        <v>9</v>
      </c>
      <c r="C375" s="28">
        <v>2387</v>
      </c>
      <c r="D375" s="36">
        <v>24.633333333333336</v>
      </c>
      <c r="E375" s="36">
        <v>18.733333333333334</v>
      </c>
      <c r="F375" s="36">
        <v>22.266666666666669</v>
      </c>
      <c r="G375" s="36">
        <v>85.666666666666671</v>
      </c>
      <c r="H375" s="36">
        <f>+(H376+H427)/2</f>
        <v>13.641666666666667</v>
      </c>
      <c r="I375" s="36">
        <v>19.566666666666666</v>
      </c>
      <c r="J375" s="37">
        <v>12</v>
      </c>
    </row>
    <row r="376" spans="2:10" x14ac:dyDescent="0.25">
      <c r="B376" s="34">
        <f t="shared" si="10"/>
        <v>10</v>
      </c>
      <c r="C376" s="28">
        <v>2148</v>
      </c>
      <c r="D376" s="36">
        <v>25.05</v>
      </c>
      <c r="E376" s="36">
        <v>18.3</v>
      </c>
      <c r="F376" s="36">
        <v>21.65</v>
      </c>
      <c r="G376" s="36">
        <v>85</v>
      </c>
      <c r="H376" s="36">
        <f>+(H377+H428)/2</f>
        <v>11.583333333333334</v>
      </c>
      <c r="I376" s="36">
        <v>23.9</v>
      </c>
      <c r="J376" s="37">
        <v>16</v>
      </c>
    </row>
    <row r="377" spans="2:10" x14ac:dyDescent="0.25">
      <c r="B377" s="34">
        <f t="shared" si="10"/>
        <v>11</v>
      </c>
      <c r="C377" s="28">
        <v>1676</v>
      </c>
      <c r="D377" s="36">
        <f>+(D376+D378)/2</f>
        <v>22.675000000000001</v>
      </c>
      <c r="E377" s="36">
        <f>+(E376+E378)/2</f>
        <v>16.3</v>
      </c>
      <c r="F377" s="36">
        <v>19.975000000000001</v>
      </c>
      <c r="G377" s="36">
        <f>+(G376+G378)/2</f>
        <v>85</v>
      </c>
      <c r="H377" s="36">
        <f>+(H378+H429)/2</f>
        <v>15.216666666666667</v>
      </c>
      <c r="I377" s="36">
        <v>23.85</v>
      </c>
      <c r="J377" s="37">
        <v>21</v>
      </c>
    </row>
    <row r="378" spans="2:10" x14ac:dyDescent="0.25">
      <c r="B378" s="34">
        <f t="shared" si="10"/>
        <v>12</v>
      </c>
      <c r="C378" s="28">
        <v>1865</v>
      </c>
      <c r="D378" s="36">
        <v>20.3</v>
      </c>
      <c r="E378" s="36">
        <v>14.3</v>
      </c>
      <c r="F378" s="36">
        <v>18.3</v>
      </c>
      <c r="G378" s="36">
        <v>85</v>
      </c>
      <c r="H378" s="36">
        <v>25</v>
      </c>
      <c r="I378" s="36">
        <v>23.8</v>
      </c>
      <c r="J378" s="37">
        <v>19</v>
      </c>
    </row>
    <row r="379" spans="2:10" x14ac:dyDescent="0.25">
      <c r="B379" s="34">
        <f t="shared" si="10"/>
        <v>13</v>
      </c>
      <c r="C379" s="28">
        <v>1936</v>
      </c>
      <c r="D379" s="36">
        <f>+(D378+D380)/2</f>
        <v>22.433333333333334</v>
      </c>
      <c r="E379" s="36">
        <f>+(E378+E380)/2</f>
        <v>12.983333333333334</v>
      </c>
      <c r="F379" s="36">
        <v>18.950000000000003</v>
      </c>
      <c r="G379" s="36">
        <f>+(G378+G380)/2</f>
        <v>77</v>
      </c>
      <c r="H379" s="36">
        <f>+(H327+H431)/2</f>
        <v>10.175000000000001</v>
      </c>
      <c r="I379" s="36">
        <v>24.566666666666666</v>
      </c>
      <c r="J379" s="37">
        <v>6</v>
      </c>
    </row>
    <row r="380" spans="2:10" x14ac:dyDescent="0.25">
      <c r="B380" s="34">
        <f t="shared" si="10"/>
        <v>14</v>
      </c>
      <c r="C380" s="28">
        <v>1622</v>
      </c>
      <c r="D380" s="36">
        <v>24.566666666666666</v>
      </c>
      <c r="E380" s="36">
        <v>11.666666666666666</v>
      </c>
      <c r="F380" s="36">
        <v>19.600000000000001</v>
      </c>
      <c r="G380" s="36">
        <v>69</v>
      </c>
      <c r="H380" s="36">
        <v>9.5</v>
      </c>
      <c r="I380" s="36">
        <v>25.333333333333332</v>
      </c>
      <c r="J380" s="37">
        <v>44</v>
      </c>
    </row>
    <row r="381" spans="2:10" x14ac:dyDescent="0.25">
      <c r="B381" s="34">
        <f t="shared" si="10"/>
        <v>15</v>
      </c>
      <c r="C381" s="28">
        <v>1106</v>
      </c>
      <c r="D381" s="36">
        <v>24.316666666666666</v>
      </c>
      <c r="E381" s="36">
        <v>13.133333333333333</v>
      </c>
      <c r="F381" s="36">
        <v>19.7</v>
      </c>
      <c r="G381" s="36">
        <v>75.833333333333329</v>
      </c>
      <c r="H381" s="36">
        <v>9.0500000000000007</v>
      </c>
      <c r="I381" s="36">
        <v>21.8</v>
      </c>
      <c r="J381" s="37">
        <v>1</v>
      </c>
    </row>
    <row r="382" spans="2:10" x14ac:dyDescent="0.25">
      <c r="B382" s="34">
        <f t="shared" si="10"/>
        <v>16</v>
      </c>
      <c r="C382" s="28">
        <v>1362</v>
      </c>
      <c r="D382" s="36">
        <v>19.099999999999998</v>
      </c>
      <c r="E382" s="36">
        <v>13.533333333333333</v>
      </c>
      <c r="F382" s="36">
        <v>17.166666666666668</v>
      </c>
      <c r="G382" s="36">
        <v>88.666666666666671</v>
      </c>
      <c r="H382" s="36">
        <v>5.2</v>
      </c>
      <c r="I382" s="36">
        <v>14.433333333333332</v>
      </c>
      <c r="J382" s="37">
        <v>0</v>
      </c>
    </row>
    <row r="383" spans="2:10" x14ac:dyDescent="0.25">
      <c r="B383" s="34">
        <f t="shared" si="10"/>
        <v>17</v>
      </c>
      <c r="C383" s="28">
        <v>1522</v>
      </c>
      <c r="D383" s="36">
        <v>26.585714285714285</v>
      </c>
      <c r="E383" s="36">
        <v>14.485714285714286</v>
      </c>
      <c r="F383" s="36">
        <v>20.842857142857145</v>
      </c>
      <c r="G383" s="36">
        <v>73.857142857142861</v>
      </c>
      <c r="H383" s="36">
        <v>1.575</v>
      </c>
      <c r="I383" s="36">
        <v>20.642857142857142</v>
      </c>
      <c r="J383" s="37">
        <v>8</v>
      </c>
    </row>
    <row r="384" spans="2:10" x14ac:dyDescent="0.25">
      <c r="B384" s="34">
        <f t="shared" si="10"/>
        <v>18</v>
      </c>
      <c r="C384" s="28">
        <v>1547</v>
      </c>
      <c r="D384" s="36">
        <v>25.22</v>
      </c>
      <c r="E384" s="36">
        <v>13.040000000000001</v>
      </c>
      <c r="F384" s="36">
        <v>19.860000000000003</v>
      </c>
      <c r="G384" s="36">
        <v>75.400000000000006</v>
      </c>
      <c r="H384" s="36">
        <v>6.3500000000000005</v>
      </c>
      <c r="I384" s="36">
        <v>19.860000000000003</v>
      </c>
      <c r="J384" s="37">
        <v>24</v>
      </c>
    </row>
    <row r="385" spans="2:10" x14ac:dyDescent="0.25">
      <c r="B385" s="34">
        <f t="shared" si="10"/>
        <v>19</v>
      </c>
      <c r="C385" s="28">
        <v>1304</v>
      </c>
      <c r="D385" s="36">
        <v>27.080000000000002</v>
      </c>
      <c r="E385" s="36">
        <v>14.2</v>
      </c>
      <c r="F385" s="36">
        <v>21.2</v>
      </c>
      <c r="G385" s="36">
        <v>58.4</v>
      </c>
      <c r="H385" s="36">
        <v>4.74</v>
      </c>
      <c r="I385" s="36">
        <v>22.220000000000002</v>
      </c>
      <c r="J385" s="37">
        <v>0</v>
      </c>
    </row>
    <row r="386" spans="2:10" x14ac:dyDescent="0.25">
      <c r="B386" s="34">
        <f t="shared" si="10"/>
        <v>20</v>
      </c>
      <c r="C386" s="28">
        <v>1164</v>
      </c>
      <c r="D386" s="36">
        <v>22.1</v>
      </c>
      <c r="E386" s="36">
        <v>10.65</v>
      </c>
      <c r="F386" s="36">
        <v>16.775000000000002</v>
      </c>
      <c r="G386" s="36">
        <v>80.5</v>
      </c>
      <c r="H386" s="36">
        <v>6.1333333333333329</v>
      </c>
      <c r="I386" s="36">
        <v>23.700000000000003</v>
      </c>
      <c r="J386" s="37">
        <v>0</v>
      </c>
    </row>
    <row r="387" spans="2:10" x14ac:dyDescent="0.25">
      <c r="B387" s="34">
        <f t="shared" si="10"/>
        <v>21</v>
      </c>
      <c r="C387" s="28">
        <v>1088</v>
      </c>
      <c r="D387" s="36">
        <v>20.483333333333331</v>
      </c>
      <c r="E387" s="36">
        <v>12.549999999999999</v>
      </c>
      <c r="F387" s="36">
        <v>16.716666666666665</v>
      </c>
      <c r="G387" s="36">
        <v>80.833333333333329</v>
      </c>
      <c r="H387" s="36">
        <v>14.3</v>
      </c>
      <c r="I387" s="36">
        <v>22.049999999999997</v>
      </c>
      <c r="J387" s="37">
        <v>0</v>
      </c>
    </row>
    <row r="388" spans="2:10" x14ac:dyDescent="0.25">
      <c r="B388" s="34">
        <f t="shared" si="10"/>
        <v>22</v>
      </c>
      <c r="C388" s="28">
        <v>1058</v>
      </c>
      <c r="D388" s="36">
        <v>24.733333333333334</v>
      </c>
      <c r="E388" s="36">
        <v>7.916666666666667</v>
      </c>
      <c r="F388" s="36">
        <v>18.366666666666664</v>
      </c>
      <c r="G388" s="36">
        <v>53.166666666666664</v>
      </c>
      <c r="H388" s="36">
        <v>6.2200000000000006</v>
      </c>
      <c r="I388" s="36">
        <v>23.150000000000002</v>
      </c>
      <c r="J388" s="37">
        <v>0</v>
      </c>
    </row>
    <row r="389" spans="2:10" x14ac:dyDescent="0.25">
      <c r="B389" s="34">
        <f t="shared" si="10"/>
        <v>23</v>
      </c>
      <c r="C389" s="28">
        <v>978</v>
      </c>
      <c r="D389" s="36">
        <v>20.100000000000001</v>
      </c>
      <c r="E389" s="36">
        <v>8.65</v>
      </c>
      <c r="F389" s="36">
        <v>16.574999999999999</v>
      </c>
      <c r="G389" s="36">
        <v>85</v>
      </c>
      <c r="H389" s="36">
        <v>7.75</v>
      </c>
      <c r="I389" s="36">
        <v>17.7</v>
      </c>
      <c r="J389" s="37">
        <v>0</v>
      </c>
    </row>
    <row r="390" spans="2:10" x14ac:dyDescent="0.25">
      <c r="B390" s="34">
        <f t="shared" si="10"/>
        <v>24</v>
      </c>
      <c r="C390" s="28">
        <v>882</v>
      </c>
      <c r="D390" s="36">
        <v>25.5</v>
      </c>
      <c r="E390" s="36">
        <v>12.42</v>
      </c>
      <c r="F390" s="36">
        <v>19.419999999999998</v>
      </c>
      <c r="G390" s="36">
        <v>72.400000000000006</v>
      </c>
      <c r="H390" s="36">
        <v>9.1</v>
      </c>
      <c r="I390" s="36">
        <v>23.18</v>
      </c>
      <c r="J390" s="37">
        <v>0</v>
      </c>
    </row>
    <row r="391" spans="2:10" x14ac:dyDescent="0.25">
      <c r="B391" s="34">
        <f t="shared" si="10"/>
        <v>25</v>
      </c>
      <c r="C391" s="28">
        <v>994</v>
      </c>
      <c r="D391" s="36">
        <v>23.860000000000003</v>
      </c>
      <c r="E391" s="36">
        <v>10.62</v>
      </c>
      <c r="F391" s="36">
        <v>18.259999999999998</v>
      </c>
      <c r="G391" s="36">
        <v>73.8</v>
      </c>
      <c r="H391" s="36">
        <v>4.1333333333333337</v>
      </c>
      <c r="I391" s="36">
        <v>17.7</v>
      </c>
      <c r="J391" s="37">
        <v>0</v>
      </c>
    </row>
    <row r="392" spans="2:10" x14ac:dyDescent="0.25">
      <c r="B392" s="34">
        <f t="shared" si="10"/>
        <v>26</v>
      </c>
      <c r="C392" s="28">
        <v>655</v>
      </c>
      <c r="D392" s="36">
        <v>24.3</v>
      </c>
      <c r="E392" s="36">
        <v>8.2000000000000011</v>
      </c>
      <c r="F392" s="36">
        <v>17.828571428571429</v>
      </c>
      <c r="G392" s="36">
        <v>71.571428571428569</v>
      </c>
      <c r="H392" s="36">
        <v>5.2857142857142856</v>
      </c>
      <c r="I392" s="36">
        <v>17.400000000000002</v>
      </c>
      <c r="J392" s="37">
        <v>1</v>
      </c>
    </row>
    <row r="393" spans="2:10" x14ac:dyDescent="0.25">
      <c r="B393" s="34">
        <f t="shared" si="10"/>
        <v>27</v>
      </c>
      <c r="C393" s="28">
        <v>527</v>
      </c>
      <c r="D393" s="36">
        <v>23.766666666666666</v>
      </c>
      <c r="E393" s="36">
        <v>8.0666666666666664</v>
      </c>
      <c r="F393" s="36">
        <v>17.716666666666665</v>
      </c>
      <c r="G393" s="36">
        <v>61.833333333333336</v>
      </c>
      <c r="H393" s="36">
        <v>5.9399999999999995</v>
      </c>
      <c r="I393" s="36">
        <v>18.633333333333333</v>
      </c>
      <c r="J393" s="37">
        <v>2</v>
      </c>
    </row>
    <row r="394" spans="2:10" x14ac:dyDescent="0.25">
      <c r="B394" s="34">
        <f t="shared" si="10"/>
        <v>28</v>
      </c>
      <c r="C394" s="28">
        <v>500</v>
      </c>
      <c r="D394" s="36">
        <v>23.599999999999998</v>
      </c>
      <c r="E394" s="36">
        <v>6.5714285714285712</v>
      </c>
      <c r="F394" s="36">
        <v>16.757142857142856</v>
      </c>
      <c r="G394" s="36">
        <v>55</v>
      </c>
      <c r="H394" s="36">
        <v>6.3500000000000005</v>
      </c>
      <c r="I394" s="36">
        <v>18.342857142857145</v>
      </c>
      <c r="J394" s="37">
        <v>2</v>
      </c>
    </row>
    <row r="395" spans="2:10" x14ac:dyDescent="0.25">
      <c r="B395" s="34">
        <f t="shared" si="10"/>
        <v>29</v>
      </c>
      <c r="C395" s="28">
        <v>496</v>
      </c>
      <c r="D395" s="36">
        <v>21.866666666666664</v>
      </c>
      <c r="E395" s="36">
        <v>8.8666666666666671</v>
      </c>
      <c r="F395" s="36">
        <v>18.600000000000001</v>
      </c>
      <c r="G395" s="36">
        <v>59.333333333333336</v>
      </c>
      <c r="H395" s="36">
        <v>8.1</v>
      </c>
      <c r="I395" s="36">
        <v>24.666666666666668</v>
      </c>
      <c r="J395" s="37">
        <v>0</v>
      </c>
    </row>
    <row r="396" spans="2:10" x14ac:dyDescent="0.25">
      <c r="B396" s="34">
        <f t="shared" si="10"/>
        <v>30</v>
      </c>
      <c r="C396" s="28">
        <v>534</v>
      </c>
      <c r="D396" s="36">
        <v>26.32</v>
      </c>
      <c r="E396" s="36">
        <v>8.64</v>
      </c>
      <c r="F396" s="36">
        <v>20.2</v>
      </c>
      <c r="G396" s="36">
        <v>54.8</v>
      </c>
      <c r="H396" s="36">
        <v>6.9</v>
      </c>
      <c r="I396" s="36">
        <v>23.799999999999997</v>
      </c>
      <c r="J396" s="37">
        <v>23</v>
      </c>
    </row>
    <row r="397" spans="2:10" x14ac:dyDescent="0.25">
      <c r="B397" s="34">
        <f t="shared" si="10"/>
        <v>31</v>
      </c>
      <c r="C397" s="28">
        <v>415</v>
      </c>
      <c r="D397" s="36">
        <v>26.183333333333337</v>
      </c>
      <c r="E397" s="36">
        <v>11.049999999999999</v>
      </c>
      <c r="F397" s="36">
        <v>20.066666666666666</v>
      </c>
      <c r="G397" s="36">
        <v>56.666666666666664</v>
      </c>
      <c r="H397" s="36">
        <v>8.8333333333333339</v>
      </c>
      <c r="I397" s="36">
        <v>19.366666666666667</v>
      </c>
      <c r="J397" s="37">
        <v>0</v>
      </c>
    </row>
    <row r="398" spans="2:10" x14ac:dyDescent="0.25">
      <c r="B398" s="34">
        <f t="shared" si="10"/>
        <v>32</v>
      </c>
      <c r="C398" s="28">
        <v>336</v>
      </c>
      <c r="D398" s="36">
        <v>27.885714285714283</v>
      </c>
      <c r="E398" s="36">
        <v>11.342857142857143</v>
      </c>
      <c r="F398" s="36">
        <v>21.5</v>
      </c>
      <c r="G398" s="36">
        <v>58.571428571428569</v>
      </c>
      <c r="H398" s="36">
        <v>9.7142857142857135</v>
      </c>
      <c r="I398" s="36">
        <v>18.585714285714285</v>
      </c>
      <c r="J398" s="37">
        <v>0</v>
      </c>
    </row>
    <row r="399" spans="2:10" x14ac:dyDescent="0.25">
      <c r="B399" s="34">
        <f t="shared" si="10"/>
        <v>33</v>
      </c>
      <c r="C399" s="28">
        <v>281</v>
      </c>
      <c r="D399" s="36">
        <v>27.885714285714283</v>
      </c>
      <c r="E399" s="36">
        <v>12.457142857142857</v>
      </c>
      <c r="F399" s="36">
        <v>21.38571428571429</v>
      </c>
      <c r="G399" s="36">
        <v>58.714285714285715</v>
      </c>
      <c r="H399" s="36">
        <v>10.86</v>
      </c>
      <c r="I399" s="36">
        <v>16.500000000000004</v>
      </c>
      <c r="J399" s="37">
        <v>0</v>
      </c>
    </row>
    <row r="400" spans="2:10" x14ac:dyDescent="0.25">
      <c r="B400" s="34">
        <f t="shared" si="10"/>
        <v>34</v>
      </c>
      <c r="C400" s="28">
        <v>375</v>
      </c>
      <c r="D400" s="36">
        <v>28.966666666666669</v>
      </c>
      <c r="E400" s="36">
        <v>14.816666666666668</v>
      </c>
      <c r="F400" s="36">
        <v>24.083333333333329</v>
      </c>
      <c r="G400" s="36">
        <v>58.833333333333336</v>
      </c>
      <c r="H400" s="36">
        <v>9.2249999999999996</v>
      </c>
      <c r="I400" s="36">
        <v>14.933333333333332</v>
      </c>
      <c r="J400" s="37">
        <v>1</v>
      </c>
    </row>
    <row r="401" spans="2:10" x14ac:dyDescent="0.25">
      <c r="B401" s="34">
        <f t="shared" si="10"/>
        <v>35</v>
      </c>
      <c r="C401" s="28">
        <v>428</v>
      </c>
      <c r="D401" s="36">
        <v>29.314285714285713</v>
      </c>
      <c r="E401" s="36">
        <v>13.342857142857143</v>
      </c>
      <c r="F401" s="36">
        <v>22.928571428571423</v>
      </c>
      <c r="G401" s="36">
        <v>63.142857142857146</v>
      </c>
      <c r="H401" s="36">
        <v>13.614285714285716</v>
      </c>
      <c r="I401" s="36">
        <v>18.214285714285715</v>
      </c>
      <c r="J401" s="37">
        <v>0</v>
      </c>
    </row>
    <row r="402" spans="2:10" x14ac:dyDescent="0.25">
      <c r="B402" s="34">
        <f t="shared" si="10"/>
        <v>36</v>
      </c>
      <c r="C402" s="28">
        <v>404</v>
      </c>
      <c r="D402" s="36">
        <v>26.542857142857141</v>
      </c>
      <c r="E402" s="36">
        <v>13.6</v>
      </c>
      <c r="F402" s="36">
        <v>21.542857142857144</v>
      </c>
      <c r="G402" s="36">
        <v>70.428571428571431</v>
      </c>
      <c r="H402" s="36">
        <v>11.416666666666666</v>
      </c>
      <c r="I402" s="36">
        <v>19.685714285714283</v>
      </c>
      <c r="J402" s="37">
        <v>0</v>
      </c>
    </row>
    <row r="403" spans="2:10" x14ac:dyDescent="0.25">
      <c r="B403" s="34">
        <f t="shared" si="10"/>
        <v>37</v>
      </c>
      <c r="C403" s="28">
        <v>440</v>
      </c>
      <c r="D403" s="36">
        <v>31.528571428571428</v>
      </c>
      <c r="E403" s="36">
        <v>16.099999999999998</v>
      </c>
      <c r="F403" s="36">
        <v>24.728571428571428</v>
      </c>
      <c r="G403" s="36">
        <v>62.142857142857146</v>
      </c>
      <c r="H403" s="36">
        <v>10.716666666666667</v>
      </c>
      <c r="I403" s="36">
        <v>20.357142857142858</v>
      </c>
      <c r="J403" s="37">
        <v>0</v>
      </c>
    </row>
    <row r="404" spans="2:10" x14ac:dyDescent="0.25">
      <c r="B404" s="34">
        <f t="shared" si="10"/>
        <v>38</v>
      </c>
      <c r="C404" s="28">
        <v>613</v>
      </c>
      <c r="D404" s="36">
        <v>29.483333333333334</v>
      </c>
      <c r="E404" s="36">
        <v>16.133333333333333</v>
      </c>
      <c r="F404" s="36">
        <v>24.683333333333334</v>
      </c>
      <c r="G404" s="36">
        <v>59.833333333333336</v>
      </c>
      <c r="H404" s="36">
        <v>12.560000000000002</v>
      </c>
      <c r="I404" s="36">
        <v>17.666666666666668</v>
      </c>
      <c r="J404" s="37">
        <v>0</v>
      </c>
    </row>
    <row r="405" spans="2:10" x14ac:dyDescent="0.25">
      <c r="B405" s="34">
        <f t="shared" si="10"/>
        <v>39</v>
      </c>
      <c r="C405" s="28">
        <v>487</v>
      </c>
      <c r="D405" s="36">
        <v>32.1</v>
      </c>
      <c r="E405" s="36">
        <v>13.742857142857144</v>
      </c>
      <c r="F405" s="36">
        <v>25.942857142857143</v>
      </c>
      <c r="G405" s="36">
        <v>47.571428571428569</v>
      </c>
      <c r="H405" s="36">
        <v>8.6833333333333336</v>
      </c>
      <c r="I405" s="36">
        <v>17.828571428571429</v>
      </c>
      <c r="J405" s="37">
        <v>7</v>
      </c>
    </row>
    <row r="406" spans="2:10" x14ac:dyDescent="0.25">
      <c r="B406" s="34">
        <f t="shared" si="10"/>
        <v>40</v>
      </c>
      <c r="C406" s="28">
        <v>413</v>
      </c>
      <c r="D406" s="36">
        <v>29.300000000000004</v>
      </c>
      <c r="E406" s="36">
        <v>17.2</v>
      </c>
      <c r="F406" s="36">
        <v>24.257142857142856</v>
      </c>
      <c r="G406" s="36">
        <v>63.857142857142854</v>
      </c>
      <c r="H406" s="36">
        <v>9.5833333333333339</v>
      </c>
      <c r="I406" s="36">
        <v>17.3</v>
      </c>
      <c r="J406" s="37">
        <v>1</v>
      </c>
    </row>
    <row r="407" spans="2:10" x14ac:dyDescent="0.25">
      <c r="B407" s="34">
        <f t="shared" si="10"/>
        <v>41</v>
      </c>
      <c r="C407" s="28">
        <v>563</v>
      </c>
      <c r="D407" s="36">
        <v>33.842857142857142</v>
      </c>
      <c r="E407" s="36">
        <v>16.114285714285714</v>
      </c>
      <c r="F407" s="36">
        <v>27.285714285714285</v>
      </c>
      <c r="G407" s="36">
        <v>58.428571428571431</v>
      </c>
      <c r="H407" s="36">
        <v>10.171428571428573</v>
      </c>
      <c r="I407" s="36">
        <v>18.742857142857144</v>
      </c>
      <c r="J407" s="37">
        <v>1</v>
      </c>
    </row>
    <row r="408" spans="2:10" x14ac:dyDescent="0.25">
      <c r="B408" s="34">
        <f t="shared" si="10"/>
        <v>42</v>
      </c>
      <c r="C408" s="28">
        <v>632</v>
      </c>
      <c r="D408" s="36">
        <v>26.414285714285715</v>
      </c>
      <c r="E408" s="36">
        <v>13.457142857142857</v>
      </c>
      <c r="F408" s="36">
        <v>21.7</v>
      </c>
      <c r="G408" s="36">
        <v>75</v>
      </c>
      <c r="H408" s="36">
        <v>11.757142857142858</v>
      </c>
      <c r="I408" s="36">
        <v>18.542857142857144</v>
      </c>
      <c r="J408" s="37">
        <v>0</v>
      </c>
    </row>
    <row r="409" spans="2:10" x14ac:dyDescent="0.25">
      <c r="B409" s="34">
        <f t="shared" si="10"/>
        <v>43</v>
      </c>
      <c r="C409" s="28">
        <v>537</v>
      </c>
      <c r="D409" s="36">
        <v>28.266666666666666</v>
      </c>
      <c r="E409" s="36">
        <v>14.166666666666666</v>
      </c>
      <c r="F409" s="36">
        <v>22.483333333333334</v>
      </c>
      <c r="G409" s="36">
        <v>53.666666666666664</v>
      </c>
      <c r="H409" s="36">
        <v>11.4</v>
      </c>
      <c r="I409" s="36">
        <v>20.566666666666666</v>
      </c>
      <c r="J409" s="37">
        <v>0</v>
      </c>
    </row>
    <row r="410" spans="2:10" x14ac:dyDescent="0.25">
      <c r="B410" s="34">
        <f t="shared" si="10"/>
        <v>44</v>
      </c>
      <c r="C410" s="28">
        <v>432</v>
      </c>
      <c r="D410" s="36">
        <v>29.785714285714285</v>
      </c>
      <c r="E410" s="36">
        <v>17.085714285714285</v>
      </c>
      <c r="F410" s="36">
        <v>24.471428571428568</v>
      </c>
      <c r="G410" s="36">
        <v>65.714285714285708</v>
      </c>
      <c r="H410" s="36">
        <v>11.116666666666667</v>
      </c>
      <c r="I410" s="36">
        <v>17.342857142857145</v>
      </c>
      <c r="J410" s="37">
        <v>8</v>
      </c>
    </row>
    <row r="411" spans="2:10" x14ac:dyDescent="0.25">
      <c r="B411" s="34">
        <f t="shared" si="10"/>
        <v>45</v>
      </c>
      <c r="C411" s="28">
        <v>645</v>
      </c>
      <c r="D411" s="36">
        <v>33.875</v>
      </c>
      <c r="E411" s="36">
        <v>16.274999999999999</v>
      </c>
      <c r="F411" s="36">
        <v>27.6</v>
      </c>
      <c r="G411" s="36">
        <v>56.75</v>
      </c>
      <c r="H411" s="36">
        <v>8.1749999999999989</v>
      </c>
      <c r="I411" s="36">
        <v>19.274999999999999</v>
      </c>
      <c r="J411" s="37">
        <v>10</v>
      </c>
    </row>
    <row r="412" spans="2:10" x14ac:dyDescent="0.25">
      <c r="B412" s="34">
        <f t="shared" si="10"/>
        <v>46</v>
      </c>
      <c r="C412" s="28">
        <v>777</v>
      </c>
      <c r="D412" s="36">
        <v>28.657142857142855</v>
      </c>
      <c r="E412" s="36">
        <v>15.22857142857143</v>
      </c>
      <c r="F412" s="36">
        <v>23.385714285714283</v>
      </c>
      <c r="G412" s="36">
        <v>72.571428571428569</v>
      </c>
      <c r="H412" s="36">
        <v>11.299999999999999</v>
      </c>
      <c r="I412" s="36">
        <v>16.057142857142857</v>
      </c>
      <c r="J412" s="37">
        <v>7</v>
      </c>
    </row>
    <row r="413" spans="2:10" x14ac:dyDescent="0.25">
      <c r="B413" s="34">
        <f t="shared" si="10"/>
        <v>47</v>
      </c>
      <c r="C413" s="28">
        <v>639</v>
      </c>
      <c r="D413" s="36">
        <v>28.779999999999994</v>
      </c>
      <c r="E413" s="36">
        <v>14.34</v>
      </c>
      <c r="F413" s="36">
        <v>24.96</v>
      </c>
      <c r="G413" s="36">
        <v>61.6</v>
      </c>
      <c r="H413" s="36">
        <v>7.333333333333333</v>
      </c>
      <c r="I413" s="36">
        <v>21.24</v>
      </c>
      <c r="J413" s="37">
        <v>9</v>
      </c>
    </row>
    <row r="414" spans="2:10" x14ac:dyDescent="0.25">
      <c r="B414" s="34">
        <f t="shared" si="10"/>
        <v>48</v>
      </c>
      <c r="C414" s="28">
        <v>1121</v>
      </c>
      <c r="D414" s="36">
        <v>27.716666666666669</v>
      </c>
      <c r="E414" s="36">
        <v>18.25</v>
      </c>
      <c r="F414" s="36">
        <v>23.650000000000002</v>
      </c>
      <c r="G414" s="36">
        <v>84.333333333333329</v>
      </c>
      <c r="H414" s="36">
        <v>5.4750000000000005</v>
      </c>
      <c r="I414" s="36">
        <v>18.349999999999998</v>
      </c>
      <c r="J414" s="37">
        <v>3</v>
      </c>
    </row>
    <row r="415" spans="2:10" x14ac:dyDescent="0.25">
      <c r="B415" s="34">
        <f t="shared" si="10"/>
        <v>49</v>
      </c>
      <c r="C415" s="28">
        <v>1722</v>
      </c>
      <c r="D415" s="36">
        <v>28.099999999999998</v>
      </c>
      <c r="E415" s="36">
        <v>16.783333333333335</v>
      </c>
      <c r="F415" s="36">
        <v>23.783333333333335</v>
      </c>
      <c r="G415" s="36">
        <v>76.666666666666671</v>
      </c>
      <c r="H415" s="36">
        <v>7.333333333333333</v>
      </c>
      <c r="I415" s="36">
        <v>17.416666666666668</v>
      </c>
      <c r="J415" s="37">
        <v>76</v>
      </c>
    </row>
    <row r="416" spans="2:10" x14ac:dyDescent="0.25">
      <c r="B416" s="34">
        <f t="shared" si="10"/>
        <v>50</v>
      </c>
      <c r="C416" s="28">
        <v>1284</v>
      </c>
      <c r="D416" s="37">
        <v>31.7</v>
      </c>
      <c r="E416" s="37">
        <v>18.7</v>
      </c>
      <c r="F416" s="37">
        <v>25.766666666666669</v>
      </c>
      <c r="G416" s="37">
        <v>75.666666666666671</v>
      </c>
      <c r="H416" s="37">
        <v>4.8</v>
      </c>
      <c r="I416" s="37">
        <v>18.466666666666665</v>
      </c>
      <c r="J416" s="37">
        <v>76</v>
      </c>
    </row>
    <row r="417" spans="2:10" x14ac:dyDescent="0.25">
      <c r="B417" s="34">
        <f t="shared" si="10"/>
        <v>51</v>
      </c>
      <c r="C417" s="28">
        <v>1192</v>
      </c>
      <c r="D417" s="39">
        <v>23</v>
      </c>
      <c r="E417" s="40">
        <v>14.8</v>
      </c>
      <c r="F417" s="37">
        <v>25.5</v>
      </c>
      <c r="G417" s="39">
        <v>78</v>
      </c>
      <c r="H417" s="39">
        <v>9.6</v>
      </c>
      <c r="I417" s="41">
        <v>18.7</v>
      </c>
      <c r="J417" s="37">
        <v>65</v>
      </c>
    </row>
    <row r="418" spans="2:10" x14ac:dyDescent="0.25">
      <c r="B418" s="34">
        <f t="shared" si="10"/>
        <v>52</v>
      </c>
      <c r="C418" s="28">
        <v>1441</v>
      </c>
      <c r="D418" s="39">
        <v>23</v>
      </c>
      <c r="E418" s="40">
        <v>11.5</v>
      </c>
      <c r="F418" s="37">
        <v>24.8</v>
      </c>
      <c r="G418" s="39">
        <v>87</v>
      </c>
      <c r="H418" s="39">
        <v>8.4</v>
      </c>
      <c r="I418" s="41">
        <v>14</v>
      </c>
      <c r="J418" s="37">
        <v>66</v>
      </c>
    </row>
    <row r="419" spans="2:10" x14ac:dyDescent="0.25">
      <c r="B419" s="34">
        <v>1</v>
      </c>
      <c r="C419" s="28">
        <v>2282</v>
      </c>
      <c r="D419" s="36">
        <v>26.32</v>
      </c>
      <c r="E419" s="36">
        <v>14.879999999999999</v>
      </c>
      <c r="F419" s="36">
        <v>23.619999999999997</v>
      </c>
      <c r="G419" s="36">
        <v>85.4</v>
      </c>
      <c r="H419" s="36">
        <v>8.4333333333333318</v>
      </c>
      <c r="I419" s="36">
        <v>17.119999999999997</v>
      </c>
      <c r="J419" s="37">
        <v>59</v>
      </c>
    </row>
    <row r="420" spans="2:10" x14ac:dyDescent="0.25">
      <c r="B420" s="34">
        <f>+B419+1</f>
        <v>2</v>
      </c>
      <c r="C420" s="28">
        <v>1390</v>
      </c>
      <c r="D420" s="36">
        <v>29.442857142857143</v>
      </c>
      <c r="E420" s="36">
        <v>14.714285714285714</v>
      </c>
      <c r="F420" s="36">
        <v>25.1</v>
      </c>
      <c r="G420" s="36">
        <v>76</v>
      </c>
      <c r="H420" s="36">
        <v>6.7833333333333323</v>
      </c>
      <c r="I420" s="36">
        <v>21.74285714285714</v>
      </c>
      <c r="J420" s="37">
        <v>49</v>
      </c>
    </row>
    <row r="421" spans="2:10" x14ac:dyDescent="0.25">
      <c r="B421" s="34">
        <f t="shared" ref="B421:B470" si="11">+B420+1</f>
        <v>3</v>
      </c>
      <c r="C421" s="28">
        <v>1296</v>
      </c>
      <c r="D421" s="36">
        <v>28.45</v>
      </c>
      <c r="E421" s="36">
        <v>13.55</v>
      </c>
      <c r="F421" s="36">
        <v>24.325000000000003</v>
      </c>
      <c r="G421" s="36">
        <v>69.75</v>
      </c>
      <c r="H421" s="36">
        <v>9.1999999999999993</v>
      </c>
      <c r="I421" s="36">
        <v>17.850000000000001</v>
      </c>
      <c r="J421" s="37">
        <v>48</v>
      </c>
    </row>
    <row r="422" spans="2:10" x14ac:dyDescent="0.25">
      <c r="B422" s="34">
        <f t="shared" si="11"/>
        <v>4</v>
      </c>
      <c r="C422" s="28">
        <v>3340</v>
      </c>
      <c r="D422" s="36">
        <v>24.366666666666664</v>
      </c>
      <c r="E422" s="36">
        <v>17.333333333333332</v>
      </c>
      <c r="F422" s="36">
        <v>22.099999999999998</v>
      </c>
      <c r="G422" s="36">
        <v>95.666666666666671</v>
      </c>
      <c r="H422" s="36">
        <v>17.2</v>
      </c>
      <c r="I422" s="36">
        <v>9.1</v>
      </c>
      <c r="J422" s="37">
        <v>47</v>
      </c>
    </row>
    <row r="423" spans="2:10" x14ac:dyDescent="0.25">
      <c r="B423" s="34">
        <f t="shared" si="11"/>
        <v>5</v>
      </c>
      <c r="C423" s="28">
        <v>3384</v>
      </c>
      <c r="D423" s="36">
        <v>29</v>
      </c>
      <c r="E423" s="36">
        <v>16.560000000000002</v>
      </c>
      <c r="F423" s="36">
        <v>25.78</v>
      </c>
      <c r="G423" s="36">
        <v>80.25</v>
      </c>
      <c r="H423" s="36">
        <v>3</v>
      </c>
      <c r="I423" s="36">
        <v>19.7</v>
      </c>
      <c r="J423" s="37">
        <v>60</v>
      </c>
    </row>
    <row r="424" spans="2:10" x14ac:dyDescent="0.25">
      <c r="B424" s="34">
        <f t="shared" si="11"/>
        <v>6</v>
      </c>
      <c r="C424" s="28">
        <v>3070</v>
      </c>
      <c r="D424" s="36">
        <v>28.085714285714285</v>
      </c>
      <c r="E424" s="36">
        <v>16.014285714285716</v>
      </c>
      <c r="F424" s="36">
        <v>24.428571428571427</v>
      </c>
      <c r="G424" s="36">
        <v>83.142857142857139</v>
      </c>
      <c r="H424" s="36">
        <v>6.0666666666666673</v>
      </c>
      <c r="I424" s="36">
        <v>19.814285714285713</v>
      </c>
      <c r="J424" s="37">
        <v>53</v>
      </c>
    </row>
    <row r="425" spans="2:10" x14ac:dyDescent="0.25">
      <c r="B425" s="34">
        <f t="shared" si="11"/>
        <v>7</v>
      </c>
      <c r="C425" s="28">
        <v>3719</v>
      </c>
      <c r="D425" s="36">
        <v>25.414285714285715</v>
      </c>
      <c r="E425" s="36">
        <v>15.799999999999999</v>
      </c>
      <c r="F425" s="36">
        <v>23.085714285714285</v>
      </c>
      <c r="G425" s="36">
        <v>81.285714285714292</v>
      </c>
      <c r="H425" s="36">
        <v>12.725</v>
      </c>
      <c r="I425" s="36">
        <v>18.214285714285715</v>
      </c>
      <c r="J425" s="37">
        <v>47</v>
      </c>
    </row>
    <row r="426" spans="2:10" x14ac:dyDescent="0.25">
      <c r="B426" s="34">
        <f t="shared" si="11"/>
        <v>8</v>
      </c>
      <c r="C426" s="28">
        <v>4438</v>
      </c>
      <c r="D426" s="36">
        <v>29.766666666666669</v>
      </c>
      <c r="E426" s="36">
        <v>15.966666666666667</v>
      </c>
      <c r="F426" s="36">
        <v>25.366666666666664</v>
      </c>
      <c r="G426" s="36">
        <v>71</v>
      </c>
      <c r="H426" s="36">
        <v>4.6000000000000005</v>
      </c>
      <c r="I426" s="36">
        <v>19.233333333333331</v>
      </c>
      <c r="J426" s="37">
        <v>45</v>
      </c>
    </row>
    <row r="427" spans="2:10" x14ac:dyDescent="0.25">
      <c r="B427" s="34">
        <f t="shared" si="11"/>
        <v>9</v>
      </c>
      <c r="C427" s="28">
        <v>4321</v>
      </c>
      <c r="D427" s="36">
        <v>25.25</v>
      </c>
      <c r="E427" s="36">
        <v>13.933333333333332</v>
      </c>
      <c r="F427" s="36">
        <v>21.616666666666664</v>
      </c>
      <c r="G427" s="36">
        <v>77.666666666666671</v>
      </c>
      <c r="H427" s="36">
        <v>15.700000000000001</v>
      </c>
      <c r="I427" s="36">
        <v>20.766666666666669</v>
      </c>
      <c r="J427" s="37">
        <v>16</v>
      </c>
    </row>
    <row r="428" spans="2:10" x14ac:dyDescent="0.25">
      <c r="B428" s="34">
        <f t="shared" si="11"/>
        <v>10</v>
      </c>
      <c r="C428" s="28">
        <v>3563</v>
      </c>
      <c r="D428" s="36">
        <v>24.34</v>
      </c>
      <c r="E428" s="36">
        <v>11.12</v>
      </c>
      <c r="F428" s="36">
        <v>21.28</v>
      </c>
      <c r="G428" s="36">
        <v>79.8</v>
      </c>
      <c r="H428" s="36">
        <v>7.9500000000000011</v>
      </c>
      <c r="I428" s="36">
        <v>15.7</v>
      </c>
      <c r="J428" s="37">
        <v>13</v>
      </c>
    </row>
    <row r="429" spans="2:10" x14ac:dyDescent="0.25">
      <c r="B429" s="34">
        <f t="shared" si="11"/>
        <v>11</v>
      </c>
      <c r="C429" s="28">
        <v>2614</v>
      </c>
      <c r="D429" s="36">
        <v>28.375</v>
      </c>
      <c r="E429" s="36">
        <v>15.65</v>
      </c>
      <c r="F429" s="36">
        <v>24.824999999999999</v>
      </c>
      <c r="G429" s="36">
        <v>64.75</v>
      </c>
      <c r="H429" s="36">
        <v>5.4333333333333336</v>
      </c>
      <c r="I429" s="36">
        <v>24.824999999999999</v>
      </c>
      <c r="J429" s="37">
        <v>2</v>
      </c>
    </row>
    <row r="430" spans="2:10" x14ac:dyDescent="0.25">
      <c r="B430" s="34">
        <f t="shared" si="11"/>
        <v>12</v>
      </c>
      <c r="C430" s="28">
        <v>2944</v>
      </c>
      <c r="D430" s="36">
        <v>25.32</v>
      </c>
      <c r="E430" s="36">
        <v>15.780000000000001</v>
      </c>
      <c r="F430" s="36">
        <v>21.7</v>
      </c>
      <c r="G430" s="36">
        <v>71.400000000000006</v>
      </c>
      <c r="H430" s="36">
        <v>0</v>
      </c>
      <c r="I430" s="36">
        <v>21.16</v>
      </c>
      <c r="J430" s="37">
        <v>13</v>
      </c>
    </row>
    <row r="431" spans="2:10" x14ac:dyDescent="0.25">
      <c r="B431" s="34">
        <f t="shared" si="11"/>
        <v>13</v>
      </c>
      <c r="C431" s="28">
        <v>4350</v>
      </c>
      <c r="D431" s="36">
        <v>25.87142857142857</v>
      </c>
      <c r="E431" s="36">
        <v>10.5</v>
      </c>
      <c r="F431" s="36">
        <v>21.028571428571432</v>
      </c>
      <c r="G431" s="36">
        <v>77.571428571428569</v>
      </c>
      <c r="H431" s="36">
        <v>3.0999999999999996</v>
      </c>
      <c r="I431" s="36">
        <v>19.016666666666666</v>
      </c>
      <c r="J431" s="37">
        <v>9</v>
      </c>
    </row>
    <row r="432" spans="2:10" x14ac:dyDescent="0.25">
      <c r="B432" s="34">
        <f t="shared" si="11"/>
        <v>14</v>
      </c>
      <c r="C432" s="28">
        <v>2537</v>
      </c>
      <c r="D432" s="36">
        <v>26.349999999999998</v>
      </c>
      <c r="E432" s="36">
        <v>8.4833333333333325</v>
      </c>
      <c r="F432" s="36">
        <v>20.833333333333332</v>
      </c>
      <c r="G432" s="36">
        <v>71.833333333333329</v>
      </c>
      <c r="H432" s="36">
        <v>4.3166666666666664</v>
      </c>
      <c r="I432" s="36">
        <v>21.95</v>
      </c>
      <c r="J432" s="37">
        <v>44</v>
      </c>
    </row>
    <row r="433" spans="2:10" x14ac:dyDescent="0.25">
      <c r="B433" s="34">
        <f t="shared" si="11"/>
        <v>15</v>
      </c>
      <c r="C433" s="28">
        <v>1600</v>
      </c>
      <c r="D433" s="36">
        <v>23.37142857142857</v>
      </c>
      <c r="E433" s="36">
        <v>11.614285714285714</v>
      </c>
      <c r="F433" s="36">
        <v>19.114285714285717</v>
      </c>
      <c r="G433" s="36">
        <v>79</v>
      </c>
      <c r="H433" s="36">
        <v>7.7</v>
      </c>
      <c r="I433" s="36">
        <v>19.333333333333332</v>
      </c>
      <c r="J433" s="37">
        <v>45</v>
      </c>
    </row>
    <row r="434" spans="2:10" x14ac:dyDescent="0.25">
      <c r="B434" s="34">
        <f t="shared" si="11"/>
        <v>16</v>
      </c>
      <c r="C434" s="28">
        <v>2386</v>
      </c>
      <c r="D434" s="36">
        <v>26.7</v>
      </c>
      <c r="E434" s="36">
        <v>10.459999999999999</v>
      </c>
      <c r="F434" s="36">
        <v>20.74</v>
      </c>
      <c r="G434" s="36">
        <v>69.2</v>
      </c>
      <c r="H434" s="36">
        <v>2.82</v>
      </c>
      <c r="I434" s="36">
        <v>20.46</v>
      </c>
      <c r="J434" s="37">
        <v>40</v>
      </c>
    </row>
    <row r="435" spans="2:10" x14ac:dyDescent="0.25">
      <c r="B435" s="34">
        <f t="shared" si="11"/>
        <v>17</v>
      </c>
      <c r="C435" s="28">
        <v>2156</v>
      </c>
      <c r="D435" s="36">
        <v>27.133333333333329</v>
      </c>
      <c r="E435" s="36">
        <v>10.966666666666667</v>
      </c>
      <c r="F435" s="36">
        <v>20.75</v>
      </c>
      <c r="G435" s="36">
        <v>62.833333333333336</v>
      </c>
      <c r="H435" s="36">
        <v>11.95</v>
      </c>
      <c r="I435" s="36">
        <v>23.880000000000003</v>
      </c>
      <c r="J435" s="37">
        <v>50</v>
      </c>
    </row>
    <row r="436" spans="2:10" x14ac:dyDescent="0.25">
      <c r="B436" s="34">
        <f t="shared" si="11"/>
        <v>18</v>
      </c>
      <c r="C436" s="28">
        <v>1624</v>
      </c>
      <c r="D436" s="36">
        <v>24.166666666666668</v>
      </c>
      <c r="E436" s="36">
        <v>9.7166666666666668</v>
      </c>
      <c r="F436" s="36">
        <v>18.183333333333334</v>
      </c>
      <c r="G436" s="36">
        <v>67.166666666666671</v>
      </c>
      <c r="H436" s="36">
        <v>8.1999999999999993</v>
      </c>
      <c r="I436" s="36">
        <v>20.2</v>
      </c>
      <c r="J436" s="37">
        <v>5</v>
      </c>
    </row>
    <row r="437" spans="2:10" x14ac:dyDescent="0.25">
      <c r="B437" s="34">
        <f t="shared" si="11"/>
        <v>19</v>
      </c>
      <c r="C437" s="28">
        <v>2019</v>
      </c>
      <c r="D437" s="36">
        <v>24.842857142857145</v>
      </c>
      <c r="E437" s="36">
        <v>12.071428571428571</v>
      </c>
      <c r="F437" s="36">
        <v>18.37142857142857</v>
      </c>
      <c r="G437" s="36">
        <v>68.428571428571431</v>
      </c>
      <c r="H437" s="36">
        <v>7.4142857142857128</v>
      </c>
      <c r="I437" s="36">
        <v>22.714285714285715</v>
      </c>
      <c r="J437" s="37">
        <v>5</v>
      </c>
    </row>
    <row r="438" spans="2:10" x14ac:dyDescent="0.25">
      <c r="B438" s="34">
        <f t="shared" si="11"/>
        <v>20</v>
      </c>
      <c r="C438" s="28">
        <v>1648</v>
      </c>
      <c r="D438" s="36">
        <v>23.74285714285714</v>
      </c>
      <c r="E438" s="36">
        <v>12.200000000000001</v>
      </c>
      <c r="F438" s="36">
        <v>17.785714285714285</v>
      </c>
      <c r="G438" s="36">
        <v>73</v>
      </c>
      <c r="H438" s="36">
        <v>5.0333333333333341</v>
      </c>
      <c r="I438" s="36">
        <v>19.142857142857142</v>
      </c>
      <c r="J438" s="37">
        <v>4</v>
      </c>
    </row>
    <row r="439" spans="2:10" x14ac:dyDescent="0.25">
      <c r="B439" s="34">
        <f t="shared" si="11"/>
        <v>21</v>
      </c>
      <c r="C439" s="28">
        <v>1896</v>
      </c>
      <c r="D439" s="36">
        <v>23.416666666666668</v>
      </c>
      <c r="E439" s="36">
        <v>12.75</v>
      </c>
      <c r="F439" s="36">
        <v>17.566666666666666</v>
      </c>
      <c r="G439" s="36">
        <v>75.833333333333329</v>
      </c>
      <c r="H439" s="36">
        <v>3.9749999999999996</v>
      </c>
      <c r="I439" s="36">
        <v>16.86</v>
      </c>
      <c r="J439" s="37">
        <v>0</v>
      </c>
    </row>
    <row r="440" spans="2:10" x14ac:dyDescent="0.25">
      <c r="B440" s="34">
        <f t="shared" si="11"/>
        <v>22</v>
      </c>
      <c r="C440" s="28">
        <v>2278</v>
      </c>
      <c r="D440" s="36">
        <v>21.25</v>
      </c>
      <c r="E440" s="36">
        <v>12.625</v>
      </c>
      <c r="F440" s="36">
        <v>17.774999999999999</v>
      </c>
      <c r="G440" s="36">
        <v>70</v>
      </c>
      <c r="H440" s="36">
        <f>+(H388+H439)/2</f>
        <v>5.0975000000000001</v>
      </c>
      <c r="I440" s="36">
        <v>12.5</v>
      </c>
      <c r="J440" s="37">
        <v>0</v>
      </c>
    </row>
    <row r="441" spans="2:10" x14ac:dyDescent="0.25">
      <c r="B441" s="34">
        <f t="shared" si="11"/>
        <v>23</v>
      </c>
      <c r="C441" s="28">
        <v>1700</v>
      </c>
      <c r="D441" s="36">
        <v>25.7</v>
      </c>
      <c r="E441" s="36">
        <v>13.2</v>
      </c>
      <c r="F441" s="36">
        <v>18.366666666666664</v>
      </c>
      <c r="G441" s="36">
        <v>61.833333333333336</v>
      </c>
      <c r="H441" s="36">
        <v>7.2666666666666666</v>
      </c>
      <c r="I441" s="36">
        <v>21.779999999999998</v>
      </c>
      <c r="J441" s="37">
        <v>9</v>
      </c>
    </row>
    <row r="442" spans="2:10" x14ac:dyDescent="0.25">
      <c r="B442" s="34">
        <f t="shared" si="11"/>
        <v>24</v>
      </c>
      <c r="C442" s="28">
        <v>1425</v>
      </c>
      <c r="D442" s="36">
        <v>25.142857142857142</v>
      </c>
      <c r="E442" s="36">
        <v>11.971428571428572</v>
      </c>
      <c r="F442" s="36">
        <v>18.657142857142862</v>
      </c>
      <c r="G442" s="36">
        <v>63.142857142857146</v>
      </c>
      <c r="H442" s="36">
        <v>5.1142857142857148</v>
      </c>
      <c r="I442" s="36">
        <v>20.357142857142858</v>
      </c>
      <c r="J442" s="37">
        <v>0</v>
      </c>
    </row>
    <row r="443" spans="2:10" x14ac:dyDescent="0.25">
      <c r="B443" s="34">
        <f t="shared" si="11"/>
        <v>25</v>
      </c>
      <c r="C443" s="28">
        <v>1303</v>
      </c>
      <c r="D443" s="36">
        <v>22.95</v>
      </c>
      <c r="E443" s="36">
        <v>13.383333333333335</v>
      </c>
      <c r="F443" s="36">
        <v>17.866666666666667</v>
      </c>
      <c r="G443" s="36">
        <v>71.833333333333329</v>
      </c>
      <c r="H443" s="36">
        <v>12.016666666666667</v>
      </c>
      <c r="I443" s="36">
        <v>19.816666666666666</v>
      </c>
      <c r="J443" s="37">
        <v>0</v>
      </c>
    </row>
    <row r="444" spans="2:10" x14ac:dyDescent="0.25">
      <c r="B444" s="34">
        <f t="shared" si="11"/>
        <v>26</v>
      </c>
      <c r="C444" s="28">
        <v>1416</v>
      </c>
      <c r="D444" s="36">
        <v>25.228571428571428</v>
      </c>
      <c r="E444" s="36">
        <v>13.828571428571427</v>
      </c>
      <c r="F444" s="36">
        <v>19.742857142857144</v>
      </c>
      <c r="G444" s="36">
        <v>67.714285714285708</v>
      </c>
      <c r="H444" s="36">
        <v>6.3857142857142861</v>
      </c>
      <c r="I444" s="36">
        <v>16.642857142857142</v>
      </c>
      <c r="J444" s="37">
        <v>0</v>
      </c>
    </row>
    <row r="445" spans="2:10" x14ac:dyDescent="0.25">
      <c r="B445" s="34">
        <f t="shared" si="11"/>
        <v>27</v>
      </c>
      <c r="C445" s="28">
        <v>1036</v>
      </c>
      <c r="D445" s="36">
        <v>23.414285714285715</v>
      </c>
      <c r="E445" s="36">
        <v>14.442857142857141</v>
      </c>
      <c r="F445" s="36">
        <v>18.87142857142857</v>
      </c>
      <c r="G445" s="36">
        <v>75.857142857142861</v>
      </c>
      <c r="H445" s="36">
        <v>4.8</v>
      </c>
      <c r="I445" s="36">
        <v>17.228571428571431</v>
      </c>
      <c r="J445" s="37">
        <v>0</v>
      </c>
    </row>
    <row r="446" spans="2:10" x14ac:dyDescent="0.25">
      <c r="B446" s="34">
        <f t="shared" si="11"/>
        <v>28</v>
      </c>
      <c r="C446" s="28">
        <v>820</v>
      </c>
      <c r="D446" s="36">
        <v>27.671428571428571</v>
      </c>
      <c r="E446" s="36">
        <v>15.257142857142856</v>
      </c>
      <c r="F446" s="36">
        <v>21.328571428571426</v>
      </c>
      <c r="G446" s="36">
        <v>66.857142857142861</v>
      </c>
      <c r="H446" s="36">
        <v>8.6714285714285726</v>
      </c>
      <c r="I446" s="36">
        <v>19.271428571428572</v>
      </c>
      <c r="J446" s="37">
        <v>0</v>
      </c>
    </row>
    <row r="447" spans="2:10" x14ac:dyDescent="0.25">
      <c r="B447" s="34">
        <f t="shared" si="11"/>
        <v>29</v>
      </c>
      <c r="C447" s="28">
        <v>969</v>
      </c>
      <c r="D447" s="36">
        <v>28.116666666666671</v>
      </c>
      <c r="E447" s="36">
        <v>11.950000000000001</v>
      </c>
      <c r="F447" s="36">
        <v>19</v>
      </c>
      <c r="G447" s="36">
        <v>54.166666666666664</v>
      </c>
      <c r="H447" s="36">
        <v>10.416666666666666</v>
      </c>
      <c r="I447" s="36">
        <v>23.28</v>
      </c>
      <c r="J447" s="37">
        <v>0</v>
      </c>
    </row>
    <row r="448" spans="2:10" x14ac:dyDescent="0.25">
      <c r="B448" s="34">
        <f t="shared" si="11"/>
        <v>30</v>
      </c>
      <c r="C448" s="28">
        <v>851</v>
      </c>
      <c r="D448" s="36">
        <v>23.450000000000003</v>
      </c>
      <c r="E448" s="36">
        <v>13.5</v>
      </c>
      <c r="F448" s="36">
        <v>18.616666666666667</v>
      </c>
      <c r="G448" s="36">
        <v>67.333333333333329</v>
      </c>
      <c r="H448" s="36">
        <v>14.416666666666666</v>
      </c>
      <c r="I448" s="36">
        <v>18.599999999999998</v>
      </c>
      <c r="J448" s="37">
        <v>0</v>
      </c>
    </row>
    <row r="449" spans="2:10" x14ac:dyDescent="0.25">
      <c r="B449" s="34">
        <f t="shared" si="11"/>
        <v>31</v>
      </c>
      <c r="C449" s="28">
        <v>676</v>
      </c>
      <c r="D449" s="36">
        <v>29.814285714285717</v>
      </c>
      <c r="E449" s="36">
        <v>15.785714285714286</v>
      </c>
      <c r="F449" s="36">
        <v>22.999999999999996</v>
      </c>
      <c r="G449" s="36">
        <v>59.571428571428569</v>
      </c>
      <c r="H449" s="36">
        <v>10.471428571428573</v>
      </c>
      <c r="I449" s="36">
        <v>18.557142857142857</v>
      </c>
      <c r="J449" s="37">
        <v>0</v>
      </c>
    </row>
    <row r="450" spans="2:10" x14ac:dyDescent="0.25">
      <c r="B450" s="34">
        <f t="shared" si="11"/>
        <v>32</v>
      </c>
      <c r="C450" s="28">
        <v>615</v>
      </c>
      <c r="D450" s="36">
        <v>31</v>
      </c>
      <c r="E450" s="36">
        <v>17.257142857142856</v>
      </c>
      <c r="F450" s="36">
        <v>24.585714285714282</v>
      </c>
      <c r="G450" s="36">
        <v>54.571428571428569</v>
      </c>
      <c r="H450" s="36">
        <v>13.385714285714284</v>
      </c>
      <c r="I450" s="36">
        <v>23.6</v>
      </c>
      <c r="J450" s="37">
        <v>3</v>
      </c>
    </row>
    <row r="451" spans="2:10" x14ac:dyDescent="0.25">
      <c r="B451" s="34">
        <f t="shared" si="11"/>
        <v>33</v>
      </c>
      <c r="C451" s="28">
        <v>489</v>
      </c>
      <c r="D451" s="36">
        <v>27.657142857142862</v>
      </c>
      <c r="E451" s="36">
        <v>15.985714285714286</v>
      </c>
      <c r="F451" s="36">
        <v>22.671428571428571</v>
      </c>
      <c r="G451" s="36">
        <v>62</v>
      </c>
      <c r="H451" s="36">
        <v>11.471428571428572</v>
      </c>
      <c r="I451" s="36">
        <v>23.1</v>
      </c>
      <c r="J451" s="37">
        <v>0</v>
      </c>
    </row>
    <row r="452" spans="2:10" x14ac:dyDescent="0.25">
      <c r="B452" s="34">
        <f t="shared" si="11"/>
        <v>34</v>
      </c>
      <c r="C452" s="28">
        <v>532</v>
      </c>
      <c r="D452" s="36">
        <v>27.283333333333331</v>
      </c>
      <c r="E452" s="36">
        <v>17.216666666666665</v>
      </c>
      <c r="F452" s="36">
        <v>20.933333333333334</v>
      </c>
      <c r="G452" s="36">
        <v>71.666666666666671</v>
      </c>
      <c r="H452" s="36">
        <v>12.033333333333333</v>
      </c>
      <c r="I452" s="36">
        <v>19.216666666666665</v>
      </c>
      <c r="J452" s="37">
        <v>0</v>
      </c>
    </row>
    <row r="453" spans="2:10" x14ac:dyDescent="0.25">
      <c r="B453" s="34">
        <f t="shared" si="11"/>
        <v>35</v>
      </c>
      <c r="C453" s="28">
        <v>621</v>
      </c>
      <c r="D453" s="36">
        <v>32.083333333333336</v>
      </c>
      <c r="E453" s="36">
        <v>19.816666666666666</v>
      </c>
      <c r="F453" s="36">
        <v>25.283333333333331</v>
      </c>
      <c r="G453" s="36">
        <v>59.5</v>
      </c>
      <c r="H453" s="36">
        <v>12.75</v>
      </c>
      <c r="I453" s="36">
        <v>16.88</v>
      </c>
      <c r="J453" s="37">
        <v>0</v>
      </c>
    </row>
    <row r="454" spans="2:10" x14ac:dyDescent="0.25">
      <c r="B454" s="34">
        <f t="shared" si="11"/>
        <v>36</v>
      </c>
      <c r="C454" s="28">
        <v>690</v>
      </c>
      <c r="D454" s="36">
        <v>30.05714285714286</v>
      </c>
      <c r="E454" s="36">
        <v>17.74285714285714</v>
      </c>
      <c r="F454" s="36">
        <v>24.657142857142855</v>
      </c>
      <c r="G454" s="36">
        <v>57.571428571428569</v>
      </c>
      <c r="H454" s="36">
        <v>12.985714285714284</v>
      </c>
      <c r="I454" s="36">
        <v>18.357142857142861</v>
      </c>
      <c r="J454" s="37">
        <v>0</v>
      </c>
    </row>
    <row r="455" spans="2:10" x14ac:dyDescent="0.25">
      <c r="B455" s="34">
        <f t="shared" si="11"/>
        <v>37</v>
      </c>
      <c r="C455" s="28">
        <v>553</v>
      </c>
      <c r="D455" s="36">
        <v>28.7</v>
      </c>
      <c r="E455" s="36">
        <v>16.014285714285712</v>
      </c>
      <c r="F455" s="36">
        <v>22.842857142857145</v>
      </c>
      <c r="G455" s="36">
        <v>62.142857142857146</v>
      </c>
      <c r="H455" s="36">
        <v>11.657142857142857</v>
      </c>
      <c r="I455" s="36">
        <v>16.057142857142857</v>
      </c>
      <c r="J455" s="37">
        <v>0</v>
      </c>
    </row>
    <row r="456" spans="2:10" x14ac:dyDescent="0.25">
      <c r="B456" s="34">
        <f t="shared" si="11"/>
        <v>38</v>
      </c>
      <c r="C456" s="28">
        <v>568</v>
      </c>
      <c r="D456" s="36">
        <v>28.833333333333332</v>
      </c>
      <c r="E456" s="36">
        <v>16.333333333333332</v>
      </c>
      <c r="F456" s="36">
        <v>23.316666666666666</v>
      </c>
      <c r="G456" s="36">
        <v>57.166666666666664</v>
      </c>
      <c r="H456" s="36">
        <v>11.016666666666667</v>
      </c>
      <c r="I456" s="36">
        <v>18.583333333333332</v>
      </c>
      <c r="J456" s="37">
        <v>0</v>
      </c>
    </row>
    <row r="457" spans="2:10" x14ac:dyDescent="0.25">
      <c r="B457" s="34">
        <f t="shared" si="11"/>
        <v>39</v>
      </c>
      <c r="C457" s="28">
        <v>533</v>
      </c>
      <c r="D457" s="36">
        <v>30.142857142857142</v>
      </c>
      <c r="E457" s="36">
        <v>18.571428571428573</v>
      </c>
      <c r="F457" s="36">
        <v>24.300000000000004</v>
      </c>
      <c r="G457" s="36">
        <v>67.571428571428569</v>
      </c>
      <c r="H457" s="36">
        <v>12.057142857142855</v>
      </c>
      <c r="I457" s="36">
        <v>16.842857142857145</v>
      </c>
      <c r="J457" s="37">
        <v>3</v>
      </c>
    </row>
    <row r="458" spans="2:10" x14ac:dyDescent="0.25">
      <c r="B458" s="34">
        <f t="shared" si="11"/>
        <v>40</v>
      </c>
      <c r="C458" s="28">
        <v>803</v>
      </c>
      <c r="D458" s="36">
        <v>32.86</v>
      </c>
      <c r="E458" s="36">
        <v>19.020000000000003</v>
      </c>
      <c r="F458" s="36">
        <v>26.440000000000005</v>
      </c>
      <c r="G458" s="36">
        <v>57.4</v>
      </c>
      <c r="H458" s="36">
        <v>10.4</v>
      </c>
      <c r="I458" s="36">
        <v>18.96</v>
      </c>
      <c r="J458" s="37">
        <v>1</v>
      </c>
    </row>
    <row r="459" spans="2:10" x14ac:dyDescent="0.25">
      <c r="B459" s="34">
        <f t="shared" si="11"/>
        <v>41</v>
      </c>
      <c r="C459" s="28">
        <v>766</v>
      </c>
      <c r="D459" s="36">
        <v>27.419999999999998</v>
      </c>
      <c r="E459" s="36">
        <v>15.819999999999999</v>
      </c>
      <c r="F459" s="36">
        <v>22.939999999999998</v>
      </c>
      <c r="G459" s="36">
        <v>62</v>
      </c>
      <c r="H459" s="36">
        <v>11.88</v>
      </c>
      <c r="I459" s="36">
        <v>18.54</v>
      </c>
      <c r="J459" s="37">
        <v>0</v>
      </c>
    </row>
    <row r="460" spans="2:10" x14ac:dyDescent="0.25">
      <c r="B460" s="34">
        <f t="shared" si="11"/>
        <v>42</v>
      </c>
      <c r="C460" s="28">
        <v>752</v>
      </c>
      <c r="D460" s="36">
        <v>30.8</v>
      </c>
      <c r="E460" s="36">
        <v>18.619999999999997</v>
      </c>
      <c r="F460" s="36">
        <v>24.860000000000003</v>
      </c>
      <c r="G460" s="36">
        <v>64.8</v>
      </c>
      <c r="H460" s="36">
        <v>11</v>
      </c>
      <c r="I460" s="36">
        <v>19.2</v>
      </c>
      <c r="J460" s="37">
        <v>0</v>
      </c>
    </row>
    <row r="461" spans="2:10" x14ac:dyDescent="0.25">
      <c r="B461" s="34">
        <f t="shared" si="11"/>
        <v>43</v>
      </c>
      <c r="C461" s="28">
        <v>543</v>
      </c>
      <c r="D461" s="36">
        <v>30.685714285714287</v>
      </c>
      <c r="E461" s="36">
        <v>17.428571428571427</v>
      </c>
      <c r="F461" s="36">
        <v>24.285714285714281</v>
      </c>
      <c r="G461" s="36">
        <v>58.571428571428569</v>
      </c>
      <c r="H461" s="36">
        <v>11.371428571428572</v>
      </c>
      <c r="I461" s="36">
        <v>19.842857142857145</v>
      </c>
      <c r="J461" s="37">
        <v>0</v>
      </c>
    </row>
    <row r="462" spans="2:10" x14ac:dyDescent="0.25">
      <c r="B462" s="34">
        <f t="shared" si="11"/>
        <v>44</v>
      </c>
      <c r="C462" s="28">
        <v>778</v>
      </c>
      <c r="D462" s="36">
        <v>29.485714285714288</v>
      </c>
      <c r="E462" s="36">
        <v>20.199999999999996</v>
      </c>
      <c r="F462" s="36">
        <v>23.971428571428568</v>
      </c>
      <c r="G462" s="36">
        <v>78.142857142857139</v>
      </c>
      <c r="H462" s="36">
        <v>7.9285714285714297</v>
      </c>
      <c r="I462" s="36">
        <v>16.5</v>
      </c>
      <c r="J462" s="37">
        <v>0</v>
      </c>
    </row>
    <row r="463" spans="2:10" x14ac:dyDescent="0.25">
      <c r="B463" s="34">
        <f t="shared" si="11"/>
        <v>45</v>
      </c>
      <c r="C463" s="28">
        <v>655</v>
      </c>
      <c r="D463" s="36">
        <v>29.079999999999995</v>
      </c>
      <c r="E463" s="36">
        <v>20.56</v>
      </c>
      <c r="F463" s="36">
        <v>24.42</v>
      </c>
      <c r="G463" s="36">
        <v>85.4</v>
      </c>
      <c r="H463" s="36">
        <v>7.4</v>
      </c>
      <c r="I463" s="36">
        <v>17.28</v>
      </c>
      <c r="J463" s="37">
        <v>0</v>
      </c>
    </row>
    <row r="464" spans="2:10" x14ac:dyDescent="0.25">
      <c r="B464" s="34">
        <f t="shared" si="11"/>
        <v>46</v>
      </c>
      <c r="C464" s="28">
        <v>793</v>
      </c>
      <c r="D464" s="36">
        <v>29.957142857142856</v>
      </c>
      <c r="E464" s="36">
        <v>21.4</v>
      </c>
      <c r="F464" s="36">
        <v>25.500000000000004</v>
      </c>
      <c r="G464" s="36">
        <v>82.142857142857139</v>
      </c>
      <c r="H464" s="36">
        <v>7.128571428571429</v>
      </c>
      <c r="I464" s="36">
        <v>18.100000000000001</v>
      </c>
      <c r="J464" s="37">
        <v>0</v>
      </c>
    </row>
    <row r="465" spans="2:10" x14ac:dyDescent="0.25">
      <c r="B465" s="34">
        <f t="shared" si="11"/>
        <v>47</v>
      </c>
      <c r="C465" s="28">
        <v>867</v>
      </c>
      <c r="D465" s="36">
        <v>25.3</v>
      </c>
      <c r="E465" s="36">
        <v>21</v>
      </c>
      <c r="F465" s="36">
        <v>22.9</v>
      </c>
      <c r="G465" s="36">
        <v>94</v>
      </c>
      <c r="H465" s="36">
        <v>10</v>
      </c>
      <c r="I465" s="36">
        <v>12.7</v>
      </c>
      <c r="J465" s="37">
        <v>0</v>
      </c>
    </row>
    <row r="466" spans="2:10" x14ac:dyDescent="0.25">
      <c r="B466" s="34">
        <f t="shared" si="11"/>
        <v>48</v>
      </c>
      <c r="C466" s="28">
        <v>813</v>
      </c>
      <c r="D466" s="36">
        <f>+(D415+D465)/2</f>
        <v>26.7</v>
      </c>
      <c r="E466" s="36">
        <f>+(E414+E465)/2</f>
        <v>19.625</v>
      </c>
      <c r="F466" s="36">
        <v>23.274999999999999</v>
      </c>
      <c r="G466" s="36">
        <f t="shared" ref="G466:H468" si="12">+(G414+G465)/2</f>
        <v>89.166666666666657</v>
      </c>
      <c r="H466" s="36">
        <f t="shared" si="12"/>
        <v>7.7375000000000007</v>
      </c>
      <c r="I466" s="36">
        <v>15.524999999999999</v>
      </c>
      <c r="J466" s="37">
        <v>0</v>
      </c>
    </row>
    <row r="467" spans="2:10" x14ac:dyDescent="0.25">
      <c r="B467" s="34">
        <f t="shared" si="11"/>
        <v>49</v>
      </c>
      <c r="C467" s="28">
        <v>965</v>
      </c>
      <c r="D467" s="36">
        <f>+(D416+D466)/2</f>
        <v>29.2</v>
      </c>
      <c r="E467" s="36">
        <f>+(E415+E466)/2</f>
        <v>18.204166666666666</v>
      </c>
      <c r="F467" s="36">
        <v>23.529166666666669</v>
      </c>
      <c r="G467" s="36">
        <f t="shared" si="12"/>
        <v>82.916666666666657</v>
      </c>
      <c r="H467" s="36">
        <f t="shared" si="12"/>
        <v>7.5354166666666664</v>
      </c>
      <c r="I467" s="36">
        <v>16.470833333333331</v>
      </c>
      <c r="J467" s="37">
        <v>0</v>
      </c>
    </row>
    <row r="468" spans="2:10" x14ac:dyDescent="0.25">
      <c r="B468" s="34">
        <f t="shared" si="11"/>
        <v>50</v>
      </c>
      <c r="C468" s="28">
        <v>1036</v>
      </c>
      <c r="D468" s="36">
        <v>29</v>
      </c>
      <c r="E468" s="36">
        <f>+(E416+E467)/2</f>
        <v>18.452083333333334</v>
      </c>
      <c r="F468" s="37">
        <v>24.647916666666667</v>
      </c>
      <c r="G468" s="37">
        <f t="shared" si="12"/>
        <v>79.291666666666657</v>
      </c>
      <c r="H468" s="37">
        <f t="shared" si="12"/>
        <v>6.1677083333333336</v>
      </c>
      <c r="I468" s="37">
        <v>17.46875</v>
      </c>
      <c r="J468" s="37">
        <v>220</v>
      </c>
    </row>
    <row r="469" spans="2:10" x14ac:dyDescent="0.25">
      <c r="B469" s="34">
        <f t="shared" si="11"/>
        <v>51</v>
      </c>
      <c r="C469" s="28">
        <v>974</v>
      </c>
      <c r="D469" s="28">
        <v>29</v>
      </c>
      <c r="E469" s="28">
        <v>29</v>
      </c>
      <c r="F469" s="37">
        <v>24.7</v>
      </c>
      <c r="G469" s="28">
        <v>86</v>
      </c>
      <c r="H469" s="39">
        <v>8.3000000000000007</v>
      </c>
      <c r="I469" s="41">
        <v>9.4</v>
      </c>
      <c r="J469" s="37">
        <v>194</v>
      </c>
    </row>
    <row r="470" spans="2:10" x14ac:dyDescent="0.25">
      <c r="B470" s="34">
        <f t="shared" si="11"/>
        <v>52</v>
      </c>
      <c r="C470" s="28">
        <v>1310</v>
      </c>
      <c r="D470" s="39">
        <v>29</v>
      </c>
      <c r="E470" s="39">
        <v>29</v>
      </c>
      <c r="F470" s="37">
        <v>24.75</v>
      </c>
      <c r="G470" s="39">
        <v>86</v>
      </c>
      <c r="H470" s="39">
        <v>8.3000000000000007</v>
      </c>
      <c r="I470" s="41">
        <v>7</v>
      </c>
      <c r="J470" s="37">
        <v>65</v>
      </c>
    </row>
  </sheetData>
  <pageMargins left="0.7" right="0.7" top="0.75" bottom="0.75" header="0.3" footer="0.3"/>
  <pageSetup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64"/>
  <sheetViews>
    <sheetView topLeftCell="B2" zoomScale="115" zoomScaleNormal="115" workbookViewId="0">
      <selection activeCell="B3" sqref="B3"/>
    </sheetView>
  </sheetViews>
  <sheetFormatPr defaultRowHeight="15" x14ac:dyDescent="0.25"/>
  <cols>
    <col min="13" max="13" width="21.5703125" customWidth="1"/>
  </cols>
  <sheetData>
    <row r="1" spans="2:22" x14ac:dyDescent="0.25">
      <c r="C1" s="5"/>
    </row>
    <row r="2" spans="2:22" ht="15.75" x14ac:dyDescent="0.25">
      <c r="B2" s="26" t="s">
        <v>219</v>
      </c>
      <c r="C2" s="5"/>
      <c r="F2" s="1"/>
    </row>
    <row r="3" spans="2:22" x14ac:dyDescent="0.25">
      <c r="B3" s="48" t="s">
        <v>225</v>
      </c>
      <c r="C3" s="15" t="s">
        <v>164</v>
      </c>
      <c r="D3" s="15" t="s">
        <v>30</v>
      </c>
      <c r="E3" s="15" t="s">
        <v>31</v>
      </c>
      <c r="F3" s="15" t="s">
        <v>163</v>
      </c>
      <c r="G3" s="15" t="s">
        <v>32</v>
      </c>
      <c r="H3" s="15" t="s">
        <v>33</v>
      </c>
      <c r="I3" s="15" t="s">
        <v>34</v>
      </c>
      <c r="J3" s="15" t="s">
        <v>35</v>
      </c>
      <c r="K3" s="15" t="s">
        <v>36</v>
      </c>
      <c r="M3" s="2"/>
      <c r="N3" s="6" t="s">
        <v>29</v>
      </c>
      <c r="O3" s="6" t="s">
        <v>30</v>
      </c>
      <c r="P3" s="6" t="s">
        <v>31</v>
      </c>
      <c r="Q3" s="6" t="s">
        <v>31</v>
      </c>
      <c r="R3" s="6" t="s">
        <v>32</v>
      </c>
      <c r="S3" s="6" t="s">
        <v>33</v>
      </c>
      <c r="T3" s="6" t="s">
        <v>34</v>
      </c>
      <c r="U3" s="6" t="s">
        <v>35</v>
      </c>
      <c r="V3" s="6" t="s">
        <v>36</v>
      </c>
    </row>
    <row r="4" spans="2:22" x14ac:dyDescent="0.25">
      <c r="B4" s="28">
        <v>1</v>
      </c>
      <c r="C4" s="46">
        <v>28.85</v>
      </c>
      <c r="D4" s="46">
        <v>25.683333333333334</v>
      </c>
      <c r="E4" s="46">
        <v>29.45</v>
      </c>
      <c r="F4" s="46">
        <v>28.049999999999997</v>
      </c>
      <c r="G4" s="46">
        <v>30.639999999999997</v>
      </c>
      <c r="H4" s="45">
        <v>24.8</v>
      </c>
      <c r="I4" s="46">
        <f>+(I5+J4)/2</f>
        <v>27.108333333333334</v>
      </c>
      <c r="J4" s="46">
        <v>26.016666666666669</v>
      </c>
      <c r="K4" s="46">
        <v>26.32</v>
      </c>
      <c r="L4" s="7">
        <f>AVERAGE(C4:K4)</f>
        <v>27.435370370370368</v>
      </c>
      <c r="M4" s="2" t="s">
        <v>8</v>
      </c>
      <c r="N4" s="2">
        <v>52</v>
      </c>
      <c r="O4" s="2">
        <v>52</v>
      </c>
      <c r="P4" s="2">
        <v>52</v>
      </c>
      <c r="Q4" s="2">
        <v>52</v>
      </c>
      <c r="R4" s="2">
        <v>52</v>
      </c>
      <c r="S4" s="2">
        <v>52</v>
      </c>
      <c r="T4" s="2">
        <v>52</v>
      </c>
      <c r="U4" s="2">
        <v>52</v>
      </c>
      <c r="V4" s="2">
        <v>52</v>
      </c>
    </row>
    <row r="5" spans="2:22" x14ac:dyDescent="0.25">
      <c r="B5" s="28">
        <f>1+B4</f>
        <v>2</v>
      </c>
      <c r="C5" s="46">
        <v>27.65</v>
      </c>
      <c r="D5" s="46">
        <v>28.042857142857144</v>
      </c>
      <c r="E5" s="46">
        <v>27.271428571428572</v>
      </c>
      <c r="F5" s="46">
        <v>29.557142857142853</v>
      </c>
      <c r="G5" s="46">
        <v>30.624999999999996</v>
      </c>
      <c r="H5" s="45">
        <v>26.2</v>
      </c>
      <c r="I5" s="46">
        <v>28.2</v>
      </c>
      <c r="J5" s="46">
        <v>26.357142857142861</v>
      </c>
      <c r="K5" s="46">
        <v>29.442857142857143</v>
      </c>
      <c r="L5" s="7">
        <f t="shared" ref="L5:L55" si="0">AVERAGE(C5:K5)</f>
        <v>28.149603174603172</v>
      </c>
      <c r="M5" s="2" t="s">
        <v>9</v>
      </c>
      <c r="N5" s="2">
        <v>20.399999999999999</v>
      </c>
      <c r="O5" s="2">
        <v>19.100000000000001</v>
      </c>
      <c r="P5" s="2">
        <v>20.8</v>
      </c>
      <c r="Q5" s="2">
        <v>17.899999999999999</v>
      </c>
      <c r="R5" s="2">
        <v>20.2</v>
      </c>
      <c r="S5" s="2">
        <v>18</v>
      </c>
      <c r="T5" s="2">
        <v>20.3</v>
      </c>
      <c r="U5" s="2">
        <v>19.100000000000001</v>
      </c>
      <c r="V5" s="2">
        <v>21.3</v>
      </c>
    </row>
    <row r="6" spans="2:22" x14ac:dyDescent="0.25">
      <c r="B6" s="28">
        <f t="shared" ref="B6:B55" si="1">1+B5</f>
        <v>3</v>
      </c>
      <c r="C6" s="46">
        <v>25.360000000000003</v>
      </c>
      <c r="D6" s="46">
        <v>29.016666666666666</v>
      </c>
      <c r="E6" s="46">
        <v>28.285714285714285</v>
      </c>
      <c r="F6" s="46">
        <v>28.2</v>
      </c>
      <c r="G6" s="46">
        <v>32.799999999999997</v>
      </c>
      <c r="H6" s="45">
        <v>24</v>
      </c>
      <c r="I6" s="46">
        <f>+(I5+I7)/2</f>
        <v>28.254166666666666</v>
      </c>
      <c r="J6" s="46">
        <v>29.214285714285715</v>
      </c>
      <c r="K6" s="46">
        <v>28.45</v>
      </c>
      <c r="L6" s="7">
        <f t="shared" si="0"/>
        <v>28.175648148148145</v>
      </c>
      <c r="M6" s="2" t="s">
        <v>10</v>
      </c>
      <c r="N6" s="2">
        <v>33.1</v>
      </c>
      <c r="O6" s="2">
        <v>33.200000000000003</v>
      </c>
      <c r="P6" s="2">
        <v>33.299999999999997</v>
      </c>
      <c r="Q6" s="2">
        <v>33</v>
      </c>
      <c r="R6" s="2">
        <v>34.9</v>
      </c>
      <c r="S6" s="2">
        <v>37</v>
      </c>
      <c r="T6" s="2">
        <v>34</v>
      </c>
      <c r="U6" s="2">
        <v>33.9</v>
      </c>
      <c r="V6" s="2">
        <v>32.9</v>
      </c>
    </row>
    <row r="7" spans="2:22" x14ac:dyDescent="0.25">
      <c r="B7" s="28">
        <f t="shared" si="1"/>
        <v>4</v>
      </c>
      <c r="C7" s="46">
        <v>29.2</v>
      </c>
      <c r="D7" s="46">
        <v>27.685714285714287</v>
      </c>
      <c r="E7" s="46">
        <v>26.7</v>
      </c>
      <c r="F7" s="46">
        <v>29.779999999999994</v>
      </c>
      <c r="G7" s="46">
        <v>33.033333333333339</v>
      </c>
      <c r="H7" s="45">
        <v>24</v>
      </c>
      <c r="I7" s="46">
        <f>+(I8+J7)/2</f>
        <v>28.308333333333334</v>
      </c>
      <c r="J7" s="46">
        <v>28.316666666666666</v>
      </c>
      <c r="K7" s="46">
        <v>24.366666666666664</v>
      </c>
      <c r="L7" s="7">
        <f t="shared" si="0"/>
        <v>27.932301587301588</v>
      </c>
      <c r="M7" s="2" t="s">
        <v>11</v>
      </c>
      <c r="N7" s="2">
        <v>12.7</v>
      </c>
      <c r="O7" s="2">
        <v>14.1</v>
      </c>
      <c r="P7" s="2">
        <v>12.5</v>
      </c>
      <c r="Q7" s="2">
        <v>15.1</v>
      </c>
      <c r="R7" s="2">
        <v>14.7</v>
      </c>
      <c r="S7" s="2">
        <v>19</v>
      </c>
      <c r="T7" s="2">
        <v>13.7</v>
      </c>
      <c r="U7" s="2">
        <v>14.8</v>
      </c>
      <c r="V7" s="2">
        <v>11.6</v>
      </c>
    </row>
    <row r="8" spans="2:22" x14ac:dyDescent="0.25">
      <c r="B8" s="28">
        <f t="shared" si="1"/>
        <v>5</v>
      </c>
      <c r="C8" s="46">
        <v>30.766666666666669</v>
      </c>
      <c r="D8" s="46">
        <v>28.533333333333335</v>
      </c>
      <c r="E8" s="46">
        <v>26.816666666666666</v>
      </c>
      <c r="F8" s="46">
        <v>30.2</v>
      </c>
      <c r="G8" s="46">
        <v>29.516666666666669</v>
      </c>
      <c r="H8" s="45">
        <v>24.5</v>
      </c>
      <c r="I8" s="46">
        <v>28.3</v>
      </c>
      <c r="J8" s="46">
        <v>29.75</v>
      </c>
      <c r="K8" s="46">
        <v>29</v>
      </c>
      <c r="L8" s="7">
        <f t="shared" si="0"/>
        <v>28.598148148148148</v>
      </c>
      <c r="M8" s="2" t="s">
        <v>12</v>
      </c>
      <c r="N8" s="2">
        <v>27.35</v>
      </c>
      <c r="O8" s="2">
        <v>26.95</v>
      </c>
      <c r="P8" s="2">
        <v>27.55</v>
      </c>
      <c r="Q8" s="2">
        <v>26</v>
      </c>
      <c r="R8" s="2">
        <v>27.7</v>
      </c>
      <c r="S8" s="2">
        <v>26</v>
      </c>
      <c r="T8" s="2">
        <v>27.1</v>
      </c>
      <c r="U8" s="2">
        <v>26.45</v>
      </c>
      <c r="V8" s="2">
        <v>27.35</v>
      </c>
    </row>
    <row r="9" spans="2:22" x14ac:dyDescent="0.25">
      <c r="B9" s="28">
        <f t="shared" si="1"/>
        <v>6</v>
      </c>
      <c r="C9" s="46">
        <v>28.814285714285713</v>
      </c>
      <c r="D9" s="46">
        <v>31.342857142857145</v>
      </c>
      <c r="E9" s="46">
        <v>27.1</v>
      </c>
      <c r="F9" s="46">
        <v>26.540000000000003</v>
      </c>
      <c r="G9" s="46">
        <v>29.414285714285711</v>
      </c>
      <c r="H9" s="45">
        <v>28</v>
      </c>
      <c r="I9" s="46">
        <v>30.9</v>
      </c>
      <c r="J9" s="46">
        <v>29.433333333333337</v>
      </c>
      <c r="K9" s="46">
        <v>28.085714285714285</v>
      </c>
      <c r="L9" s="7">
        <f t="shared" si="0"/>
        <v>28.84783068783069</v>
      </c>
      <c r="M9" s="2" t="s">
        <v>13</v>
      </c>
      <c r="N9" s="2">
        <v>24.85</v>
      </c>
      <c r="O9" s="2">
        <v>25.15</v>
      </c>
      <c r="P9" s="2">
        <v>26.175000000000001</v>
      </c>
      <c r="Q9" s="2">
        <v>23.875</v>
      </c>
      <c r="R9" s="2">
        <v>24.524999999999999</v>
      </c>
      <c r="S9" s="2">
        <v>24</v>
      </c>
      <c r="T9" s="2">
        <v>24.1</v>
      </c>
      <c r="U9" s="2">
        <v>24.2</v>
      </c>
      <c r="V9" s="2">
        <v>25.274999999999999</v>
      </c>
    </row>
    <row r="10" spans="2:22" x14ac:dyDescent="0.25">
      <c r="B10" s="28">
        <f t="shared" si="1"/>
        <v>7</v>
      </c>
      <c r="C10" s="46">
        <v>30.37142857142857</v>
      </c>
      <c r="D10" s="46">
        <v>29.87142857142857</v>
      </c>
      <c r="E10" s="46">
        <v>27.728571428571428</v>
      </c>
      <c r="F10" s="46">
        <v>27.2</v>
      </c>
      <c r="G10" s="46">
        <v>30.7</v>
      </c>
      <c r="H10" s="45">
        <v>27.8</v>
      </c>
      <c r="I10" s="46">
        <v>31.657142857142855</v>
      </c>
      <c r="J10" s="46">
        <v>26.7</v>
      </c>
      <c r="K10" s="46">
        <v>25.414285714285715</v>
      </c>
      <c r="L10" s="7">
        <f t="shared" si="0"/>
        <v>28.604761904761901</v>
      </c>
      <c r="M10" s="2" t="s">
        <v>14</v>
      </c>
      <c r="N10" s="2">
        <v>29.6</v>
      </c>
      <c r="O10" s="2">
        <v>29</v>
      </c>
      <c r="P10" s="2">
        <v>29.5</v>
      </c>
      <c r="Q10" s="2">
        <v>28.024999999999999</v>
      </c>
      <c r="R10" s="2">
        <v>29.925000000000001</v>
      </c>
      <c r="S10" s="2">
        <v>28</v>
      </c>
      <c r="T10" s="2">
        <v>28.8</v>
      </c>
      <c r="U10" s="2">
        <v>29.05</v>
      </c>
      <c r="V10" s="2">
        <v>29.125</v>
      </c>
    </row>
    <row r="11" spans="2:22" x14ac:dyDescent="0.25">
      <c r="B11" s="28">
        <f t="shared" si="1"/>
        <v>8</v>
      </c>
      <c r="C11" s="46">
        <v>29.6</v>
      </c>
      <c r="D11" s="46">
        <v>27.24</v>
      </c>
      <c r="E11" s="46">
        <v>29.433333333333334</v>
      </c>
      <c r="F11" s="46">
        <v>25.7</v>
      </c>
      <c r="G11" s="46">
        <v>24.716666666666665</v>
      </c>
      <c r="H11" s="45">
        <v>28.4</v>
      </c>
      <c r="I11" s="46">
        <v>28.483333333333334</v>
      </c>
      <c r="J11" s="46">
        <v>29.32</v>
      </c>
      <c r="K11" s="46">
        <v>29.766666666666669</v>
      </c>
      <c r="L11" s="7">
        <f t="shared" si="0"/>
        <v>28.073333333333334</v>
      </c>
      <c r="M11" s="2" t="s">
        <v>15</v>
      </c>
      <c r="N11" s="2">
        <v>4.75</v>
      </c>
      <c r="O11" s="2">
        <v>3.85</v>
      </c>
      <c r="P11" s="2">
        <v>3.3250000000000002</v>
      </c>
      <c r="Q11" s="2">
        <v>4.1500000000000004</v>
      </c>
      <c r="R11" s="2">
        <v>5.4</v>
      </c>
      <c r="S11" s="2">
        <v>4</v>
      </c>
      <c r="T11" s="2">
        <v>4.7</v>
      </c>
      <c r="U11" s="2">
        <v>4.8499999999999996</v>
      </c>
      <c r="V11" s="2">
        <v>3.85</v>
      </c>
    </row>
    <row r="12" spans="2:22" x14ac:dyDescent="0.25">
      <c r="B12" s="28">
        <f t="shared" si="1"/>
        <v>9</v>
      </c>
      <c r="C12" s="46">
        <v>26.2</v>
      </c>
      <c r="D12" s="46">
        <v>27.914285714285711</v>
      </c>
      <c r="E12" s="46">
        <v>27.542857142857141</v>
      </c>
      <c r="F12" s="46">
        <f>+(F11+F13)/2</f>
        <v>26</v>
      </c>
      <c r="G12" s="46">
        <v>26.85</v>
      </c>
      <c r="H12" s="45">
        <v>27.1</v>
      </c>
      <c r="I12" s="46">
        <v>23.450000000000003</v>
      </c>
      <c r="J12" s="46">
        <v>24.633333333333336</v>
      </c>
      <c r="K12" s="46">
        <v>25.25</v>
      </c>
      <c r="L12" s="7">
        <f t="shared" si="0"/>
        <v>26.104497354497354</v>
      </c>
      <c r="M12" s="2" t="s">
        <v>16</v>
      </c>
      <c r="N12" s="4">
        <v>27.0731</v>
      </c>
      <c r="O12" s="4">
        <v>26.709599999999998</v>
      </c>
      <c r="P12" s="4">
        <v>27.65</v>
      </c>
      <c r="Q12" s="4">
        <v>25.976900000000001</v>
      </c>
      <c r="R12" s="4">
        <v>27.244199999999999</v>
      </c>
      <c r="S12" s="4">
        <v>26.3462</v>
      </c>
      <c r="T12" s="4">
        <v>26.805800000000001</v>
      </c>
      <c r="U12" s="4">
        <v>26.465399999999999</v>
      </c>
      <c r="V12" s="4">
        <v>27.1981</v>
      </c>
    </row>
    <row r="13" spans="2:22" x14ac:dyDescent="0.25">
      <c r="B13" s="28">
        <f t="shared" si="1"/>
        <v>10</v>
      </c>
      <c r="C13" s="46">
        <v>28.066666666666666</v>
      </c>
      <c r="D13" s="46">
        <v>29.285714285714281</v>
      </c>
      <c r="E13" s="46">
        <v>29.371428571428574</v>
      </c>
      <c r="F13" s="46">
        <v>26.299999999999997</v>
      </c>
      <c r="G13" s="46">
        <v>28.699999999999996</v>
      </c>
      <c r="H13" s="45">
        <v>26.1</v>
      </c>
      <c r="I13" s="46">
        <v>25.7</v>
      </c>
      <c r="J13" s="46">
        <v>25.05</v>
      </c>
      <c r="K13" s="46">
        <v>24.34</v>
      </c>
      <c r="L13" s="7">
        <f t="shared" si="0"/>
        <v>26.990423280423279</v>
      </c>
      <c r="M13" s="2" t="s">
        <v>17</v>
      </c>
      <c r="N13" s="2">
        <v>10.0793</v>
      </c>
      <c r="O13" s="2">
        <v>8.5086999999999993</v>
      </c>
      <c r="P13" s="2">
        <v>7.1970999999999998</v>
      </c>
      <c r="Q13" s="2">
        <v>11.547700000000001</v>
      </c>
      <c r="R13" s="2">
        <v>13.2723</v>
      </c>
      <c r="S13" s="2">
        <v>12.387600000000001</v>
      </c>
      <c r="T13" s="2">
        <v>11.079000000000001</v>
      </c>
      <c r="U13" s="2">
        <v>11.895200000000001</v>
      </c>
      <c r="V13" s="2">
        <v>6.9374000000000002</v>
      </c>
    </row>
    <row r="14" spans="2:22" x14ac:dyDescent="0.25">
      <c r="B14" s="28">
        <f t="shared" si="1"/>
        <v>11</v>
      </c>
      <c r="C14" s="46">
        <v>27.3</v>
      </c>
      <c r="D14" s="46">
        <v>25.2</v>
      </c>
      <c r="E14" s="46">
        <v>24.228571428571428</v>
      </c>
      <c r="F14" s="46">
        <v>24.82</v>
      </c>
      <c r="G14" s="46">
        <v>28.357142857142858</v>
      </c>
      <c r="H14" s="45">
        <v>29</v>
      </c>
      <c r="I14" s="46">
        <f>+(I13+I15)/2</f>
        <v>23</v>
      </c>
      <c r="J14" s="46">
        <f>+(J13+J15)/2</f>
        <v>22.675000000000001</v>
      </c>
      <c r="K14" s="46">
        <v>28.375</v>
      </c>
      <c r="L14" s="7">
        <f t="shared" si="0"/>
        <v>25.883968253968256</v>
      </c>
      <c r="M14" s="2" t="s">
        <v>18</v>
      </c>
      <c r="N14" s="4">
        <v>3.1747999999999998</v>
      </c>
      <c r="O14" s="4">
        <v>2.9169999999999998</v>
      </c>
      <c r="P14" s="4">
        <v>2.6827000000000001</v>
      </c>
      <c r="Q14" s="4">
        <v>3.3982000000000001</v>
      </c>
      <c r="R14" s="4">
        <v>3.6431</v>
      </c>
      <c r="S14" s="4">
        <v>3.5196000000000001</v>
      </c>
      <c r="T14" s="4">
        <v>3.3285</v>
      </c>
      <c r="U14" s="4">
        <v>3.4489000000000001</v>
      </c>
      <c r="V14" s="4">
        <v>2.6339000000000001</v>
      </c>
    </row>
    <row r="15" spans="2:22" x14ac:dyDescent="0.25">
      <c r="B15" s="28">
        <f t="shared" si="1"/>
        <v>12</v>
      </c>
      <c r="C15" s="46">
        <v>24.68</v>
      </c>
      <c r="D15" s="46">
        <f>+(C15+E15)/2</f>
        <v>25.615000000000002</v>
      </c>
      <c r="E15" s="46">
        <v>26.55</v>
      </c>
      <c r="F15" s="46">
        <v>26.599999999999998</v>
      </c>
      <c r="G15" s="46">
        <v>29.599999999999998</v>
      </c>
      <c r="H15" s="45">
        <v>31</v>
      </c>
      <c r="I15" s="46">
        <v>20.3</v>
      </c>
      <c r="J15" s="46">
        <v>20.3</v>
      </c>
      <c r="K15" s="46">
        <v>25.32</v>
      </c>
      <c r="L15" s="7">
        <f t="shared" si="0"/>
        <v>25.551666666666666</v>
      </c>
      <c r="M15" s="2" t="s">
        <v>19</v>
      </c>
      <c r="N15" s="2">
        <v>0.44030000000000002</v>
      </c>
      <c r="O15" s="2">
        <v>0.40450000000000003</v>
      </c>
      <c r="P15" s="2">
        <v>0.372</v>
      </c>
      <c r="Q15" s="2">
        <v>0.47120000000000001</v>
      </c>
      <c r="R15" s="2">
        <v>0.50519999999999998</v>
      </c>
      <c r="S15" s="2">
        <v>0.48809999999999998</v>
      </c>
      <c r="T15" s="2">
        <v>0.46160000000000001</v>
      </c>
      <c r="U15" s="2">
        <v>0.4783</v>
      </c>
      <c r="V15" s="2">
        <v>0.36530000000000001</v>
      </c>
    </row>
    <row r="16" spans="2:22" x14ac:dyDescent="0.25">
      <c r="B16" s="28">
        <f t="shared" si="1"/>
        <v>13</v>
      </c>
      <c r="C16" s="46">
        <v>26.185714285714287</v>
      </c>
      <c r="D16" s="46">
        <f t="shared" ref="D16:D17" si="2">+(C16+E16)/2</f>
        <v>26.642857142857146</v>
      </c>
      <c r="E16" s="46">
        <v>27.1</v>
      </c>
      <c r="F16" s="46">
        <v>25.1</v>
      </c>
      <c r="G16" s="46">
        <v>30.599999999999998</v>
      </c>
      <c r="H16" s="45">
        <v>29.6</v>
      </c>
      <c r="I16" s="46">
        <f>+(I15+I17)/2</f>
        <v>22.433333333333334</v>
      </c>
      <c r="J16" s="46">
        <f>+(J15+J17)/2</f>
        <v>22.433333333333334</v>
      </c>
      <c r="K16" s="46">
        <v>25.87142857142857</v>
      </c>
      <c r="L16" s="7">
        <f t="shared" si="0"/>
        <v>26.218518518518518</v>
      </c>
      <c r="M16" s="2" t="s">
        <v>20</v>
      </c>
      <c r="N16" s="8">
        <v>0.1173</v>
      </c>
      <c r="O16" s="8">
        <v>0.10920000000000001</v>
      </c>
      <c r="P16" s="8">
        <v>9.7000000000000003E-2</v>
      </c>
      <c r="Q16" s="8">
        <v>0.1308</v>
      </c>
      <c r="R16" s="8">
        <v>0.13370000000000001</v>
      </c>
      <c r="S16" s="8">
        <v>0.1336</v>
      </c>
      <c r="T16" s="8">
        <v>0.1242</v>
      </c>
      <c r="U16" s="8">
        <v>0.1303</v>
      </c>
      <c r="V16" s="8">
        <v>9.6799999999999997E-2</v>
      </c>
    </row>
    <row r="17" spans="2:22" x14ac:dyDescent="0.25">
      <c r="B17" s="28">
        <f t="shared" si="1"/>
        <v>14</v>
      </c>
      <c r="C17" s="46">
        <v>27.5</v>
      </c>
      <c r="D17" s="46">
        <f t="shared" si="2"/>
        <v>26.907142857142858</v>
      </c>
      <c r="E17" s="46">
        <v>26.314285714285713</v>
      </c>
      <c r="F17" s="46">
        <v>23.416666666666668</v>
      </c>
      <c r="G17" s="46">
        <v>25.72</v>
      </c>
      <c r="H17" s="45">
        <v>26.8</v>
      </c>
      <c r="I17" s="46">
        <v>24.566666666666666</v>
      </c>
      <c r="J17" s="46">
        <v>24.566666666666666</v>
      </c>
      <c r="K17" s="46">
        <v>26.349999999999998</v>
      </c>
      <c r="L17" s="7">
        <f t="shared" si="0"/>
        <v>25.793492063492064</v>
      </c>
      <c r="M17" s="2" t="s">
        <v>21</v>
      </c>
      <c r="N17" s="2">
        <v>-7.8200000000000006E-2</v>
      </c>
      <c r="O17" s="2">
        <v>-0.49120000000000003</v>
      </c>
      <c r="P17" s="2">
        <v>-0.2908</v>
      </c>
      <c r="Q17" s="2">
        <v>-0.3019</v>
      </c>
      <c r="R17" s="2">
        <v>-0.14380000000000001</v>
      </c>
      <c r="S17" s="2">
        <v>0.13270000000000001</v>
      </c>
      <c r="T17" s="2">
        <v>-6.1199999999999997E-2</v>
      </c>
      <c r="U17" s="2">
        <v>-2.6599999999999999E-2</v>
      </c>
      <c r="V17" s="2">
        <v>-5.8900000000000001E-2</v>
      </c>
    </row>
    <row r="18" spans="2:22" x14ac:dyDescent="0.25">
      <c r="B18" s="28">
        <f t="shared" si="1"/>
        <v>15</v>
      </c>
      <c r="C18" s="46">
        <v>26.385714285714283</v>
      </c>
      <c r="D18" s="46">
        <v>26.68</v>
      </c>
      <c r="E18" s="46">
        <v>28.514285714285712</v>
      </c>
      <c r="F18" s="46">
        <v>25.259999999999998</v>
      </c>
      <c r="G18" s="46">
        <v>27</v>
      </c>
      <c r="H18" s="45">
        <v>24.9</v>
      </c>
      <c r="I18" s="46">
        <v>24.080000000000002</v>
      </c>
      <c r="J18" s="46">
        <v>24.316666666666666</v>
      </c>
      <c r="K18" s="46">
        <v>23.37142857142857</v>
      </c>
      <c r="L18" s="7">
        <f t="shared" si="0"/>
        <v>25.61201058201058</v>
      </c>
      <c r="M18" s="2" t="s">
        <v>22</v>
      </c>
      <c r="N18" s="2">
        <v>-0.74729999999999996</v>
      </c>
      <c r="O18" s="2">
        <v>0.25069999999999998</v>
      </c>
      <c r="P18" s="2">
        <v>-7.2800000000000004E-2</v>
      </c>
      <c r="Q18" s="2">
        <v>0.13270000000000001</v>
      </c>
      <c r="R18" s="2">
        <v>-0.80979999999999996</v>
      </c>
      <c r="S18" s="2">
        <v>0.90039999999999998</v>
      </c>
      <c r="T18" s="2">
        <v>-0.64029999999999998</v>
      </c>
      <c r="U18" s="2">
        <v>-0.34079999999999999</v>
      </c>
      <c r="V18" s="2">
        <v>-0.70569999999999999</v>
      </c>
    </row>
    <row r="19" spans="2:22" x14ac:dyDescent="0.25">
      <c r="B19" s="28">
        <f t="shared" si="1"/>
        <v>16</v>
      </c>
      <c r="C19" s="46">
        <v>24.349999999999998</v>
      </c>
      <c r="D19" s="46">
        <v>28.6</v>
      </c>
      <c r="E19" s="46">
        <v>26.057142857142853</v>
      </c>
      <c r="F19" s="46">
        <v>27.399999999999995</v>
      </c>
      <c r="G19" s="46">
        <v>25.1</v>
      </c>
      <c r="H19" s="45">
        <v>24.3</v>
      </c>
      <c r="I19" s="46">
        <v>20.700000000000003</v>
      </c>
      <c r="J19" s="46">
        <v>19.099999999999998</v>
      </c>
      <c r="K19" s="46">
        <v>26.7</v>
      </c>
      <c r="L19" s="7">
        <f t="shared" si="0"/>
        <v>24.700793650793649</v>
      </c>
      <c r="M19" s="2" t="s">
        <v>23</v>
      </c>
      <c r="N19" s="2">
        <v>26.6982</v>
      </c>
      <c r="O19" s="2">
        <v>26.3721</v>
      </c>
      <c r="P19" s="2">
        <v>27.382899999999999</v>
      </c>
      <c r="Q19" s="2">
        <v>25.507100000000001</v>
      </c>
      <c r="R19" s="2">
        <v>26.747499999999999</v>
      </c>
      <c r="S19" s="2">
        <v>25.871500000000001</v>
      </c>
      <c r="T19" s="2">
        <v>26.389199999999999</v>
      </c>
      <c r="U19" s="2">
        <v>26.011099999999999</v>
      </c>
      <c r="V19" s="2">
        <v>26.9436</v>
      </c>
    </row>
    <row r="20" spans="2:22" x14ac:dyDescent="0.25">
      <c r="B20" s="28">
        <f t="shared" si="1"/>
        <v>17</v>
      </c>
      <c r="C20" s="46">
        <v>25.571428571428566</v>
      </c>
      <c r="D20" s="46">
        <v>21.02</v>
      </c>
      <c r="E20" s="46">
        <v>27.599999999999998</v>
      </c>
      <c r="F20" s="46">
        <v>25.76</v>
      </c>
      <c r="G20" s="46">
        <v>28.75</v>
      </c>
      <c r="H20" s="45">
        <v>26.5</v>
      </c>
      <c r="I20" s="46">
        <v>27.016666666666666</v>
      </c>
      <c r="J20" s="46">
        <v>26.585714285714285</v>
      </c>
      <c r="K20" s="46">
        <v>27.133333333333329</v>
      </c>
      <c r="L20" s="7">
        <f t="shared" si="0"/>
        <v>26.215238095238092</v>
      </c>
      <c r="M20" s="2" t="s">
        <v>24</v>
      </c>
      <c r="N20" s="2">
        <v>52</v>
      </c>
      <c r="O20" s="2">
        <v>52</v>
      </c>
      <c r="P20" s="2">
        <v>52</v>
      </c>
      <c r="Q20" s="2">
        <v>52</v>
      </c>
      <c r="R20" s="2">
        <v>52</v>
      </c>
      <c r="S20" s="2">
        <v>52</v>
      </c>
      <c r="T20" s="2">
        <v>52</v>
      </c>
      <c r="U20" s="2">
        <v>52</v>
      </c>
      <c r="V20" s="2">
        <v>52</v>
      </c>
    </row>
    <row r="21" spans="2:22" x14ac:dyDescent="0.25">
      <c r="B21" s="28">
        <f t="shared" si="1"/>
        <v>18</v>
      </c>
      <c r="C21" s="46">
        <v>23.966666666666669</v>
      </c>
      <c r="D21" s="46">
        <v>25.666666666666668</v>
      </c>
      <c r="E21" s="46">
        <v>29.328571428571426</v>
      </c>
      <c r="F21" s="46">
        <v>24.328571428571426</v>
      </c>
      <c r="G21" s="46">
        <v>27.428571428571427</v>
      </c>
      <c r="H21" s="45">
        <v>26</v>
      </c>
      <c r="I21" s="46">
        <v>24.82</v>
      </c>
      <c r="J21" s="46">
        <v>25.22</v>
      </c>
      <c r="K21" s="46">
        <v>24.166666666666668</v>
      </c>
      <c r="L21" s="7">
        <f t="shared" si="0"/>
        <v>25.658412698412697</v>
      </c>
      <c r="M21" s="2" t="s">
        <v>25</v>
      </c>
      <c r="N21" s="2">
        <v>26.8872</v>
      </c>
      <c r="O21" s="2">
        <v>26.545300000000001</v>
      </c>
      <c r="P21" s="2">
        <v>27.5185</v>
      </c>
      <c r="Q21" s="2">
        <v>25.748200000000001</v>
      </c>
      <c r="R21" s="2">
        <v>26.998799999999999</v>
      </c>
      <c r="S21" s="2">
        <v>26.111799999999999</v>
      </c>
      <c r="T21" s="2">
        <v>26.599299999999999</v>
      </c>
      <c r="U21" s="2">
        <v>26.240500000000001</v>
      </c>
      <c r="V21" s="2">
        <v>27.0715</v>
      </c>
    </row>
    <row r="22" spans="2:22" x14ac:dyDescent="0.25">
      <c r="B22" s="28">
        <f t="shared" si="1"/>
        <v>19</v>
      </c>
      <c r="C22" s="46">
        <v>30.666666666666668</v>
      </c>
      <c r="D22" s="46">
        <v>29.133333333333336</v>
      </c>
      <c r="E22" s="46">
        <v>24.014285714285712</v>
      </c>
      <c r="F22" s="46">
        <v>25.024999999999999</v>
      </c>
      <c r="G22" s="46">
        <v>23.700000000000003</v>
      </c>
      <c r="H22" s="45">
        <v>25.9</v>
      </c>
      <c r="I22" s="46">
        <v>26.880000000000003</v>
      </c>
      <c r="J22" s="46">
        <v>27.080000000000002</v>
      </c>
      <c r="K22" s="46">
        <v>24.842857142857145</v>
      </c>
      <c r="L22" s="7">
        <f t="shared" si="0"/>
        <v>26.360238095238099</v>
      </c>
      <c r="M22" s="2" t="s">
        <v>26</v>
      </c>
      <c r="N22" s="2">
        <v>52</v>
      </c>
      <c r="O22" s="2">
        <v>52</v>
      </c>
      <c r="P22" s="2">
        <v>52</v>
      </c>
      <c r="Q22" s="2">
        <v>52</v>
      </c>
      <c r="R22" s="2">
        <v>52</v>
      </c>
      <c r="S22" s="2">
        <v>52</v>
      </c>
      <c r="T22" s="2">
        <v>52</v>
      </c>
      <c r="U22" s="2">
        <v>52</v>
      </c>
      <c r="V22" s="2">
        <v>52</v>
      </c>
    </row>
    <row r="23" spans="2:22" x14ac:dyDescent="0.25">
      <c r="B23" s="28">
        <f t="shared" si="1"/>
        <v>20</v>
      </c>
      <c r="C23" s="46">
        <v>23.5</v>
      </c>
      <c r="D23" s="46">
        <v>21.419999999999998</v>
      </c>
      <c r="E23" s="46">
        <v>23.514285714285712</v>
      </c>
      <c r="F23" s="46">
        <v>26.028571428571432</v>
      </c>
      <c r="G23" s="46">
        <v>24.619999999999997</v>
      </c>
      <c r="H23" s="45">
        <v>25.1</v>
      </c>
      <c r="I23" s="46">
        <v>22.85</v>
      </c>
      <c r="J23" s="46">
        <v>22.1</v>
      </c>
      <c r="K23" s="46">
        <v>23.74285714285714</v>
      </c>
      <c r="L23" s="7">
        <f t="shared" si="0"/>
        <v>23.652857142857144</v>
      </c>
      <c r="M23" s="2" t="s">
        <v>27</v>
      </c>
      <c r="N23" s="2">
        <v>1.0062</v>
      </c>
      <c r="O23" s="2">
        <v>1.0056</v>
      </c>
      <c r="P23" s="2">
        <v>1.0043</v>
      </c>
      <c r="Q23" s="2">
        <v>1.0081</v>
      </c>
      <c r="R23" s="2">
        <v>1.0082</v>
      </c>
      <c r="S23" s="2">
        <v>1.0081</v>
      </c>
      <c r="T23" s="2">
        <v>1.0069999999999999</v>
      </c>
      <c r="U23" s="2">
        <v>1.0077</v>
      </c>
      <c r="V23" s="2">
        <v>1.0042</v>
      </c>
    </row>
    <row r="24" spans="2:22" x14ac:dyDescent="0.25">
      <c r="B24" s="28">
        <f t="shared" si="1"/>
        <v>21</v>
      </c>
      <c r="C24" s="46">
        <v>22.400000000000002</v>
      </c>
      <c r="D24" s="46">
        <v>29</v>
      </c>
      <c r="E24" s="46">
        <v>24.85</v>
      </c>
      <c r="F24" s="46">
        <v>27.400000000000002</v>
      </c>
      <c r="G24" s="46">
        <v>21.849999999999998</v>
      </c>
      <c r="H24" s="45">
        <v>24.4</v>
      </c>
      <c r="I24" s="46">
        <v>21.633333333333336</v>
      </c>
      <c r="J24" s="46">
        <v>20.483333333333331</v>
      </c>
      <c r="K24" s="46">
        <v>23.416666666666668</v>
      </c>
      <c r="L24" s="7">
        <f t="shared" si="0"/>
        <v>23.937037037037033</v>
      </c>
      <c r="M24" s="2" t="s">
        <v>28</v>
      </c>
      <c r="N24" s="2">
        <v>1.1267</v>
      </c>
      <c r="O24" s="2">
        <v>1.1206</v>
      </c>
      <c r="P24" s="2">
        <v>1.1046</v>
      </c>
      <c r="Q24" s="2">
        <v>1.1460999999999999</v>
      </c>
      <c r="R24" s="2">
        <v>1.1469</v>
      </c>
      <c r="S24" s="2">
        <v>1.1457999999999999</v>
      </c>
      <c r="T24" s="2">
        <v>1.1348</v>
      </c>
      <c r="U24" s="2">
        <v>1.1420999999999999</v>
      </c>
      <c r="V24" s="2">
        <v>1.1029</v>
      </c>
    </row>
    <row r="25" spans="2:22" x14ac:dyDescent="0.25">
      <c r="B25" s="28">
        <f t="shared" si="1"/>
        <v>22</v>
      </c>
      <c r="C25" s="46">
        <v>25.125</v>
      </c>
      <c r="D25" s="46">
        <v>27.585714285714285</v>
      </c>
      <c r="E25" s="46">
        <v>25.499999999999996</v>
      </c>
      <c r="F25" s="46">
        <v>23.766666666666666</v>
      </c>
      <c r="G25" s="46">
        <v>23.87142857142857</v>
      </c>
      <c r="H25" s="45">
        <v>24.2</v>
      </c>
      <c r="I25" s="46">
        <v>24.566666666666666</v>
      </c>
      <c r="J25" s="46">
        <v>24.733333333333334</v>
      </c>
      <c r="K25" s="46">
        <v>21.25</v>
      </c>
      <c r="L25" s="7">
        <f t="shared" si="0"/>
        <v>24.510978835978833</v>
      </c>
      <c r="M25" s="9" t="s">
        <v>37</v>
      </c>
      <c r="N25" s="2">
        <v>26.2</v>
      </c>
      <c r="O25" s="2">
        <v>25.9</v>
      </c>
      <c r="P25" s="2">
        <v>27.9</v>
      </c>
      <c r="Q25" s="2">
        <v>25.1</v>
      </c>
      <c r="R25" s="2">
        <v>26.2</v>
      </c>
      <c r="S25" s="2">
        <v>25.4</v>
      </c>
      <c r="T25" s="2">
        <v>25.9</v>
      </c>
      <c r="U25" s="2">
        <v>26.6</v>
      </c>
      <c r="V25" s="2">
        <v>26.5</v>
      </c>
    </row>
    <row r="26" spans="2:22" x14ac:dyDescent="0.25">
      <c r="B26" s="28">
        <f t="shared" si="1"/>
        <v>23</v>
      </c>
      <c r="C26" s="46">
        <v>21.475000000000001</v>
      </c>
      <c r="D26" s="46">
        <v>22.700000000000003</v>
      </c>
      <c r="E26" s="46">
        <v>20.775000000000002</v>
      </c>
      <c r="F26" s="46">
        <v>21.833333333333332</v>
      </c>
      <c r="G26" s="46">
        <v>22.957142857142856</v>
      </c>
      <c r="H26" s="45">
        <v>24.6</v>
      </c>
      <c r="I26" s="46">
        <v>20.774999999999999</v>
      </c>
      <c r="J26" s="46">
        <v>20.100000000000001</v>
      </c>
      <c r="K26" s="46">
        <v>25.7</v>
      </c>
      <c r="L26" s="7">
        <f t="shared" si="0"/>
        <v>22.323941798941796</v>
      </c>
      <c r="M26" s="9" t="s">
        <v>37</v>
      </c>
      <c r="N26" s="2">
        <v>28</v>
      </c>
      <c r="O26" s="2">
        <v>27.5</v>
      </c>
      <c r="P26" s="2">
        <v>28.5</v>
      </c>
      <c r="Q26" s="2">
        <v>26.9</v>
      </c>
      <c r="R26" s="2">
        <v>28.2</v>
      </c>
      <c r="S26" s="2">
        <v>27.3</v>
      </c>
      <c r="T26" s="2">
        <v>27.7</v>
      </c>
      <c r="U26" s="2">
        <v>28.4</v>
      </c>
      <c r="V26" s="2">
        <v>27.9</v>
      </c>
    </row>
    <row r="27" spans="2:22" x14ac:dyDescent="0.25">
      <c r="B27" s="28">
        <f t="shared" si="1"/>
        <v>24</v>
      </c>
      <c r="C27" s="46">
        <v>20.774999999999999</v>
      </c>
      <c r="D27" s="46">
        <v>20.533333333333335</v>
      </c>
      <c r="E27" s="46">
        <v>21.683333333333334</v>
      </c>
      <c r="F27" s="46">
        <v>23.4</v>
      </c>
      <c r="G27" s="46">
        <v>21.88571428571429</v>
      </c>
      <c r="H27" s="45">
        <v>20.8</v>
      </c>
      <c r="I27" s="46">
        <v>24.1</v>
      </c>
      <c r="J27" s="46">
        <v>25.5</v>
      </c>
      <c r="K27" s="46">
        <v>25.142857142857142</v>
      </c>
      <c r="L27" s="7">
        <f t="shared" si="0"/>
        <v>22.646693121693122</v>
      </c>
      <c r="M27">
        <f>MAX(N5:V5)</f>
        <v>21.3</v>
      </c>
    </row>
    <row r="28" spans="2:22" x14ac:dyDescent="0.25">
      <c r="B28" s="28">
        <f t="shared" si="1"/>
        <v>25</v>
      </c>
      <c r="C28" s="46">
        <v>20.433333333333334</v>
      </c>
      <c r="D28" s="46">
        <v>24.85</v>
      </c>
      <c r="E28" s="46">
        <v>25</v>
      </c>
      <c r="F28" s="46">
        <v>26.55</v>
      </c>
      <c r="G28" s="46">
        <v>21.45</v>
      </c>
      <c r="H28" s="45">
        <v>24.1</v>
      </c>
      <c r="I28" s="46">
        <v>23.98</v>
      </c>
      <c r="J28" s="46">
        <v>23.860000000000003</v>
      </c>
      <c r="K28" s="46">
        <v>22.95</v>
      </c>
      <c r="L28" s="7">
        <f t="shared" si="0"/>
        <v>23.685925925925925</v>
      </c>
    </row>
    <row r="29" spans="2:22" x14ac:dyDescent="0.25">
      <c r="B29" s="28">
        <f t="shared" si="1"/>
        <v>26</v>
      </c>
      <c r="C29" s="46">
        <v>23.516666666666666</v>
      </c>
      <c r="D29" s="46">
        <v>19.100000000000001</v>
      </c>
      <c r="E29" s="46">
        <v>23.900000000000002</v>
      </c>
      <c r="F29" s="46">
        <v>25.18</v>
      </c>
      <c r="G29" s="46">
        <v>20.585714285714285</v>
      </c>
      <c r="H29" s="45">
        <v>21.9</v>
      </c>
      <c r="I29" s="46">
        <v>24.428571428571427</v>
      </c>
      <c r="J29" s="46">
        <v>24.3</v>
      </c>
      <c r="K29" s="46">
        <v>25.228571428571428</v>
      </c>
      <c r="L29" s="7">
        <f t="shared" si="0"/>
        <v>23.126613756613757</v>
      </c>
    </row>
    <row r="30" spans="2:22" x14ac:dyDescent="0.25">
      <c r="B30" s="28">
        <f t="shared" si="1"/>
        <v>27</v>
      </c>
      <c r="C30" s="46">
        <v>23.271428571428572</v>
      </c>
      <c r="D30" s="46">
        <v>22.271428571428572</v>
      </c>
      <c r="E30" s="46">
        <v>23.742857142857144</v>
      </c>
      <c r="F30" s="46">
        <v>20.783333333333335</v>
      </c>
      <c r="G30" s="46">
        <v>25.128571428571433</v>
      </c>
      <c r="H30" s="45">
        <v>17.899999999999999</v>
      </c>
      <c r="I30" s="46">
        <v>23.783333333333331</v>
      </c>
      <c r="J30" s="46">
        <v>23.766666666666666</v>
      </c>
      <c r="K30" s="46">
        <v>23.414285714285715</v>
      </c>
      <c r="L30" s="7">
        <f t="shared" si="0"/>
        <v>22.673544973544974</v>
      </c>
    </row>
    <row r="31" spans="2:22" x14ac:dyDescent="0.25">
      <c r="B31" s="28">
        <f t="shared" si="1"/>
        <v>28</v>
      </c>
      <c r="C31" s="46">
        <v>25.599999999999998</v>
      </c>
      <c r="D31" s="46">
        <v>22.471428571428572</v>
      </c>
      <c r="E31" s="46">
        <v>25.400000000000002</v>
      </c>
      <c r="F31" s="46">
        <v>23.842857142857145</v>
      </c>
      <c r="G31" s="46">
        <v>20.149999999999999</v>
      </c>
      <c r="H31" s="45">
        <v>23.5</v>
      </c>
      <c r="I31" s="46">
        <v>23.171428571428571</v>
      </c>
      <c r="J31" s="46">
        <v>23.599999999999998</v>
      </c>
      <c r="K31" s="46">
        <v>27.671428571428571</v>
      </c>
      <c r="L31" s="7">
        <f t="shared" si="0"/>
        <v>23.934126984126987</v>
      </c>
    </row>
    <row r="32" spans="2:22" x14ac:dyDescent="0.25">
      <c r="B32" s="28">
        <f t="shared" si="1"/>
        <v>29</v>
      </c>
      <c r="C32" s="46">
        <v>24.174999999999997</v>
      </c>
      <c r="D32" s="46">
        <v>23.3</v>
      </c>
      <c r="E32" s="46">
        <v>31.685714285714283</v>
      </c>
      <c r="F32" s="46">
        <v>19.520000000000003</v>
      </c>
      <c r="G32" s="46">
        <v>22.16</v>
      </c>
      <c r="H32" s="45">
        <v>20.6</v>
      </c>
      <c r="I32" s="46">
        <v>21.866666666666664</v>
      </c>
      <c r="J32" s="46">
        <v>21.866666666666664</v>
      </c>
      <c r="K32" s="46">
        <v>28.116666666666671</v>
      </c>
      <c r="L32" s="7">
        <f t="shared" si="0"/>
        <v>23.698968253968257</v>
      </c>
    </row>
    <row r="33" spans="2:12" x14ac:dyDescent="0.25">
      <c r="B33" s="28">
        <f t="shared" si="1"/>
        <v>30</v>
      </c>
      <c r="C33" s="46">
        <v>25.3</v>
      </c>
      <c r="D33" s="46">
        <v>24.671428571428571</v>
      </c>
      <c r="E33" s="46">
        <v>26.166666666666668</v>
      </c>
      <c r="F33" s="46">
        <v>17.942857142857143</v>
      </c>
      <c r="G33" s="46">
        <v>21.62857142857143</v>
      </c>
      <c r="H33" s="45">
        <v>20.45</v>
      </c>
      <c r="I33" s="46">
        <v>25.5</v>
      </c>
      <c r="J33" s="46">
        <v>26.32</v>
      </c>
      <c r="K33" s="46">
        <v>23.450000000000003</v>
      </c>
      <c r="L33" s="7">
        <f t="shared" si="0"/>
        <v>23.49216931216931</v>
      </c>
    </row>
    <row r="34" spans="2:12" x14ac:dyDescent="0.25">
      <c r="B34" s="28">
        <f t="shared" si="1"/>
        <v>31</v>
      </c>
      <c r="C34" s="46">
        <f>+(C33+D33)/2</f>
        <v>24.985714285714288</v>
      </c>
      <c r="D34" s="46">
        <v>24.885714285714283</v>
      </c>
      <c r="E34" s="46">
        <v>29.814285714285713</v>
      </c>
      <c r="F34" s="46">
        <v>23.566666666666666</v>
      </c>
      <c r="G34" s="46">
        <v>22.042857142857141</v>
      </c>
      <c r="H34" s="45">
        <v>18.7</v>
      </c>
      <c r="I34" s="46">
        <v>26.783333333333335</v>
      </c>
      <c r="J34" s="46">
        <v>26.183333333333337</v>
      </c>
      <c r="K34" s="46">
        <v>29.814285714285717</v>
      </c>
      <c r="L34" s="7">
        <f t="shared" si="0"/>
        <v>25.197354497354496</v>
      </c>
    </row>
    <row r="35" spans="2:12" x14ac:dyDescent="0.25">
      <c r="B35" s="28">
        <f t="shared" si="1"/>
        <v>32</v>
      </c>
      <c r="C35" s="46">
        <f>+(C34+D34)/2</f>
        <v>24.935714285714283</v>
      </c>
      <c r="D35" s="46">
        <v>25.171428571428571</v>
      </c>
      <c r="E35" s="46">
        <v>27.257142857142856</v>
      </c>
      <c r="F35" s="46">
        <v>18.625</v>
      </c>
      <c r="G35" s="46">
        <v>24.033333333333335</v>
      </c>
      <c r="H35" s="45">
        <v>23</v>
      </c>
      <c r="I35" s="46">
        <v>27.028571428571432</v>
      </c>
      <c r="J35" s="46">
        <v>27.885714285714283</v>
      </c>
      <c r="K35" s="46">
        <v>31</v>
      </c>
      <c r="L35" s="7">
        <f t="shared" si="0"/>
        <v>25.437433862433863</v>
      </c>
    </row>
    <row r="36" spans="2:12" x14ac:dyDescent="0.25">
      <c r="B36" s="28">
        <f t="shared" si="1"/>
        <v>33</v>
      </c>
      <c r="C36" s="46">
        <v>24.125</v>
      </c>
      <c r="D36" s="46">
        <v>27.900000000000002</v>
      </c>
      <c r="E36" s="46">
        <v>30.185714285714283</v>
      </c>
      <c r="F36" s="46">
        <v>19.014285714285712</v>
      </c>
      <c r="G36" s="46">
        <v>25.285714285714285</v>
      </c>
      <c r="H36" s="45">
        <v>25</v>
      </c>
      <c r="I36" s="46">
        <v>28.74285714285714</v>
      </c>
      <c r="J36" s="46">
        <v>27.885714285714283</v>
      </c>
      <c r="K36" s="46">
        <v>27.657142857142862</v>
      </c>
      <c r="L36" s="7">
        <f t="shared" si="0"/>
        <v>26.199603174603173</v>
      </c>
    </row>
    <row r="37" spans="2:12" x14ac:dyDescent="0.25">
      <c r="B37" s="28">
        <f t="shared" si="1"/>
        <v>34</v>
      </c>
      <c r="C37" s="46">
        <v>22.839999999999996</v>
      </c>
      <c r="D37" s="46">
        <v>29.233333333333334</v>
      </c>
      <c r="E37" s="46">
        <v>31.8</v>
      </c>
      <c r="F37" s="46">
        <v>23.933333333333334</v>
      </c>
      <c r="G37" s="46">
        <v>28.875</v>
      </c>
      <c r="H37" s="45">
        <v>26.8</v>
      </c>
      <c r="I37" s="46">
        <v>29.080000000000002</v>
      </c>
      <c r="J37" s="46">
        <v>28.966666666666669</v>
      </c>
      <c r="K37" s="46">
        <v>27.283333333333331</v>
      </c>
      <c r="L37" s="7">
        <f t="shared" si="0"/>
        <v>27.645740740740745</v>
      </c>
    </row>
    <row r="38" spans="2:12" x14ac:dyDescent="0.25">
      <c r="B38" s="28">
        <f t="shared" si="1"/>
        <v>35</v>
      </c>
      <c r="C38" s="46">
        <v>25.8</v>
      </c>
      <c r="D38" s="46">
        <v>29.028571428571428</v>
      </c>
      <c r="E38" s="46">
        <v>29.714285714285715</v>
      </c>
      <c r="F38" s="46">
        <v>25.166666666666668</v>
      </c>
      <c r="G38" s="46">
        <v>24.28</v>
      </c>
      <c r="H38" s="45">
        <v>27.9</v>
      </c>
      <c r="I38" s="46">
        <v>29.514285714285709</v>
      </c>
      <c r="J38" s="46">
        <v>29.314285714285713</v>
      </c>
      <c r="K38" s="46">
        <v>32.083333333333336</v>
      </c>
      <c r="L38" s="7">
        <f t="shared" si="0"/>
        <v>28.089047619047619</v>
      </c>
    </row>
    <row r="39" spans="2:12" x14ac:dyDescent="0.25">
      <c r="B39" s="28">
        <f t="shared" si="1"/>
        <v>36</v>
      </c>
      <c r="C39" s="46">
        <v>27.85</v>
      </c>
      <c r="D39" s="46">
        <v>28.414285714285711</v>
      </c>
      <c r="E39" s="46">
        <v>30.514285714285709</v>
      </c>
      <c r="F39" s="46">
        <v>23.766666666666666</v>
      </c>
      <c r="G39" s="46">
        <v>27.016666666666666</v>
      </c>
      <c r="H39" s="45">
        <v>27.7</v>
      </c>
      <c r="I39" s="46">
        <v>26.4</v>
      </c>
      <c r="J39" s="46">
        <v>26.542857142857141</v>
      </c>
      <c r="K39" s="46">
        <v>30.05714285714286</v>
      </c>
      <c r="L39" s="7">
        <f t="shared" si="0"/>
        <v>27.584656084656086</v>
      </c>
    </row>
    <row r="40" spans="2:12" x14ac:dyDescent="0.25">
      <c r="B40" s="28">
        <f t="shared" si="1"/>
        <v>37</v>
      </c>
      <c r="C40" s="46">
        <v>27.400000000000002</v>
      </c>
      <c r="D40" s="46">
        <v>29.928571428571427</v>
      </c>
      <c r="E40" s="46">
        <v>31.016666666666666</v>
      </c>
      <c r="F40" s="46">
        <v>21.849999999999998</v>
      </c>
      <c r="G40" s="46">
        <v>29.971428571428579</v>
      </c>
      <c r="H40" s="45">
        <v>29.5</v>
      </c>
      <c r="I40" s="46">
        <v>31.671428571428571</v>
      </c>
      <c r="J40" s="46">
        <v>31.528571428571428</v>
      </c>
      <c r="K40" s="46">
        <v>28.7</v>
      </c>
      <c r="L40" s="7">
        <f t="shared" si="0"/>
        <v>29.06296296296297</v>
      </c>
    </row>
    <row r="41" spans="2:12" x14ac:dyDescent="0.25">
      <c r="B41" s="28">
        <f t="shared" si="1"/>
        <v>38</v>
      </c>
      <c r="C41" s="46">
        <v>31.966666666666665</v>
      </c>
      <c r="D41" s="46">
        <v>25.716666666666669</v>
      </c>
      <c r="E41" s="46">
        <v>29.957142857142859</v>
      </c>
      <c r="F41" s="46">
        <v>26.233333333333334</v>
      </c>
      <c r="G41" s="46">
        <v>31.633333333333336</v>
      </c>
      <c r="H41" s="45">
        <v>26.4</v>
      </c>
      <c r="I41" s="46">
        <v>30.766666666666666</v>
      </c>
      <c r="J41" s="46">
        <v>29.483333333333334</v>
      </c>
      <c r="K41" s="46">
        <v>28.833333333333332</v>
      </c>
      <c r="L41" s="7">
        <f t="shared" si="0"/>
        <v>28.9989417989418</v>
      </c>
    </row>
    <row r="42" spans="2:12" x14ac:dyDescent="0.25">
      <c r="B42" s="28">
        <f t="shared" si="1"/>
        <v>39</v>
      </c>
      <c r="C42" s="46">
        <v>27.78</v>
      </c>
      <c r="D42" s="46">
        <v>33.228571428571428</v>
      </c>
      <c r="E42" s="46">
        <v>33.25</v>
      </c>
      <c r="F42" s="46">
        <v>29.116666666666664</v>
      </c>
      <c r="G42" s="46">
        <v>29.660000000000004</v>
      </c>
      <c r="H42" s="45">
        <v>36.700000000000003</v>
      </c>
      <c r="I42" s="46">
        <v>30.099999999999998</v>
      </c>
      <c r="J42" s="46">
        <v>32.1</v>
      </c>
      <c r="K42" s="46">
        <v>30.142857142857142</v>
      </c>
      <c r="L42" s="7">
        <f t="shared" si="0"/>
        <v>31.342010582010587</v>
      </c>
    </row>
    <row r="43" spans="2:12" x14ac:dyDescent="0.25">
      <c r="B43" s="28">
        <f t="shared" si="1"/>
        <v>40</v>
      </c>
      <c r="C43" s="46">
        <v>26.842857142857145</v>
      </c>
      <c r="D43" s="46">
        <v>29.7</v>
      </c>
      <c r="E43" s="46">
        <v>31.457142857142856</v>
      </c>
      <c r="F43" s="46">
        <v>28.014285714285709</v>
      </c>
      <c r="G43" s="46">
        <v>34.866666666666667</v>
      </c>
      <c r="H43" s="45">
        <v>30.8</v>
      </c>
      <c r="I43" s="46">
        <v>30.157142857142855</v>
      </c>
      <c r="J43" s="46">
        <v>29.300000000000004</v>
      </c>
      <c r="K43" s="46">
        <v>32.86</v>
      </c>
      <c r="L43" s="7">
        <f t="shared" si="0"/>
        <v>30.444232804232804</v>
      </c>
    </row>
    <row r="44" spans="2:12" x14ac:dyDescent="0.25">
      <c r="B44" s="28">
        <f t="shared" si="1"/>
        <v>41</v>
      </c>
      <c r="C44" s="46">
        <v>30.55</v>
      </c>
      <c r="D44" s="46">
        <v>27.528571428571428</v>
      </c>
      <c r="E44" s="46">
        <v>26.771428571428572</v>
      </c>
      <c r="F44" s="46">
        <v>29.699999999999996</v>
      </c>
      <c r="G44" s="46">
        <v>26.549999999999997</v>
      </c>
      <c r="H44" s="45">
        <v>23.8</v>
      </c>
      <c r="I44" s="46">
        <v>32.928571428571423</v>
      </c>
      <c r="J44" s="46">
        <v>33.842857142857142</v>
      </c>
      <c r="K44" s="46">
        <v>27.419999999999998</v>
      </c>
      <c r="L44" s="7">
        <f t="shared" si="0"/>
        <v>28.787936507936504</v>
      </c>
    </row>
    <row r="45" spans="2:12" x14ac:dyDescent="0.25">
      <c r="B45" s="28">
        <f t="shared" si="1"/>
        <v>42</v>
      </c>
      <c r="C45" s="46">
        <v>32.042857142857144</v>
      </c>
      <c r="D45" s="46">
        <v>26.442857142857143</v>
      </c>
      <c r="E45" s="46">
        <v>27.925000000000001</v>
      </c>
      <c r="F45" s="46">
        <v>26.6</v>
      </c>
      <c r="G45" s="46">
        <v>31.466666666666665</v>
      </c>
      <c r="H45" s="45">
        <v>24.8</v>
      </c>
      <c r="I45" s="46">
        <v>27.185714285714283</v>
      </c>
      <c r="J45" s="46">
        <v>26.414285714285715</v>
      </c>
      <c r="K45" s="46">
        <v>30.8</v>
      </c>
      <c r="L45" s="7">
        <f t="shared" si="0"/>
        <v>28.186375661375664</v>
      </c>
    </row>
    <row r="46" spans="2:12" x14ac:dyDescent="0.25">
      <c r="B46" s="28">
        <f t="shared" si="1"/>
        <v>43</v>
      </c>
      <c r="C46" s="46">
        <v>33.085714285714282</v>
      </c>
      <c r="D46" s="46">
        <v>31.466666666666669</v>
      </c>
      <c r="E46" s="46">
        <v>28.9</v>
      </c>
      <c r="F46" s="46">
        <v>26.642857142857139</v>
      </c>
      <c r="G46" s="46">
        <v>31.8</v>
      </c>
      <c r="H46" s="45">
        <v>31</v>
      </c>
      <c r="I46" s="46">
        <v>27.099999999999998</v>
      </c>
      <c r="J46" s="46">
        <v>28.266666666666666</v>
      </c>
      <c r="K46" s="46">
        <v>30.685714285714287</v>
      </c>
      <c r="L46" s="7">
        <f t="shared" si="0"/>
        <v>29.883068783068786</v>
      </c>
    </row>
    <row r="47" spans="2:12" x14ac:dyDescent="0.25">
      <c r="B47" s="28">
        <f t="shared" si="1"/>
        <v>44</v>
      </c>
      <c r="C47" s="46">
        <v>29.385714285714283</v>
      </c>
      <c r="D47" s="46">
        <v>26.75</v>
      </c>
      <c r="E47" s="46">
        <f>+(D47+F47)/2</f>
        <v>28.796428571428574</v>
      </c>
      <c r="F47" s="46">
        <v>30.842857142857149</v>
      </c>
      <c r="G47" s="46">
        <v>32.9</v>
      </c>
      <c r="H47" s="45">
        <v>31.3</v>
      </c>
      <c r="I47" s="46">
        <v>30.028571428571428</v>
      </c>
      <c r="J47" s="46">
        <v>29.785714285714285</v>
      </c>
      <c r="K47" s="46">
        <v>29.485714285714288</v>
      </c>
      <c r="L47" s="7">
        <f t="shared" si="0"/>
        <v>29.919444444444448</v>
      </c>
    </row>
    <row r="48" spans="2:12" x14ac:dyDescent="0.25">
      <c r="B48" s="28">
        <f t="shared" si="1"/>
        <v>45</v>
      </c>
      <c r="C48" s="46">
        <v>28.285714285714285</v>
      </c>
      <c r="D48" s="46">
        <v>29.5</v>
      </c>
      <c r="E48" s="46">
        <f t="shared" ref="E48:E53" si="3">+(D48+F48)/2</f>
        <v>29.462499999999999</v>
      </c>
      <c r="F48" s="46">
        <v>29.425000000000001</v>
      </c>
      <c r="G48" s="46">
        <v>30.128571428571433</v>
      </c>
      <c r="H48" s="45">
        <v>27.6</v>
      </c>
      <c r="I48" s="46">
        <v>33.974999999999994</v>
      </c>
      <c r="J48" s="46">
        <v>33.875</v>
      </c>
      <c r="K48" s="46">
        <v>29.079999999999995</v>
      </c>
      <c r="L48" s="7">
        <f t="shared" si="0"/>
        <v>30.147976190476186</v>
      </c>
    </row>
    <row r="49" spans="2:22" x14ac:dyDescent="0.25">
      <c r="B49" s="28">
        <f t="shared" si="1"/>
        <v>46</v>
      </c>
      <c r="C49" s="46">
        <v>27.542857142857144</v>
      </c>
      <c r="D49" s="46">
        <v>29.742857142857144</v>
      </c>
      <c r="E49" s="46">
        <f t="shared" si="3"/>
        <v>30.396428571428572</v>
      </c>
      <c r="F49" s="46">
        <v>31.05</v>
      </c>
      <c r="G49" s="46">
        <v>26.35</v>
      </c>
      <c r="H49" s="45">
        <v>31.9</v>
      </c>
      <c r="I49" s="46">
        <v>30.042857142857144</v>
      </c>
      <c r="J49" s="46">
        <v>28.657142857142855</v>
      </c>
      <c r="K49" s="46">
        <v>29.957142857142856</v>
      </c>
      <c r="L49" s="7">
        <f t="shared" si="0"/>
        <v>29.515476190476193</v>
      </c>
    </row>
    <row r="50" spans="2:22" x14ac:dyDescent="0.25">
      <c r="B50" s="28">
        <f t="shared" si="1"/>
        <v>47</v>
      </c>
      <c r="C50" s="46">
        <v>29.599999999999994</v>
      </c>
      <c r="D50" s="46">
        <v>27.566666666666666</v>
      </c>
      <c r="E50" s="46">
        <f t="shared" si="3"/>
        <v>26.65</v>
      </c>
      <c r="F50" s="46">
        <v>25.733333333333334</v>
      </c>
      <c r="G50" s="46">
        <v>29.9</v>
      </c>
      <c r="H50" s="45">
        <v>30.2</v>
      </c>
      <c r="I50" s="46">
        <v>27.379999999999995</v>
      </c>
      <c r="J50" s="46">
        <v>28.779999999999994</v>
      </c>
      <c r="K50" s="46">
        <v>25.3</v>
      </c>
      <c r="L50" s="7">
        <f t="shared" si="0"/>
        <v>27.90111111111111</v>
      </c>
    </row>
    <row r="51" spans="2:22" x14ac:dyDescent="0.25">
      <c r="B51" s="28">
        <f t="shared" si="1"/>
        <v>48</v>
      </c>
      <c r="C51" s="46">
        <v>29.950000000000003</v>
      </c>
      <c r="D51" s="46">
        <v>26</v>
      </c>
      <c r="E51" s="46">
        <f t="shared" si="3"/>
        <v>28.81</v>
      </c>
      <c r="F51" s="46">
        <v>31.619999999999997</v>
      </c>
      <c r="G51" s="46">
        <v>26.599999999999998</v>
      </c>
      <c r="H51" s="45">
        <v>30.4</v>
      </c>
      <c r="I51" s="46">
        <v>28.25</v>
      </c>
      <c r="J51" s="46">
        <v>27.716666666666669</v>
      </c>
      <c r="K51" s="46">
        <f>+(J52+K50)/2</f>
        <v>26.7</v>
      </c>
      <c r="L51" s="7">
        <f t="shared" si="0"/>
        <v>28.44962962962963</v>
      </c>
      <c r="M51" s="2" t="s">
        <v>38</v>
      </c>
      <c r="N51" s="2" t="s">
        <v>39</v>
      </c>
      <c r="O51" s="2" t="s">
        <v>40</v>
      </c>
      <c r="P51" s="2" t="s">
        <v>41</v>
      </c>
      <c r="Q51" s="2" t="s">
        <v>42</v>
      </c>
      <c r="R51" s="2" t="s">
        <v>43</v>
      </c>
      <c r="S51" s="2" t="s">
        <v>44</v>
      </c>
      <c r="T51" s="2" t="s">
        <v>45</v>
      </c>
      <c r="U51" s="2" t="s">
        <v>46</v>
      </c>
      <c r="V51" s="2" t="s">
        <v>47</v>
      </c>
    </row>
    <row r="52" spans="2:22" x14ac:dyDescent="0.25">
      <c r="B52" s="28">
        <f t="shared" si="1"/>
        <v>49</v>
      </c>
      <c r="C52" s="46">
        <v>32.228571428571428</v>
      </c>
      <c r="D52" s="46">
        <v>24.6</v>
      </c>
      <c r="E52" s="46">
        <f t="shared" si="3"/>
        <v>25.092857142857145</v>
      </c>
      <c r="F52" s="46">
        <v>25.585714285714289</v>
      </c>
      <c r="G52" s="46">
        <v>28.099999999999998</v>
      </c>
      <c r="H52" s="45">
        <v>25.9</v>
      </c>
      <c r="I52" s="46">
        <v>27.857142857142858</v>
      </c>
      <c r="J52" s="46">
        <v>28.099999999999998</v>
      </c>
      <c r="K52" s="46">
        <f>+(J53+K51)/2</f>
        <v>29.2</v>
      </c>
      <c r="L52" s="7">
        <f t="shared" si="0"/>
        <v>27.407142857142858</v>
      </c>
      <c r="M52" s="2" t="s">
        <v>48</v>
      </c>
      <c r="N52" s="2">
        <v>8</v>
      </c>
      <c r="O52" s="2">
        <v>111.71810000000001</v>
      </c>
      <c r="P52" s="2">
        <v>13.965</v>
      </c>
      <c r="Q52" s="2"/>
      <c r="R52" s="2"/>
      <c r="S52" s="2"/>
      <c r="T52" s="2"/>
      <c r="U52" s="2"/>
      <c r="V52" s="2"/>
    </row>
    <row r="53" spans="2:22" x14ac:dyDescent="0.25">
      <c r="B53" s="28">
        <f t="shared" si="1"/>
        <v>50</v>
      </c>
      <c r="C53" s="47">
        <v>31.133333333333336</v>
      </c>
      <c r="D53" s="47">
        <v>26.266666666666666</v>
      </c>
      <c r="E53" s="46">
        <f t="shared" si="3"/>
        <v>27.093333333333334</v>
      </c>
      <c r="F53" s="47">
        <v>27.919999999999998</v>
      </c>
      <c r="G53" s="47">
        <v>28.350000000000005</v>
      </c>
      <c r="H53" s="45">
        <v>27.9</v>
      </c>
      <c r="I53" s="47">
        <v>31.7</v>
      </c>
      <c r="J53" s="47">
        <v>31.7</v>
      </c>
      <c r="K53" s="46">
        <f>+(J54+K52)/2</f>
        <v>26.299999999999997</v>
      </c>
      <c r="L53" s="7">
        <f t="shared" si="0"/>
        <v>28.70703703703704</v>
      </c>
      <c r="M53" s="2" t="s">
        <v>49</v>
      </c>
      <c r="N53" s="2">
        <v>51</v>
      </c>
      <c r="O53" s="2">
        <v>2418.9499999999998</v>
      </c>
      <c r="P53" s="2">
        <v>47.43</v>
      </c>
      <c r="Q53" s="2"/>
      <c r="R53" s="2"/>
      <c r="S53" s="2"/>
      <c r="T53" s="2"/>
      <c r="U53" s="2"/>
      <c r="V53" s="2"/>
    </row>
    <row r="54" spans="2:22" x14ac:dyDescent="0.25">
      <c r="B54" s="28">
        <f t="shared" si="1"/>
        <v>51</v>
      </c>
      <c r="C54" s="45">
        <v>30</v>
      </c>
      <c r="D54" s="45">
        <v>25.1</v>
      </c>
      <c r="E54" s="45">
        <v>31.8</v>
      </c>
      <c r="F54" s="45">
        <v>33</v>
      </c>
      <c r="G54" s="45">
        <v>27.9</v>
      </c>
      <c r="H54" s="45">
        <v>28.5</v>
      </c>
      <c r="I54" s="45">
        <v>27.8</v>
      </c>
      <c r="J54" s="45">
        <v>23.4</v>
      </c>
      <c r="K54" s="45">
        <v>28.6</v>
      </c>
      <c r="L54" s="7">
        <f t="shared" si="0"/>
        <v>28.455555555555559</v>
      </c>
      <c r="M54" s="2" t="s">
        <v>50</v>
      </c>
      <c r="N54" s="2">
        <v>408</v>
      </c>
      <c r="O54" s="2">
        <v>2319.1729999999998</v>
      </c>
      <c r="P54" s="2">
        <v>5.6840000000000002</v>
      </c>
      <c r="Q54" s="2"/>
      <c r="R54" s="2"/>
      <c r="S54" s="2"/>
      <c r="T54" s="2"/>
      <c r="U54" s="2"/>
      <c r="V54" s="2"/>
    </row>
    <row r="55" spans="2:22" x14ac:dyDescent="0.25">
      <c r="B55" s="28">
        <f t="shared" si="1"/>
        <v>52</v>
      </c>
      <c r="C55" s="45">
        <v>32.200000000000003</v>
      </c>
      <c r="D55" s="45">
        <v>26.5</v>
      </c>
      <c r="E55" s="45">
        <v>28.98</v>
      </c>
      <c r="F55" s="45">
        <v>32.4</v>
      </c>
      <c r="G55" s="45">
        <v>28.56</v>
      </c>
      <c r="H55" s="45">
        <v>28.08</v>
      </c>
      <c r="I55" s="45">
        <v>27.6</v>
      </c>
      <c r="J55" s="45">
        <v>23.4</v>
      </c>
      <c r="K55" s="45">
        <v>28.5</v>
      </c>
      <c r="L55" s="7">
        <f t="shared" si="0"/>
        <v>28.468888888888891</v>
      </c>
      <c r="M55" s="2"/>
      <c r="N55" s="2"/>
      <c r="O55" s="2"/>
      <c r="P55" s="2"/>
      <c r="Q55" s="2"/>
      <c r="R55" s="2"/>
      <c r="S55" s="2"/>
      <c r="T55" s="2"/>
      <c r="U55" s="2"/>
      <c r="V55" s="2"/>
    </row>
    <row r="56" spans="2:22" x14ac:dyDescent="0.25">
      <c r="M56" s="2" t="s">
        <v>51</v>
      </c>
      <c r="N56" s="2">
        <v>2.4567000000000001</v>
      </c>
      <c r="O56" s="2"/>
      <c r="P56" s="2"/>
      <c r="Q56" s="2"/>
      <c r="R56" s="2"/>
      <c r="S56" s="2"/>
      <c r="T56" s="2"/>
      <c r="U56" s="2"/>
      <c r="V56" s="2"/>
    </row>
    <row r="57" spans="2:22" x14ac:dyDescent="0.25">
      <c r="M57" s="2" t="s">
        <v>52</v>
      </c>
      <c r="N57" s="2">
        <v>1.32E-2</v>
      </c>
      <c r="O57" s="2"/>
      <c r="P57" s="2"/>
      <c r="Q57" s="2"/>
      <c r="R57" s="2"/>
      <c r="S57" s="2"/>
      <c r="T57" s="2"/>
      <c r="U57" s="2"/>
      <c r="V57" s="2"/>
    </row>
    <row r="58" spans="2:22" x14ac:dyDescent="0.25">
      <c r="M58" s="2" t="s">
        <v>53</v>
      </c>
      <c r="N58" s="2">
        <v>8.3442000000000007</v>
      </c>
      <c r="O58" s="2"/>
      <c r="P58" s="2"/>
      <c r="Q58" s="2"/>
      <c r="R58" s="2"/>
      <c r="S58" s="2"/>
      <c r="T58" s="2"/>
      <c r="U58" s="2"/>
      <c r="V58" s="2"/>
    </row>
    <row r="59" spans="2:22" x14ac:dyDescent="0.25">
      <c r="M59" s="2" t="s">
        <v>54</v>
      </c>
      <c r="N59" s="2" t="s">
        <v>55</v>
      </c>
      <c r="O59" s="2"/>
      <c r="P59" s="2"/>
      <c r="Q59" s="2"/>
      <c r="R59" s="2"/>
      <c r="S59" s="2"/>
      <c r="T59" s="2"/>
      <c r="U59" s="2"/>
      <c r="V59" s="2"/>
    </row>
    <row r="60" spans="2:22" x14ac:dyDescent="0.25">
      <c r="M60" s="2"/>
      <c r="N60" s="2"/>
      <c r="O60" s="2"/>
      <c r="P60" s="2"/>
      <c r="Q60" s="2"/>
      <c r="R60" s="2"/>
      <c r="S60" s="2"/>
      <c r="T60" s="2"/>
      <c r="U60" s="2"/>
      <c r="V60" s="2"/>
    </row>
    <row r="61" spans="2:22" x14ac:dyDescent="0.25">
      <c r="M61" s="2" t="s">
        <v>56</v>
      </c>
      <c r="N61" s="2"/>
      <c r="O61" s="2"/>
      <c r="P61" s="2"/>
      <c r="Q61" s="2"/>
      <c r="R61" s="2"/>
      <c r="S61" s="2"/>
      <c r="T61" s="2"/>
      <c r="U61" s="2"/>
      <c r="V61" s="2"/>
    </row>
    <row r="62" spans="2:22" x14ac:dyDescent="0.25">
      <c r="M62" s="2" t="s">
        <v>57</v>
      </c>
      <c r="N62" s="2">
        <v>27.0731</v>
      </c>
      <c r="O62" s="2"/>
      <c r="P62" s="2"/>
      <c r="Q62" s="2"/>
      <c r="R62" s="2"/>
      <c r="S62" s="2"/>
      <c r="T62" s="2"/>
      <c r="U62" s="2"/>
      <c r="V62" s="2"/>
    </row>
    <row r="63" spans="2:22" x14ac:dyDescent="0.25">
      <c r="M63" s="2" t="s">
        <v>58</v>
      </c>
      <c r="N63" s="2">
        <v>26.709599999999998</v>
      </c>
      <c r="O63" s="2"/>
      <c r="P63" s="2"/>
      <c r="Q63" s="2"/>
      <c r="R63" s="2"/>
      <c r="S63" s="2"/>
      <c r="T63" s="2"/>
      <c r="U63" s="2"/>
      <c r="V63" s="2"/>
    </row>
    <row r="64" spans="2:22" x14ac:dyDescent="0.25">
      <c r="M64" s="2" t="s">
        <v>59</v>
      </c>
      <c r="N64" s="2">
        <v>27.65</v>
      </c>
      <c r="O64" s="2"/>
      <c r="P64" s="2"/>
      <c r="Q64" s="2"/>
      <c r="R64" s="2"/>
      <c r="S64" s="2"/>
      <c r="T64" s="2"/>
      <c r="U64" s="2"/>
      <c r="V64" s="2"/>
    </row>
    <row r="65" spans="13:22" x14ac:dyDescent="0.25">
      <c r="M65" s="2" t="s">
        <v>60</v>
      </c>
      <c r="N65" s="2">
        <v>25.976900000000001</v>
      </c>
      <c r="O65" s="2"/>
      <c r="P65" s="2"/>
      <c r="Q65" s="2"/>
      <c r="R65" s="2"/>
      <c r="S65" s="2"/>
      <c r="T65" s="2"/>
      <c r="U65" s="2"/>
      <c r="V65" s="2"/>
    </row>
    <row r="66" spans="13:22" x14ac:dyDescent="0.25">
      <c r="M66" s="2" t="s">
        <v>61</v>
      </c>
      <c r="N66" s="2">
        <v>27.244199999999999</v>
      </c>
      <c r="O66" s="2"/>
      <c r="P66" s="2"/>
      <c r="Q66" s="2"/>
      <c r="R66" s="2"/>
      <c r="S66" s="2"/>
      <c r="T66" s="2"/>
      <c r="U66" s="2"/>
      <c r="V66" s="2"/>
    </row>
    <row r="67" spans="13:22" x14ac:dyDescent="0.25">
      <c r="M67" s="2" t="s">
        <v>62</v>
      </c>
      <c r="N67" s="2">
        <v>26.3462</v>
      </c>
      <c r="O67" s="2"/>
      <c r="P67" s="2"/>
      <c r="Q67" s="2"/>
      <c r="R67" s="2"/>
      <c r="S67" s="2"/>
      <c r="T67" s="2"/>
      <c r="U67" s="2"/>
      <c r="V67" s="2"/>
    </row>
    <row r="68" spans="13:22" x14ac:dyDescent="0.25">
      <c r="M68" s="2" t="s">
        <v>63</v>
      </c>
      <c r="N68" s="2">
        <v>26.805800000000001</v>
      </c>
      <c r="O68" s="2"/>
      <c r="P68" s="2"/>
      <c r="Q68" s="2"/>
      <c r="R68" s="2"/>
      <c r="S68" s="2"/>
      <c r="T68" s="2"/>
      <c r="U68" s="2"/>
      <c r="V68" s="2"/>
    </row>
    <row r="69" spans="13:22" x14ac:dyDescent="0.25">
      <c r="M69" s="2" t="s">
        <v>64</v>
      </c>
      <c r="N69" s="2">
        <v>26.465399999999999</v>
      </c>
      <c r="O69" s="2"/>
      <c r="P69" s="2"/>
      <c r="Q69" s="2"/>
      <c r="R69" s="2"/>
      <c r="S69" s="2"/>
      <c r="T69" s="2"/>
      <c r="U69" s="2"/>
      <c r="V69" s="2"/>
    </row>
    <row r="70" spans="13:22" x14ac:dyDescent="0.25">
      <c r="M70" s="2" t="s">
        <v>65</v>
      </c>
      <c r="N70" s="2">
        <v>27.1981</v>
      </c>
      <c r="O70" s="2"/>
      <c r="P70" s="2"/>
      <c r="Q70" s="2"/>
      <c r="R70" s="2"/>
      <c r="S70" s="2"/>
      <c r="T70" s="2"/>
      <c r="U70" s="2"/>
      <c r="V70" s="2"/>
    </row>
    <row r="71" spans="13:22" x14ac:dyDescent="0.25">
      <c r="M71" s="2"/>
      <c r="N71" s="2"/>
      <c r="O71" s="2"/>
      <c r="P71" s="2"/>
      <c r="Q71" s="2"/>
      <c r="R71" s="2"/>
      <c r="S71" s="2"/>
      <c r="T71" s="2"/>
      <c r="U71" s="2"/>
      <c r="V71" s="2"/>
    </row>
    <row r="72" spans="13:22" x14ac:dyDescent="0.25">
      <c r="M72" s="2" t="s">
        <v>66</v>
      </c>
      <c r="N72" s="2" t="s">
        <v>67</v>
      </c>
      <c r="O72" s="2" t="s">
        <v>68</v>
      </c>
      <c r="P72" s="2"/>
      <c r="Q72" s="2"/>
      <c r="R72" s="2"/>
      <c r="S72" s="2"/>
      <c r="T72" s="2"/>
      <c r="U72" s="2"/>
      <c r="V72" s="2"/>
    </row>
    <row r="73" spans="13:22" x14ac:dyDescent="0.25">
      <c r="M73" s="2" t="s">
        <v>69</v>
      </c>
      <c r="N73" s="2">
        <v>1.0992999999999999</v>
      </c>
      <c r="O73" s="2" t="s">
        <v>70</v>
      </c>
      <c r="P73" s="2"/>
      <c r="Q73" s="2"/>
      <c r="R73" s="2"/>
      <c r="S73" s="2"/>
      <c r="T73" s="2"/>
      <c r="U73" s="2"/>
      <c r="V73" s="2"/>
    </row>
    <row r="74" spans="13:22" x14ac:dyDescent="0.25">
      <c r="M74" s="2" t="s">
        <v>71</v>
      </c>
      <c r="N74" s="2">
        <v>1.7450000000000001</v>
      </c>
      <c r="O74" s="2" t="s">
        <v>70</v>
      </c>
      <c r="P74" s="2"/>
      <c r="Q74" s="2"/>
      <c r="R74" s="2"/>
      <c r="S74" s="2"/>
      <c r="T74" s="2"/>
      <c r="U74" s="2"/>
      <c r="V74" s="2"/>
    </row>
    <row r="75" spans="13:22" x14ac:dyDescent="0.25">
      <c r="M75" s="2" t="s">
        <v>72</v>
      </c>
      <c r="N75" s="2">
        <v>3.3153999999999999</v>
      </c>
      <c r="O75" s="2" t="s">
        <v>70</v>
      </c>
      <c r="P75" s="2"/>
      <c r="Q75" s="2"/>
      <c r="R75" s="2"/>
      <c r="S75" s="2"/>
      <c r="T75" s="2"/>
      <c r="U75" s="2"/>
      <c r="V75" s="2"/>
    </row>
    <row r="76" spans="13:22" x14ac:dyDescent="0.25">
      <c r="M76" s="2" t="s">
        <v>73</v>
      </c>
      <c r="N76" s="2">
        <v>0.51770000000000005</v>
      </c>
      <c r="O76" s="2" t="s">
        <v>70</v>
      </c>
      <c r="P76" s="2"/>
      <c r="Q76" s="2"/>
      <c r="R76" s="2"/>
      <c r="S76" s="2"/>
      <c r="T76" s="2"/>
      <c r="U76" s="2"/>
      <c r="V76" s="2"/>
    </row>
    <row r="77" spans="13:22" x14ac:dyDescent="0.25">
      <c r="M77" s="2" t="s">
        <v>74</v>
      </c>
      <c r="N77" s="2">
        <v>2.1985999999999999</v>
      </c>
      <c r="O77" s="2" t="s">
        <v>70</v>
      </c>
      <c r="P77" s="2"/>
      <c r="Q77" s="2"/>
      <c r="R77" s="2"/>
      <c r="S77" s="2"/>
      <c r="T77" s="2"/>
      <c r="U77" s="2"/>
      <c r="V77" s="2"/>
    </row>
    <row r="78" spans="13:22" x14ac:dyDescent="0.25">
      <c r="M78" s="2" t="s">
        <v>75</v>
      </c>
      <c r="N78" s="2">
        <v>0.8085</v>
      </c>
      <c r="O78" s="2" t="s">
        <v>70</v>
      </c>
      <c r="P78" s="2"/>
      <c r="Q78" s="2"/>
      <c r="R78" s="2"/>
      <c r="S78" s="2"/>
      <c r="T78" s="2"/>
      <c r="U78" s="2"/>
      <c r="V78" s="2"/>
    </row>
    <row r="79" spans="13:22" x14ac:dyDescent="0.25">
      <c r="M79" s="2" t="s">
        <v>76</v>
      </c>
      <c r="N79" s="2">
        <v>1.8380000000000001</v>
      </c>
      <c r="O79" s="2" t="s">
        <v>70</v>
      </c>
      <c r="P79" s="2"/>
      <c r="Q79" s="2"/>
      <c r="R79" s="2"/>
      <c r="S79" s="2"/>
      <c r="T79" s="2"/>
      <c r="U79" s="2"/>
      <c r="V79" s="2"/>
    </row>
    <row r="80" spans="13:22" x14ac:dyDescent="0.25">
      <c r="M80" s="2" t="s">
        <v>77</v>
      </c>
      <c r="N80" s="2">
        <v>0.37809999999999999</v>
      </c>
      <c r="O80" s="2" t="s">
        <v>70</v>
      </c>
      <c r="P80" s="2"/>
      <c r="Q80" s="2"/>
      <c r="R80" s="2"/>
      <c r="S80" s="2"/>
      <c r="T80" s="2"/>
      <c r="U80" s="2"/>
      <c r="V80" s="2"/>
    </row>
    <row r="81" spans="13:22" x14ac:dyDescent="0.25">
      <c r="M81" s="2" t="s">
        <v>78</v>
      </c>
      <c r="N81" s="2">
        <v>2.8443000000000001</v>
      </c>
      <c r="O81" s="2" t="s">
        <v>70</v>
      </c>
      <c r="P81" s="2"/>
      <c r="Q81" s="2"/>
      <c r="R81" s="2"/>
      <c r="S81" s="2"/>
      <c r="T81" s="2"/>
      <c r="U81" s="2"/>
      <c r="V81" s="2"/>
    </row>
    <row r="82" spans="13:22" x14ac:dyDescent="0.25">
      <c r="M82" s="2" t="s">
        <v>79</v>
      </c>
      <c r="N82" s="2">
        <v>2.2161</v>
      </c>
      <c r="O82" s="2" t="s">
        <v>70</v>
      </c>
      <c r="P82" s="2"/>
      <c r="Q82" s="2"/>
      <c r="R82" s="2"/>
      <c r="S82" s="2"/>
      <c r="T82" s="2"/>
      <c r="U82" s="2"/>
      <c r="V82" s="2"/>
    </row>
    <row r="83" spans="13:22" x14ac:dyDescent="0.25">
      <c r="M83" s="2" t="s">
        <v>80</v>
      </c>
      <c r="N83" s="2">
        <v>1.617</v>
      </c>
      <c r="O83" s="2" t="s">
        <v>70</v>
      </c>
      <c r="P83" s="2"/>
      <c r="Q83" s="2"/>
      <c r="R83" s="2"/>
      <c r="S83" s="2"/>
      <c r="T83" s="2"/>
      <c r="U83" s="2"/>
      <c r="V83" s="2"/>
    </row>
    <row r="84" spans="13:22" x14ac:dyDescent="0.25">
      <c r="M84" s="2" t="s">
        <v>81</v>
      </c>
      <c r="N84" s="2">
        <v>1.0992999999999999</v>
      </c>
      <c r="O84" s="2" t="s">
        <v>70</v>
      </c>
      <c r="P84" s="2"/>
      <c r="Q84" s="2"/>
      <c r="R84" s="2"/>
      <c r="S84" s="2"/>
      <c r="T84" s="2"/>
      <c r="U84" s="2"/>
      <c r="V84" s="2"/>
    </row>
    <row r="85" spans="13:22" x14ac:dyDescent="0.25">
      <c r="M85" s="2" t="s">
        <v>82</v>
      </c>
      <c r="N85" s="2">
        <v>0.2908</v>
      </c>
      <c r="O85" s="2" t="s">
        <v>70</v>
      </c>
      <c r="P85" s="2"/>
      <c r="Q85" s="2"/>
      <c r="R85" s="2"/>
      <c r="S85" s="2"/>
      <c r="T85" s="2"/>
      <c r="U85" s="2"/>
      <c r="V85" s="2"/>
    </row>
    <row r="86" spans="13:22" x14ac:dyDescent="0.25">
      <c r="M86" s="2" t="s">
        <v>83</v>
      </c>
      <c r="N86" s="2">
        <v>0.73870000000000002</v>
      </c>
      <c r="O86" s="2" t="s">
        <v>70</v>
      </c>
      <c r="P86" s="2"/>
      <c r="Q86" s="2"/>
      <c r="R86" s="2"/>
      <c r="S86" s="2"/>
      <c r="T86" s="2"/>
      <c r="U86" s="2"/>
      <c r="V86" s="2"/>
    </row>
    <row r="87" spans="13:22" x14ac:dyDescent="0.25">
      <c r="M87" s="2" t="s">
        <v>84</v>
      </c>
      <c r="N87" s="2">
        <v>1.4774</v>
      </c>
      <c r="O87" s="2" t="s">
        <v>70</v>
      </c>
      <c r="P87" s="2"/>
      <c r="Q87" s="2"/>
      <c r="R87" s="2"/>
      <c r="S87" s="2"/>
      <c r="T87" s="2"/>
      <c r="U87" s="2"/>
      <c r="V87" s="2"/>
    </row>
    <row r="88" spans="13:22" x14ac:dyDescent="0.25">
      <c r="M88" s="2" t="s">
        <v>85</v>
      </c>
      <c r="N88" s="2">
        <v>5.0603999999999996</v>
      </c>
      <c r="O88" s="2" t="s">
        <v>86</v>
      </c>
      <c r="P88" s="2"/>
      <c r="Q88" s="2"/>
      <c r="R88" s="2"/>
      <c r="S88" s="2"/>
      <c r="T88" s="2"/>
      <c r="U88" s="2"/>
      <c r="V88" s="2"/>
    </row>
    <row r="89" spans="13:22" x14ac:dyDescent="0.25">
      <c r="M89" s="2" t="s">
        <v>87</v>
      </c>
      <c r="N89" s="2">
        <v>1.2273000000000001</v>
      </c>
      <c r="O89" s="2" t="s">
        <v>70</v>
      </c>
      <c r="P89" s="2"/>
      <c r="Q89" s="2"/>
      <c r="R89" s="2"/>
      <c r="S89" s="2"/>
      <c r="T89" s="2"/>
      <c r="U89" s="2"/>
      <c r="V89" s="2"/>
    </row>
    <row r="90" spans="13:22" x14ac:dyDescent="0.25">
      <c r="M90" s="2" t="s">
        <v>88</v>
      </c>
      <c r="N90" s="2">
        <v>3.9436</v>
      </c>
      <c r="O90" s="2" t="s">
        <v>70</v>
      </c>
      <c r="P90" s="2"/>
      <c r="Q90" s="2"/>
      <c r="R90" s="2"/>
      <c r="S90" s="2"/>
      <c r="T90" s="2"/>
      <c r="U90" s="2"/>
      <c r="V90" s="2"/>
    </row>
    <row r="91" spans="13:22" x14ac:dyDescent="0.25">
      <c r="M91" s="2" t="s">
        <v>89</v>
      </c>
      <c r="N91" s="2">
        <v>2.5533999999999999</v>
      </c>
      <c r="O91" s="2" t="s">
        <v>70</v>
      </c>
      <c r="P91" s="2"/>
      <c r="Q91" s="2"/>
      <c r="R91" s="2"/>
      <c r="S91" s="2"/>
      <c r="T91" s="2"/>
      <c r="U91" s="2"/>
      <c r="V91" s="2"/>
    </row>
    <row r="92" spans="13:22" x14ac:dyDescent="0.25">
      <c r="M92" s="2" t="s">
        <v>90</v>
      </c>
      <c r="N92" s="2">
        <v>3.5830000000000002</v>
      </c>
      <c r="O92" s="2" t="s">
        <v>70</v>
      </c>
      <c r="P92" s="2"/>
      <c r="Q92" s="2"/>
      <c r="R92" s="2"/>
      <c r="S92" s="2"/>
      <c r="T92" s="2"/>
      <c r="U92" s="2"/>
      <c r="V92" s="2"/>
    </row>
    <row r="93" spans="13:22" x14ac:dyDescent="0.25">
      <c r="M93" s="2" t="s">
        <v>91</v>
      </c>
      <c r="N93" s="2">
        <v>1.3669</v>
      </c>
      <c r="O93" s="2" t="s">
        <v>70</v>
      </c>
      <c r="P93" s="2"/>
      <c r="Q93" s="2"/>
      <c r="R93" s="2"/>
      <c r="S93" s="2"/>
      <c r="T93" s="2"/>
      <c r="U93" s="2"/>
      <c r="V93" s="2"/>
    </row>
    <row r="94" spans="13:22" x14ac:dyDescent="0.25">
      <c r="M94" s="2" t="s">
        <v>92</v>
      </c>
      <c r="N94" s="2">
        <v>3.8331</v>
      </c>
      <c r="O94" s="2" t="s">
        <v>70</v>
      </c>
      <c r="P94" s="2"/>
      <c r="Q94" s="2"/>
      <c r="R94" s="2"/>
      <c r="S94" s="2"/>
      <c r="T94" s="2"/>
      <c r="U94" s="2"/>
      <c r="V94" s="2"/>
    </row>
    <row r="95" spans="13:22" x14ac:dyDescent="0.25">
      <c r="M95" s="2" t="s">
        <v>93</v>
      </c>
      <c r="N95" s="2">
        <v>1.1168</v>
      </c>
      <c r="O95" s="2" t="s">
        <v>70</v>
      </c>
      <c r="P95" s="2"/>
      <c r="Q95" s="2"/>
      <c r="R95" s="2"/>
      <c r="S95" s="2"/>
      <c r="T95" s="2"/>
      <c r="U95" s="2"/>
      <c r="V95" s="2"/>
    </row>
    <row r="96" spans="13:22" x14ac:dyDescent="0.25">
      <c r="M96" s="2" t="s">
        <v>94</v>
      </c>
      <c r="N96" s="2">
        <v>2.5068999999999999</v>
      </c>
      <c r="O96" s="2" t="s">
        <v>70</v>
      </c>
      <c r="P96" s="2"/>
      <c r="Q96" s="2"/>
      <c r="R96" s="2"/>
      <c r="S96" s="2"/>
      <c r="T96" s="2"/>
      <c r="U96" s="2"/>
      <c r="V96" s="2"/>
    </row>
    <row r="97" spans="13:22" x14ac:dyDescent="0.25">
      <c r="M97" s="2" t="s">
        <v>95</v>
      </c>
      <c r="N97" s="2">
        <v>1.4774</v>
      </c>
      <c r="O97" s="2" t="s">
        <v>70</v>
      </c>
      <c r="P97" s="2"/>
      <c r="Q97" s="2"/>
      <c r="R97" s="2"/>
      <c r="S97" s="2"/>
      <c r="T97" s="2"/>
      <c r="U97" s="2"/>
      <c r="V97" s="2"/>
    </row>
    <row r="98" spans="13:22" x14ac:dyDescent="0.25">
      <c r="M98" s="2" t="s">
        <v>96</v>
      </c>
      <c r="N98" s="2">
        <v>3.6934999999999998</v>
      </c>
      <c r="O98" s="2" t="s">
        <v>70</v>
      </c>
      <c r="P98" s="2"/>
      <c r="Q98" s="2"/>
      <c r="R98" s="2"/>
      <c r="S98" s="2"/>
      <c r="T98" s="2"/>
      <c r="U98" s="2"/>
      <c r="V98" s="2"/>
    </row>
    <row r="99" spans="13:22" x14ac:dyDescent="0.25">
      <c r="M99" s="2" t="s">
        <v>97</v>
      </c>
      <c r="N99" s="2">
        <v>2.7162999999999999</v>
      </c>
      <c r="O99" s="2" t="s">
        <v>70</v>
      </c>
      <c r="P99" s="2"/>
      <c r="Q99" s="2"/>
      <c r="R99" s="2"/>
      <c r="S99" s="2"/>
      <c r="T99" s="2"/>
      <c r="U99" s="2"/>
      <c r="V99" s="2"/>
    </row>
    <row r="100" spans="13:22" x14ac:dyDescent="0.25">
      <c r="M100" s="2" t="s">
        <v>98</v>
      </c>
      <c r="N100" s="2">
        <v>1.3262</v>
      </c>
      <c r="O100" s="2" t="s">
        <v>70</v>
      </c>
      <c r="P100" s="2"/>
      <c r="Q100" s="2"/>
      <c r="R100" s="2"/>
      <c r="S100" s="2"/>
      <c r="T100" s="2"/>
      <c r="U100" s="2"/>
      <c r="V100" s="2"/>
    </row>
    <row r="101" spans="13:22" x14ac:dyDescent="0.25">
      <c r="M101" s="2" t="s">
        <v>99</v>
      </c>
      <c r="N101" s="2">
        <v>2.3557000000000001</v>
      </c>
      <c r="O101" s="2" t="s">
        <v>70</v>
      </c>
      <c r="P101" s="2"/>
      <c r="Q101" s="2"/>
      <c r="R101" s="2"/>
      <c r="S101" s="2"/>
      <c r="T101" s="2"/>
      <c r="U101" s="2"/>
      <c r="V101" s="2"/>
    </row>
    <row r="102" spans="13:22" x14ac:dyDescent="0.25">
      <c r="M102" s="2" t="s">
        <v>100</v>
      </c>
      <c r="N102" s="2">
        <v>0.1396</v>
      </c>
      <c r="O102" s="2" t="s">
        <v>70</v>
      </c>
      <c r="P102" s="2"/>
      <c r="Q102" s="2"/>
      <c r="R102" s="2"/>
      <c r="S102" s="2"/>
      <c r="T102" s="2"/>
      <c r="U102" s="2"/>
      <c r="V102" s="2"/>
    </row>
    <row r="103" spans="13:22" x14ac:dyDescent="0.25">
      <c r="M103" s="2" t="s">
        <v>101</v>
      </c>
      <c r="N103" s="2">
        <v>1.3900999999999999</v>
      </c>
      <c r="O103" s="2" t="s">
        <v>70</v>
      </c>
      <c r="P103" s="2"/>
      <c r="Q103" s="2"/>
      <c r="R103" s="2"/>
      <c r="S103" s="2"/>
      <c r="T103" s="2"/>
      <c r="U103" s="2"/>
      <c r="V103" s="2"/>
    </row>
    <row r="104" spans="13:22" x14ac:dyDescent="0.25">
      <c r="M104" s="2" t="s">
        <v>102</v>
      </c>
      <c r="N104" s="2">
        <v>0.36059999999999998</v>
      </c>
      <c r="O104" s="2" t="s">
        <v>70</v>
      </c>
      <c r="P104" s="2"/>
      <c r="Q104" s="2"/>
      <c r="R104" s="2"/>
      <c r="S104" s="2"/>
      <c r="T104" s="2"/>
      <c r="U104" s="2"/>
      <c r="V104" s="2"/>
    </row>
    <row r="105" spans="13:22" x14ac:dyDescent="0.25">
      <c r="M105" s="2" t="s">
        <v>103</v>
      </c>
      <c r="N105" s="2">
        <v>2.5767000000000002</v>
      </c>
      <c r="O105" s="2" t="s">
        <v>70</v>
      </c>
      <c r="P105" s="2"/>
      <c r="Q105" s="2"/>
      <c r="R105" s="2"/>
      <c r="S105" s="2"/>
      <c r="T105" s="2"/>
      <c r="U105" s="2"/>
      <c r="V105" s="2"/>
    </row>
    <row r="106" spans="13:22" x14ac:dyDescent="0.25">
      <c r="M106" s="2" t="s">
        <v>104</v>
      </c>
      <c r="N106" s="2">
        <v>1.0295000000000001</v>
      </c>
      <c r="O106" s="2" t="s">
        <v>70</v>
      </c>
      <c r="P106" s="2"/>
      <c r="Q106" s="2"/>
      <c r="R106" s="2"/>
      <c r="S106" s="2"/>
      <c r="T106" s="2"/>
      <c r="U106" s="2"/>
      <c r="V106" s="2"/>
    </row>
    <row r="107" spans="13:22" x14ac:dyDescent="0.25">
      <c r="M107" s="2" t="s">
        <v>105</v>
      </c>
      <c r="N107" s="2">
        <v>1.1866000000000001</v>
      </c>
      <c r="O107" s="2" t="s">
        <v>70</v>
      </c>
      <c r="P107" s="2"/>
      <c r="Q107" s="2"/>
      <c r="R107" s="2"/>
      <c r="S107" s="2"/>
      <c r="T107" s="2"/>
      <c r="U107" s="2"/>
      <c r="V107" s="2"/>
    </row>
    <row r="108" spans="13:22" x14ac:dyDescent="0.25">
      <c r="M108" s="2" t="s">
        <v>106</v>
      </c>
      <c r="N108" s="2">
        <v>2.2161</v>
      </c>
      <c r="O108" s="2" t="s">
        <v>70</v>
      </c>
      <c r="P108" s="2"/>
      <c r="Q108" s="2"/>
      <c r="R108" s="2"/>
      <c r="S108" s="2"/>
      <c r="T108" s="2"/>
      <c r="U108" s="2"/>
      <c r="V108" s="2"/>
    </row>
    <row r="109" spans="13:22" x14ac:dyDescent="0.25">
      <c r="M109" s="2"/>
      <c r="N109" s="2"/>
      <c r="O109" s="2"/>
      <c r="P109" s="2"/>
      <c r="Q109" s="2"/>
      <c r="R109" s="2"/>
      <c r="S109" s="2"/>
      <c r="T109" s="2"/>
      <c r="U109" s="2"/>
      <c r="V109" s="2"/>
    </row>
    <row r="110" spans="13:22" x14ac:dyDescent="0.25">
      <c r="M110" s="2" t="s">
        <v>107</v>
      </c>
      <c r="N110" s="2"/>
      <c r="O110" s="2"/>
      <c r="P110" s="2"/>
      <c r="Q110" s="2"/>
      <c r="R110" s="2"/>
      <c r="S110" s="2"/>
      <c r="T110" s="2"/>
      <c r="U110" s="2"/>
      <c r="V110" s="2"/>
    </row>
    <row r="111" spans="13:22" x14ac:dyDescent="0.25">
      <c r="M111" s="2" t="s">
        <v>108</v>
      </c>
      <c r="N111" s="2">
        <v>27.466699999999999</v>
      </c>
      <c r="O111" s="2"/>
      <c r="P111" s="2"/>
      <c r="Q111" s="2"/>
      <c r="R111" s="2"/>
      <c r="S111" s="2"/>
      <c r="T111" s="2"/>
      <c r="U111" s="2"/>
      <c r="V111" s="2"/>
    </row>
    <row r="112" spans="13:22" x14ac:dyDescent="0.25">
      <c r="M112" s="2" t="s">
        <v>109</v>
      </c>
      <c r="N112" s="2">
        <v>28.133299999999998</v>
      </c>
      <c r="O112" s="2"/>
      <c r="P112" s="2"/>
      <c r="Q112" s="2"/>
      <c r="R112" s="2"/>
      <c r="S112" s="2"/>
      <c r="T112" s="2"/>
      <c r="U112" s="2"/>
      <c r="V112" s="2"/>
    </row>
    <row r="113" spans="13:22" x14ac:dyDescent="0.25">
      <c r="M113" s="2" t="s">
        <v>110</v>
      </c>
      <c r="N113" s="2">
        <v>28.1889</v>
      </c>
      <c r="O113" s="2"/>
      <c r="P113" s="2"/>
      <c r="Q113" s="2"/>
      <c r="R113" s="2"/>
      <c r="S113" s="2"/>
      <c r="T113" s="2"/>
      <c r="U113" s="2"/>
      <c r="V113" s="2"/>
    </row>
    <row r="114" spans="13:22" x14ac:dyDescent="0.25">
      <c r="M114" s="2" t="s">
        <v>111</v>
      </c>
      <c r="N114" s="2">
        <v>27.933299999999999</v>
      </c>
      <c r="O114" s="2"/>
      <c r="P114" s="2"/>
      <c r="Q114" s="2"/>
      <c r="R114" s="2"/>
      <c r="S114" s="2"/>
      <c r="T114" s="2"/>
      <c r="U114" s="2"/>
      <c r="V114" s="2"/>
    </row>
    <row r="115" spans="13:22" x14ac:dyDescent="0.25">
      <c r="M115" s="2" t="s">
        <v>112</v>
      </c>
      <c r="N115" s="2">
        <v>28.6556</v>
      </c>
      <c r="O115" s="2"/>
      <c r="P115" s="2"/>
      <c r="Q115" s="2"/>
      <c r="R115" s="2"/>
      <c r="S115" s="2"/>
      <c r="T115" s="2"/>
      <c r="U115" s="2"/>
      <c r="V115" s="2"/>
    </row>
    <row r="116" spans="13:22" x14ac:dyDescent="0.25">
      <c r="M116" s="2" t="s">
        <v>113</v>
      </c>
      <c r="N116" s="2">
        <v>28.833300000000001</v>
      </c>
      <c r="O116" s="2"/>
      <c r="P116" s="2"/>
      <c r="Q116" s="2"/>
      <c r="R116" s="2"/>
      <c r="S116" s="2"/>
      <c r="T116" s="2"/>
      <c r="U116" s="2"/>
      <c r="V116" s="2"/>
    </row>
    <row r="117" spans="13:22" x14ac:dyDescent="0.25">
      <c r="M117" s="2" t="s">
        <v>114</v>
      </c>
      <c r="N117" s="2">
        <v>28.633299999999998</v>
      </c>
      <c r="O117" s="2"/>
      <c r="P117" s="2"/>
      <c r="Q117" s="2"/>
      <c r="R117" s="2"/>
      <c r="S117" s="2"/>
      <c r="T117" s="2"/>
      <c r="U117" s="2"/>
      <c r="V117" s="2"/>
    </row>
    <row r="118" spans="13:22" x14ac:dyDescent="0.25">
      <c r="M118" s="2" t="s">
        <v>115</v>
      </c>
      <c r="N118" s="2">
        <v>28.022200000000002</v>
      </c>
      <c r="O118" s="2"/>
      <c r="P118" s="2"/>
      <c r="Q118" s="2"/>
      <c r="R118" s="2"/>
      <c r="S118" s="2"/>
      <c r="T118" s="2"/>
      <c r="U118" s="2"/>
      <c r="V118" s="2"/>
    </row>
    <row r="119" spans="13:22" x14ac:dyDescent="0.25">
      <c r="M119" s="2" t="s">
        <v>116</v>
      </c>
      <c r="N119" s="2">
        <v>26.1</v>
      </c>
      <c r="O119" s="2"/>
      <c r="P119" s="2"/>
      <c r="Q119" s="2"/>
      <c r="R119" s="2"/>
      <c r="S119" s="2"/>
      <c r="T119" s="2"/>
      <c r="U119" s="2"/>
      <c r="V119" s="2"/>
    </row>
    <row r="120" spans="13:22" x14ac:dyDescent="0.25">
      <c r="M120" s="2" t="s">
        <v>117</v>
      </c>
      <c r="N120" s="2">
        <v>26.988900000000001</v>
      </c>
      <c r="O120" s="2"/>
      <c r="P120" s="2"/>
      <c r="Q120" s="2"/>
      <c r="R120" s="2"/>
      <c r="S120" s="2"/>
      <c r="T120" s="2"/>
      <c r="U120" s="2"/>
      <c r="V120" s="2"/>
    </row>
    <row r="121" spans="13:22" x14ac:dyDescent="0.25">
      <c r="M121" s="2" t="s">
        <v>118</v>
      </c>
      <c r="N121" s="2">
        <v>25.8889</v>
      </c>
      <c r="O121" s="2"/>
      <c r="P121" s="2"/>
      <c r="Q121" s="2"/>
      <c r="R121" s="2"/>
      <c r="S121" s="2"/>
      <c r="T121" s="2"/>
      <c r="U121" s="2"/>
      <c r="V121" s="2"/>
    </row>
    <row r="122" spans="13:22" x14ac:dyDescent="0.25">
      <c r="M122" s="2" t="s">
        <v>119</v>
      </c>
      <c r="N122" s="2">
        <v>25.555599999999998</v>
      </c>
      <c r="O122" s="2"/>
      <c r="P122" s="2"/>
      <c r="Q122" s="2"/>
      <c r="R122" s="2"/>
      <c r="S122" s="2"/>
      <c r="T122" s="2"/>
      <c r="U122" s="2"/>
      <c r="V122" s="2"/>
    </row>
    <row r="123" spans="13:22" x14ac:dyDescent="0.25">
      <c r="M123" s="2" t="s">
        <v>120</v>
      </c>
      <c r="N123" s="2">
        <v>26.255600000000001</v>
      </c>
      <c r="O123" s="2"/>
      <c r="P123" s="2"/>
      <c r="Q123" s="2"/>
      <c r="R123" s="2"/>
      <c r="S123" s="2"/>
      <c r="T123" s="2"/>
      <c r="U123" s="2"/>
      <c r="V123" s="2"/>
    </row>
    <row r="124" spans="13:22" x14ac:dyDescent="0.25">
      <c r="M124" s="2" t="s">
        <v>121</v>
      </c>
      <c r="N124" s="2">
        <v>25.822199999999999</v>
      </c>
      <c r="O124" s="2"/>
      <c r="P124" s="2"/>
      <c r="Q124" s="2"/>
      <c r="R124" s="2"/>
      <c r="S124" s="2"/>
      <c r="T124" s="2"/>
      <c r="U124" s="2"/>
      <c r="V124" s="2"/>
    </row>
    <row r="125" spans="13:22" x14ac:dyDescent="0.25">
      <c r="M125" s="2" t="s">
        <v>122</v>
      </c>
      <c r="N125" s="2">
        <v>25.633299999999998</v>
      </c>
      <c r="O125" s="2"/>
      <c r="P125" s="2"/>
      <c r="Q125" s="2"/>
      <c r="R125" s="2"/>
      <c r="S125" s="2"/>
      <c r="T125" s="2"/>
      <c r="U125" s="2"/>
      <c r="V125" s="2"/>
    </row>
    <row r="126" spans="13:22" x14ac:dyDescent="0.25">
      <c r="M126" s="2" t="s">
        <v>123</v>
      </c>
      <c r="N126" s="2">
        <v>24.677800000000001</v>
      </c>
      <c r="O126" s="2"/>
      <c r="P126" s="2"/>
      <c r="Q126" s="2"/>
      <c r="R126" s="2"/>
      <c r="S126" s="2"/>
      <c r="T126" s="2"/>
      <c r="U126" s="2"/>
      <c r="V126" s="2"/>
    </row>
    <row r="127" spans="13:22" x14ac:dyDescent="0.25">
      <c r="M127" s="2" t="s">
        <v>124</v>
      </c>
      <c r="N127" s="2">
        <v>26.277799999999999</v>
      </c>
      <c r="O127" s="2"/>
      <c r="P127" s="2"/>
      <c r="Q127" s="2"/>
      <c r="R127" s="2"/>
      <c r="S127" s="2"/>
      <c r="T127" s="2"/>
      <c r="U127" s="2"/>
      <c r="V127" s="2"/>
    </row>
    <row r="128" spans="13:22" x14ac:dyDescent="0.25">
      <c r="M128" s="2" t="s">
        <v>125</v>
      </c>
      <c r="N128" s="2">
        <v>25.6556</v>
      </c>
      <c r="O128" s="2"/>
      <c r="P128" s="2"/>
      <c r="Q128" s="2"/>
      <c r="R128" s="2"/>
      <c r="S128" s="2"/>
      <c r="T128" s="2"/>
      <c r="U128" s="2"/>
      <c r="V128" s="2"/>
    </row>
    <row r="129" spans="13:22" x14ac:dyDescent="0.25">
      <c r="M129" s="2" t="s">
        <v>126</v>
      </c>
      <c r="N129" s="2">
        <v>26.366700000000002</v>
      </c>
      <c r="O129" s="2"/>
      <c r="P129" s="2"/>
      <c r="Q129" s="2"/>
      <c r="R129" s="2"/>
      <c r="S129" s="2"/>
      <c r="T129" s="2"/>
      <c r="U129" s="2"/>
      <c r="V129" s="2"/>
    </row>
    <row r="130" spans="13:22" x14ac:dyDescent="0.25">
      <c r="M130" s="2" t="s">
        <v>127</v>
      </c>
      <c r="N130" s="2">
        <v>23.633299999999998</v>
      </c>
      <c r="O130" s="2"/>
      <c r="P130" s="2"/>
      <c r="Q130" s="2"/>
      <c r="R130" s="2"/>
      <c r="S130" s="2"/>
      <c r="T130" s="2"/>
      <c r="U130" s="2"/>
      <c r="V130" s="2"/>
    </row>
    <row r="131" spans="13:22" x14ac:dyDescent="0.25">
      <c r="M131" s="2" t="s">
        <v>128</v>
      </c>
      <c r="N131" s="2">
        <v>23.9</v>
      </c>
      <c r="O131" s="2"/>
      <c r="P131" s="2"/>
      <c r="Q131" s="2"/>
      <c r="R131" s="2"/>
      <c r="S131" s="2"/>
      <c r="T131" s="2"/>
      <c r="U131" s="2"/>
      <c r="V131" s="2"/>
    </row>
    <row r="132" spans="13:22" x14ac:dyDescent="0.25">
      <c r="M132" s="2" t="s">
        <v>129</v>
      </c>
      <c r="N132" s="2">
        <v>24.5</v>
      </c>
      <c r="O132" s="2"/>
      <c r="P132" s="2"/>
      <c r="Q132" s="2"/>
      <c r="R132" s="2"/>
      <c r="S132" s="2"/>
      <c r="T132" s="2"/>
      <c r="U132" s="2"/>
      <c r="V132" s="2"/>
    </row>
    <row r="133" spans="13:22" x14ac:dyDescent="0.25">
      <c r="M133" s="2" t="s">
        <v>130</v>
      </c>
      <c r="N133" s="2">
        <v>22.377800000000001</v>
      </c>
      <c r="O133" s="2"/>
      <c r="P133" s="2"/>
      <c r="Q133" s="2"/>
      <c r="R133" s="2"/>
      <c r="S133" s="2"/>
      <c r="T133" s="2"/>
      <c r="U133" s="2"/>
      <c r="V133" s="2"/>
    </row>
    <row r="134" spans="13:22" x14ac:dyDescent="0.25">
      <c r="M134" s="2" t="s">
        <v>131</v>
      </c>
      <c r="N134" s="2">
        <v>22.666699999999999</v>
      </c>
      <c r="O134" s="2"/>
      <c r="P134" s="2"/>
      <c r="Q134" s="2"/>
      <c r="R134" s="2"/>
      <c r="S134" s="2"/>
      <c r="T134" s="2"/>
      <c r="U134" s="2"/>
      <c r="V134" s="2"/>
    </row>
    <row r="135" spans="13:22" x14ac:dyDescent="0.25">
      <c r="M135" s="2" t="s">
        <v>132</v>
      </c>
      <c r="N135" s="2">
        <v>23.7</v>
      </c>
      <c r="O135" s="2"/>
      <c r="P135" s="2"/>
      <c r="Q135" s="2"/>
      <c r="R135" s="2"/>
      <c r="S135" s="2"/>
      <c r="T135" s="2"/>
      <c r="U135" s="2"/>
      <c r="V135" s="2"/>
    </row>
    <row r="136" spans="13:22" x14ac:dyDescent="0.25">
      <c r="M136" s="2" t="s">
        <v>133</v>
      </c>
      <c r="N136" s="2">
        <v>23.133299999999998</v>
      </c>
      <c r="O136" s="2"/>
      <c r="P136" s="2"/>
      <c r="Q136" s="2"/>
      <c r="R136" s="2"/>
      <c r="S136" s="2"/>
      <c r="T136" s="2"/>
      <c r="U136" s="2"/>
      <c r="V136" s="2"/>
    </row>
    <row r="137" spans="13:22" x14ac:dyDescent="0.25">
      <c r="M137" s="2" t="s">
        <v>134</v>
      </c>
      <c r="N137" s="2">
        <v>22.6889</v>
      </c>
      <c r="O137" s="2"/>
      <c r="P137" s="2"/>
      <c r="Q137" s="2"/>
      <c r="R137" s="2"/>
      <c r="S137" s="2"/>
      <c r="T137" s="2"/>
      <c r="U137" s="2"/>
      <c r="V137" s="2"/>
    </row>
    <row r="138" spans="13:22" x14ac:dyDescent="0.25">
      <c r="M138" s="2" t="s">
        <v>135</v>
      </c>
      <c r="N138" s="2">
        <v>24</v>
      </c>
      <c r="O138" s="2"/>
      <c r="P138" s="2"/>
      <c r="Q138" s="2"/>
      <c r="R138" s="2"/>
      <c r="S138" s="2"/>
      <c r="T138" s="2"/>
      <c r="U138" s="2"/>
      <c r="V138" s="2"/>
    </row>
    <row r="139" spans="13:22" x14ac:dyDescent="0.25">
      <c r="M139" s="2" t="s">
        <v>136</v>
      </c>
      <c r="N139" s="2">
        <v>23.755600000000001</v>
      </c>
      <c r="O139" s="2"/>
      <c r="P139" s="2"/>
      <c r="Q139" s="2"/>
      <c r="R139" s="2"/>
      <c r="S139" s="2"/>
      <c r="T139" s="2"/>
      <c r="U139" s="2"/>
      <c r="V139" s="2"/>
    </row>
    <row r="140" spans="13:22" x14ac:dyDescent="0.25">
      <c r="M140" s="2" t="s">
        <v>137</v>
      </c>
      <c r="N140" s="2">
        <v>23.444400000000002</v>
      </c>
      <c r="O140" s="2"/>
      <c r="P140" s="2"/>
      <c r="Q140" s="2"/>
      <c r="R140" s="2"/>
      <c r="S140" s="2"/>
      <c r="T140" s="2"/>
      <c r="U140" s="2"/>
      <c r="V140" s="2"/>
    </row>
    <row r="141" spans="13:22" x14ac:dyDescent="0.25">
      <c r="M141" s="2" t="s">
        <v>138</v>
      </c>
      <c r="N141" s="2">
        <v>25.2333</v>
      </c>
      <c r="O141" s="2"/>
      <c r="P141" s="2"/>
      <c r="Q141" s="2"/>
      <c r="R141" s="2"/>
      <c r="S141" s="2"/>
      <c r="T141" s="2"/>
      <c r="U141" s="2"/>
      <c r="V141" s="2"/>
    </row>
    <row r="142" spans="13:22" x14ac:dyDescent="0.25">
      <c r="M142" s="2" t="s">
        <v>139</v>
      </c>
      <c r="N142" s="2">
        <v>25.433299999999999</v>
      </c>
      <c r="O142" s="2"/>
      <c r="P142" s="2"/>
      <c r="Q142" s="2"/>
      <c r="R142" s="2"/>
      <c r="S142" s="2"/>
      <c r="T142" s="2"/>
      <c r="U142" s="2"/>
      <c r="V142" s="2"/>
    </row>
    <row r="143" spans="13:22" x14ac:dyDescent="0.25">
      <c r="M143" s="2" t="s">
        <v>140</v>
      </c>
      <c r="N143" s="2">
        <v>26.2</v>
      </c>
      <c r="O143" s="2"/>
      <c r="P143" s="2"/>
      <c r="Q143" s="2"/>
      <c r="R143" s="2"/>
      <c r="S143" s="2"/>
      <c r="T143" s="2"/>
      <c r="U143" s="2"/>
      <c r="V143" s="2"/>
    </row>
    <row r="144" spans="13:22" x14ac:dyDescent="0.25">
      <c r="M144" s="2" t="s">
        <v>141</v>
      </c>
      <c r="N144" s="2">
        <v>27.666699999999999</v>
      </c>
      <c r="O144" s="2"/>
      <c r="P144" s="2"/>
      <c r="Q144" s="2"/>
      <c r="R144" s="2"/>
      <c r="S144" s="2"/>
      <c r="T144" s="2"/>
      <c r="U144" s="2"/>
      <c r="V144" s="2"/>
    </row>
    <row r="145" spans="13:22" x14ac:dyDescent="0.25">
      <c r="M145" s="2" t="s">
        <v>142</v>
      </c>
      <c r="N145" s="2">
        <v>28.1</v>
      </c>
      <c r="O145" s="2"/>
      <c r="P145" s="2"/>
      <c r="Q145" s="2"/>
      <c r="R145" s="2"/>
      <c r="S145" s="2"/>
      <c r="T145" s="2"/>
      <c r="U145" s="2"/>
      <c r="V145" s="2"/>
    </row>
    <row r="146" spans="13:22" x14ac:dyDescent="0.25">
      <c r="M146" s="2" t="s">
        <v>143</v>
      </c>
      <c r="N146" s="2">
        <v>27.622199999999999</v>
      </c>
      <c r="O146" s="2"/>
      <c r="P146" s="2"/>
      <c r="Q146" s="2"/>
      <c r="R146" s="2"/>
      <c r="S146" s="2"/>
      <c r="T146" s="2"/>
      <c r="U146" s="2"/>
      <c r="V146" s="2"/>
    </row>
    <row r="147" spans="13:22" x14ac:dyDescent="0.25">
      <c r="M147" s="2" t="s">
        <v>144</v>
      </c>
      <c r="N147" s="2">
        <v>29.122199999999999</v>
      </c>
      <c r="O147" s="2"/>
      <c r="P147" s="2"/>
      <c r="Q147" s="2"/>
      <c r="R147" s="2"/>
      <c r="S147" s="2"/>
      <c r="T147" s="2"/>
      <c r="U147" s="2"/>
      <c r="V147" s="2"/>
    </row>
    <row r="148" spans="13:22" x14ac:dyDescent="0.25">
      <c r="M148" s="2" t="s">
        <v>145</v>
      </c>
      <c r="N148" s="2">
        <v>28.9556</v>
      </c>
      <c r="O148" s="2"/>
      <c r="P148" s="2"/>
      <c r="Q148" s="2"/>
      <c r="R148" s="2"/>
      <c r="S148" s="2"/>
      <c r="T148" s="2"/>
      <c r="U148" s="2"/>
      <c r="V148" s="2"/>
    </row>
    <row r="149" spans="13:22" x14ac:dyDescent="0.25">
      <c r="M149" s="2" t="s">
        <v>146</v>
      </c>
      <c r="N149" s="2">
        <v>31.377800000000001</v>
      </c>
      <c r="O149" s="2"/>
      <c r="P149" s="2"/>
      <c r="Q149" s="2"/>
      <c r="R149" s="2"/>
      <c r="S149" s="2"/>
      <c r="T149" s="2"/>
      <c r="U149" s="2"/>
      <c r="V149" s="2"/>
    </row>
    <row r="150" spans="13:22" x14ac:dyDescent="0.25">
      <c r="M150" s="2" t="s">
        <v>147</v>
      </c>
      <c r="N150" s="2">
        <v>30.477799999999998</v>
      </c>
      <c r="O150" s="2"/>
      <c r="P150" s="2"/>
      <c r="Q150" s="2"/>
      <c r="R150" s="2"/>
      <c r="S150" s="2"/>
      <c r="T150" s="2"/>
      <c r="U150" s="2"/>
      <c r="V150" s="2"/>
    </row>
    <row r="151" spans="13:22" x14ac:dyDescent="0.25">
      <c r="M151" s="2" t="s">
        <v>148</v>
      </c>
      <c r="N151" s="2">
        <v>28.8111</v>
      </c>
      <c r="O151" s="2"/>
      <c r="P151" s="2"/>
      <c r="Q151" s="2"/>
      <c r="R151" s="2"/>
      <c r="S151" s="2"/>
      <c r="T151" s="2"/>
      <c r="U151" s="2"/>
      <c r="V151" s="2"/>
    </row>
    <row r="152" spans="13:22" x14ac:dyDescent="0.25">
      <c r="M152" s="2" t="s">
        <v>149</v>
      </c>
      <c r="N152" s="2">
        <v>28.2</v>
      </c>
      <c r="O152" s="2"/>
      <c r="P152" s="2"/>
      <c r="Q152" s="2"/>
      <c r="R152" s="2"/>
      <c r="S152" s="2"/>
      <c r="T152" s="2"/>
      <c r="U152" s="2"/>
      <c r="V152" s="2"/>
    </row>
    <row r="153" spans="13:22" x14ac:dyDescent="0.25">
      <c r="M153" s="2" t="s">
        <v>150</v>
      </c>
      <c r="N153" s="2">
        <v>29.8889</v>
      </c>
      <c r="O153" s="2"/>
      <c r="P153" s="2"/>
      <c r="Q153" s="2"/>
      <c r="R153" s="2"/>
      <c r="S153" s="2"/>
      <c r="T153" s="2"/>
      <c r="U153" s="2"/>
      <c r="V153" s="2"/>
    </row>
    <row r="154" spans="13:22" x14ac:dyDescent="0.25">
      <c r="M154" s="2" t="s">
        <v>151</v>
      </c>
      <c r="N154" s="2">
        <v>29.8889</v>
      </c>
      <c r="O154" s="2"/>
      <c r="P154" s="2"/>
      <c r="Q154" s="2"/>
      <c r="R154" s="2"/>
      <c r="S154" s="2"/>
      <c r="T154" s="2"/>
      <c r="U154" s="2"/>
      <c r="V154" s="2"/>
    </row>
    <row r="155" spans="13:22" x14ac:dyDescent="0.25">
      <c r="M155" s="2" t="s">
        <v>152</v>
      </c>
      <c r="N155" s="2">
        <v>30.2</v>
      </c>
      <c r="O155" s="2"/>
      <c r="P155" s="2"/>
      <c r="Q155" s="2"/>
      <c r="R155" s="2"/>
      <c r="S155" s="2"/>
      <c r="T155" s="2"/>
      <c r="U155" s="2"/>
      <c r="V155" s="2"/>
    </row>
    <row r="156" spans="13:22" x14ac:dyDescent="0.25">
      <c r="M156" s="2" t="s">
        <v>153</v>
      </c>
      <c r="N156" s="2">
        <v>29.533300000000001</v>
      </c>
      <c r="O156" s="2"/>
      <c r="P156" s="2"/>
      <c r="Q156" s="2"/>
      <c r="R156" s="2"/>
      <c r="S156" s="2"/>
      <c r="T156" s="2"/>
      <c r="U156" s="2"/>
      <c r="V156" s="2"/>
    </row>
    <row r="157" spans="13:22" x14ac:dyDescent="0.25">
      <c r="M157" s="2" t="s">
        <v>154</v>
      </c>
      <c r="N157" s="2">
        <v>27.8889</v>
      </c>
      <c r="O157" s="2"/>
      <c r="P157" s="2"/>
      <c r="Q157" s="2"/>
      <c r="R157" s="2"/>
      <c r="S157" s="2"/>
      <c r="T157" s="2"/>
      <c r="U157" s="2"/>
      <c r="V157" s="2"/>
    </row>
    <row r="158" spans="13:22" x14ac:dyDescent="0.25">
      <c r="M158" s="2" t="s">
        <v>155</v>
      </c>
      <c r="N158" s="2">
        <v>28.411100000000001</v>
      </c>
      <c r="O158" s="2"/>
      <c r="P158" s="2"/>
      <c r="Q158" s="2"/>
      <c r="R158" s="2"/>
      <c r="S158" s="2"/>
      <c r="T158" s="2"/>
      <c r="U158" s="2"/>
      <c r="V158" s="2"/>
    </row>
    <row r="159" spans="13:22" x14ac:dyDescent="0.25">
      <c r="M159" s="2" t="s">
        <v>156</v>
      </c>
      <c r="N159" s="2">
        <v>27.4222</v>
      </c>
      <c r="O159" s="2"/>
      <c r="P159" s="2"/>
      <c r="Q159" s="2"/>
      <c r="R159" s="2"/>
      <c r="S159" s="2"/>
      <c r="T159" s="2"/>
      <c r="U159" s="2"/>
      <c r="V159" s="2"/>
    </row>
    <row r="160" spans="13:22" x14ac:dyDescent="0.25">
      <c r="M160" s="2" t="s">
        <v>157</v>
      </c>
      <c r="N160" s="2">
        <v>28.722200000000001</v>
      </c>
      <c r="O160" s="2"/>
      <c r="P160" s="2"/>
      <c r="Q160" s="2"/>
      <c r="R160" s="2"/>
      <c r="S160" s="2"/>
      <c r="T160" s="2"/>
      <c r="U160" s="2"/>
      <c r="V160" s="2"/>
    </row>
    <row r="161" spans="13:22" x14ac:dyDescent="0.25">
      <c r="M161" s="2" t="s">
        <v>158</v>
      </c>
      <c r="N161" s="2">
        <v>28.555599999999998</v>
      </c>
      <c r="O161" s="2"/>
      <c r="P161" s="2"/>
      <c r="Q161" s="2"/>
      <c r="R161" s="2"/>
      <c r="S161" s="2"/>
      <c r="T161" s="2"/>
      <c r="U161" s="2"/>
      <c r="V161" s="2"/>
    </row>
    <row r="162" spans="13:22" x14ac:dyDescent="0.25">
      <c r="M162" s="2" t="s">
        <v>159</v>
      </c>
      <c r="N162" s="2">
        <v>28.555599999999998</v>
      </c>
      <c r="O162" s="2"/>
      <c r="P162" s="2"/>
      <c r="Q162" s="2"/>
      <c r="R162" s="2"/>
      <c r="S162" s="2"/>
      <c r="T162" s="2"/>
      <c r="U162" s="2"/>
      <c r="V162" s="2"/>
    </row>
    <row r="163" spans="13:22" x14ac:dyDescent="0.25">
      <c r="M163" s="2"/>
      <c r="N163" s="2"/>
      <c r="O163" s="2"/>
      <c r="P163" s="2"/>
      <c r="Q163" s="2"/>
      <c r="R163" s="2"/>
      <c r="S163" s="2"/>
      <c r="T163" s="2"/>
      <c r="U163" s="2"/>
      <c r="V163" s="2"/>
    </row>
    <row r="164" spans="13:22" x14ac:dyDescent="0.25">
      <c r="M164" s="2" t="s">
        <v>66</v>
      </c>
      <c r="N164" s="2" t="s">
        <v>67</v>
      </c>
      <c r="O164" s="2" t="s">
        <v>68</v>
      </c>
      <c r="P164" s="2"/>
      <c r="Q164" s="2"/>
      <c r="R164" s="2"/>
      <c r="S164" s="2"/>
      <c r="T164" s="2"/>
      <c r="U164" s="2"/>
      <c r="V164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63"/>
  <sheetViews>
    <sheetView workbookViewId="0">
      <selection activeCell="B2" sqref="B2"/>
    </sheetView>
  </sheetViews>
  <sheetFormatPr defaultRowHeight="15" x14ac:dyDescent="0.25"/>
  <cols>
    <col min="13" max="13" width="23.140625" customWidth="1"/>
  </cols>
  <sheetData>
    <row r="1" spans="2:22" ht="15.75" x14ac:dyDescent="0.25">
      <c r="B1" s="26" t="s">
        <v>220</v>
      </c>
      <c r="C1" s="48"/>
      <c r="D1" s="48"/>
      <c r="E1" s="48"/>
      <c r="F1" s="48"/>
      <c r="G1" s="48"/>
      <c r="H1" s="48"/>
      <c r="I1" s="48"/>
      <c r="J1" s="48"/>
      <c r="K1" s="48"/>
    </row>
    <row r="2" spans="2:22" x14ac:dyDescent="0.25">
      <c r="B2" s="48" t="s">
        <v>225</v>
      </c>
      <c r="C2" s="15" t="s">
        <v>164</v>
      </c>
      <c r="D2" s="15" t="s">
        <v>30</v>
      </c>
      <c r="E2" s="15" t="s">
        <v>31</v>
      </c>
      <c r="F2" s="15" t="s">
        <v>163</v>
      </c>
      <c r="G2" s="15" t="s">
        <v>32</v>
      </c>
      <c r="H2" s="15" t="s">
        <v>33</v>
      </c>
      <c r="I2" s="15" t="s">
        <v>34</v>
      </c>
      <c r="J2" s="15" t="s">
        <v>35</v>
      </c>
      <c r="K2" s="15" t="s">
        <v>36</v>
      </c>
      <c r="M2" s="2"/>
      <c r="N2" s="6" t="s">
        <v>29</v>
      </c>
      <c r="O2" s="6" t="s">
        <v>30</v>
      </c>
      <c r="P2" s="6" t="s">
        <v>31</v>
      </c>
      <c r="Q2" s="2" t="s">
        <v>160</v>
      </c>
      <c r="R2" s="6" t="s">
        <v>32</v>
      </c>
      <c r="S2" s="6" t="s">
        <v>33</v>
      </c>
      <c r="T2" s="6" t="s">
        <v>34</v>
      </c>
      <c r="U2" s="6" t="s">
        <v>35</v>
      </c>
      <c r="V2" s="6" t="s">
        <v>36</v>
      </c>
    </row>
    <row r="3" spans="2:22" x14ac:dyDescent="0.25">
      <c r="B3" s="48">
        <v>1</v>
      </c>
      <c r="C3" s="46">
        <v>14.879999999999999</v>
      </c>
      <c r="D3" s="46">
        <v>20.466666666666665</v>
      </c>
      <c r="E3" s="46">
        <v>21.099999999999998</v>
      </c>
      <c r="F3" s="46">
        <v>20.85</v>
      </c>
      <c r="G3" s="46">
        <v>20.66</v>
      </c>
      <c r="H3" s="47">
        <v>21</v>
      </c>
      <c r="I3" s="46">
        <f>+(I4+J3)/2</f>
        <v>17.850000000000001</v>
      </c>
      <c r="J3" s="46">
        <v>17.3</v>
      </c>
      <c r="K3" s="46">
        <v>14.879999999999999</v>
      </c>
      <c r="L3" s="7">
        <f>AVERAGE(C3:K3)</f>
        <v>18.776296296296294</v>
      </c>
      <c r="M3" s="2" t="s">
        <v>8</v>
      </c>
      <c r="N3" s="2">
        <v>52</v>
      </c>
      <c r="O3" s="2">
        <v>52</v>
      </c>
      <c r="P3" s="2">
        <v>52</v>
      </c>
      <c r="Q3" s="2">
        <v>52</v>
      </c>
      <c r="R3" s="2">
        <v>52</v>
      </c>
      <c r="S3" s="2">
        <v>52</v>
      </c>
      <c r="T3" s="2">
        <v>52</v>
      </c>
      <c r="U3" s="2">
        <v>52</v>
      </c>
      <c r="V3" s="2">
        <v>52</v>
      </c>
    </row>
    <row r="4" spans="2:22" x14ac:dyDescent="0.25">
      <c r="B4" s="48">
        <f>1+B3</f>
        <v>2</v>
      </c>
      <c r="C4" s="46">
        <v>14.714285714285714</v>
      </c>
      <c r="D4" s="46">
        <v>20.085714285714285</v>
      </c>
      <c r="E4" s="46">
        <v>20.542857142857144</v>
      </c>
      <c r="F4" s="46">
        <v>23.014285714285712</v>
      </c>
      <c r="G4" s="46">
        <v>20.375</v>
      </c>
      <c r="H4" s="47">
        <v>18.399999999999999</v>
      </c>
      <c r="I4" s="46">
        <v>18.399999999999999</v>
      </c>
      <c r="J4" s="46">
        <v>16.357142857142858</v>
      </c>
      <c r="K4" s="46">
        <v>14.714285714285714</v>
      </c>
      <c r="L4" s="7">
        <f t="shared" ref="L4:L54" si="0">AVERAGE(C4:K4)</f>
        <v>18.51150793650794</v>
      </c>
      <c r="M4" s="2" t="s">
        <v>9</v>
      </c>
      <c r="N4" s="2">
        <v>8.5</v>
      </c>
      <c r="O4" s="2">
        <v>11</v>
      </c>
      <c r="P4" s="2">
        <v>11.7</v>
      </c>
      <c r="Q4" s="2">
        <v>11.1</v>
      </c>
      <c r="R4" s="2">
        <v>12.1</v>
      </c>
      <c r="S4" s="2">
        <v>8.1</v>
      </c>
      <c r="T4" s="2">
        <v>6.5</v>
      </c>
      <c r="U4" s="2">
        <v>6.6</v>
      </c>
      <c r="V4" s="2">
        <v>8.5</v>
      </c>
    </row>
    <row r="5" spans="2:22" x14ac:dyDescent="0.25">
      <c r="B5" s="48">
        <f t="shared" ref="B5:B54" si="1">1+B4</f>
        <v>3</v>
      </c>
      <c r="C5" s="46">
        <v>13.55</v>
      </c>
      <c r="D5" s="46">
        <v>19.933333333333334</v>
      </c>
      <c r="E5" s="46">
        <v>21.514285714285712</v>
      </c>
      <c r="F5" s="46">
        <v>21.6</v>
      </c>
      <c r="G5" s="46">
        <v>21.2</v>
      </c>
      <c r="H5" s="47">
        <v>22.5</v>
      </c>
      <c r="I5" s="46">
        <f>+(I4+J5)/2</f>
        <v>18.364285714285714</v>
      </c>
      <c r="J5" s="46">
        <v>18.328571428571429</v>
      </c>
      <c r="K5" s="46">
        <v>13.55</v>
      </c>
      <c r="L5" s="7">
        <f t="shared" si="0"/>
        <v>18.948941798941799</v>
      </c>
      <c r="M5" s="2" t="s">
        <v>10</v>
      </c>
      <c r="N5" s="2">
        <v>21.4</v>
      </c>
      <c r="O5" s="2">
        <v>21.9</v>
      </c>
      <c r="P5" s="2">
        <v>22</v>
      </c>
      <c r="Q5" s="2">
        <v>23</v>
      </c>
      <c r="R5" s="2">
        <v>22.1</v>
      </c>
      <c r="S5" s="2">
        <v>24.8</v>
      </c>
      <c r="T5" s="2">
        <v>19.899999999999999</v>
      </c>
      <c r="U5" s="2">
        <v>20.2</v>
      </c>
      <c r="V5" s="2">
        <v>21.4</v>
      </c>
    </row>
    <row r="6" spans="2:22" x14ac:dyDescent="0.25">
      <c r="B6" s="48">
        <f t="shared" si="1"/>
        <v>4</v>
      </c>
      <c r="C6" s="46">
        <v>17.333333333333332</v>
      </c>
      <c r="D6" s="46">
        <v>20.657142857142855</v>
      </c>
      <c r="E6" s="46">
        <v>20.742857142857144</v>
      </c>
      <c r="F6" s="46">
        <v>20.279999999999998</v>
      </c>
      <c r="G6" s="46">
        <v>20.633333333333333</v>
      </c>
      <c r="H6" s="47">
        <v>19</v>
      </c>
      <c r="I6" s="46">
        <f>+(I5+J6)/2</f>
        <v>18.023809523809526</v>
      </c>
      <c r="J6" s="46">
        <v>17.683333333333334</v>
      </c>
      <c r="K6" s="46">
        <v>17.333333333333332</v>
      </c>
      <c r="L6" s="7">
        <f t="shared" si="0"/>
        <v>19.076349206349207</v>
      </c>
      <c r="M6" s="2" t="s">
        <v>11</v>
      </c>
      <c r="N6" s="2">
        <v>12.9</v>
      </c>
      <c r="O6" s="2">
        <v>10.9</v>
      </c>
      <c r="P6" s="2">
        <v>10.3</v>
      </c>
      <c r="Q6" s="2">
        <v>11.9</v>
      </c>
      <c r="R6" s="2">
        <v>10</v>
      </c>
      <c r="S6" s="2">
        <v>16.7</v>
      </c>
      <c r="T6" s="2">
        <v>13.4</v>
      </c>
      <c r="U6" s="2">
        <v>13.6</v>
      </c>
      <c r="V6" s="2">
        <v>12.9</v>
      </c>
    </row>
    <row r="7" spans="2:22" x14ac:dyDescent="0.25">
      <c r="B7" s="48">
        <f t="shared" si="1"/>
        <v>5</v>
      </c>
      <c r="C7" s="46">
        <v>16.560000000000002</v>
      </c>
      <c r="D7" s="46">
        <v>20.216666666666669</v>
      </c>
      <c r="E7" s="46">
        <v>20.333333333333332</v>
      </c>
      <c r="F7" s="46">
        <v>20.399999999999999</v>
      </c>
      <c r="G7" s="46">
        <v>20.049999999999997</v>
      </c>
      <c r="H7" s="47">
        <v>19.5</v>
      </c>
      <c r="I7" s="46">
        <v>16.5</v>
      </c>
      <c r="J7" s="46">
        <v>17.033333333333335</v>
      </c>
      <c r="K7" s="46">
        <v>16.560000000000002</v>
      </c>
      <c r="L7" s="7">
        <f t="shared" si="0"/>
        <v>18.572592592592592</v>
      </c>
      <c r="M7" s="2" t="s">
        <v>12</v>
      </c>
      <c r="N7" s="2">
        <v>15.8</v>
      </c>
      <c r="O7" s="2">
        <v>16.95</v>
      </c>
      <c r="P7" s="2">
        <v>17.8</v>
      </c>
      <c r="Q7" s="2">
        <v>17.149999999999999</v>
      </c>
      <c r="R7" s="2">
        <v>18.5</v>
      </c>
      <c r="S7" s="2">
        <v>16.399999999999999</v>
      </c>
      <c r="T7" s="2">
        <v>14.2</v>
      </c>
      <c r="U7" s="2">
        <v>14.25</v>
      </c>
      <c r="V7" s="2">
        <v>15.8</v>
      </c>
    </row>
    <row r="8" spans="2:22" x14ac:dyDescent="0.25">
      <c r="B8" s="48">
        <f t="shared" si="1"/>
        <v>6</v>
      </c>
      <c r="C8" s="46">
        <v>16.014285714285716</v>
      </c>
      <c r="D8" s="46">
        <v>21.471428571428568</v>
      </c>
      <c r="E8" s="46">
        <v>20.114285714285717</v>
      </c>
      <c r="F8" s="46">
        <v>20.5</v>
      </c>
      <c r="G8" s="46">
        <v>20.685714285714287</v>
      </c>
      <c r="H8" s="47">
        <v>19.8</v>
      </c>
      <c r="I8" s="46">
        <v>18.72</v>
      </c>
      <c r="J8" s="46">
        <v>15.966666666666667</v>
      </c>
      <c r="K8" s="46">
        <v>16.014285714285716</v>
      </c>
      <c r="L8" s="7">
        <f t="shared" si="0"/>
        <v>18.809629629629626</v>
      </c>
      <c r="M8" s="2" t="s">
        <v>13</v>
      </c>
      <c r="N8" s="2">
        <v>13.1</v>
      </c>
      <c r="O8" s="2">
        <v>13.925000000000001</v>
      </c>
      <c r="P8" s="2">
        <v>15.525</v>
      </c>
      <c r="Q8" s="2">
        <v>14.6</v>
      </c>
      <c r="R8" s="2">
        <v>14.5</v>
      </c>
      <c r="S8" s="2">
        <v>13.2</v>
      </c>
      <c r="T8" s="2">
        <v>12.175000000000001</v>
      </c>
      <c r="U8" s="2">
        <v>12.225</v>
      </c>
      <c r="V8" s="2">
        <v>13.1</v>
      </c>
    </row>
    <row r="9" spans="2:22" x14ac:dyDescent="0.25">
      <c r="B9" s="48">
        <f t="shared" si="1"/>
        <v>7</v>
      </c>
      <c r="C9" s="46">
        <v>15.799999999999999</v>
      </c>
      <c r="D9" s="46">
        <v>20.828571428571429</v>
      </c>
      <c r="E9" s="46">
        <v>18.699999999999996</v>
      </c>
      <c r="F9" s="46">
        <v>19.625</v>
      </c>
      <c r="G9" s="46">
        <v>21.428571428571427</v>
      </c>
      <c r="H9" s="47">
        <v>19</v>
      </c>
      <c r="I9" s="46">
        <v>19.285714285714285</v>
      </c>
      <c r="J9" s="46">
        <v>20.149999999999999</v>
      </c>
      <c r="K9" s="46">
        <v>15.799999999999999</v>
      </c>
      <c r="L9" s="7">
        <f t="shared" si="0"/>
        <v>18.957539682539686</v>
      </c>
      <c r="M9" s="2" t="s">
        <v>14</v>
      </c>
      <c r="N9" s="2">
        <v>17.925000000000001</v>
      </c>
      <c r="O9" s="2">
        <v>19.899999999999999</v>
      </c>
      <c r="P9" s="2">
        <v>20.125</v>
      </c>
      <c r="Q9" s="2">
        <v>19.100000000000001</v>
      </c>
      <c r="R9" s="2">
        <v>20.399999999999999</v>
      </c>
      <c r="S9" s="2">
        <v>19.125</v>
      </c>
      <c r="T9" s="2">
        <v>17.324999999999999</v>
      </c>
      <c r="U9" s="2">
        <v>16.5</v>
      </c>
      <c r="V9" s="2">
        <v>17.824999999999999</v>
      </c>
    </row>
    <row r="10" spans="2:22" x14ac:dyDescent="0.25">
      <c r="B10" s="48">
        <f t="shared" si="1"/>
        <v>8</v>
      </c>
      <c r="C10" s="46">
        <v>15.966666666666667</v>
      </c>
      <c r="D10" s="46">
        <v>21.919999999999998</v>
      </c>
      <c r="E10" s="46">
        <v>20.6</v>
      </c>
      <c r="F10" s="46">
        <v>20.399999999999999</v>
      </c>
      <c r="G10" s="46">
        <v>20.783333333333335</v>
      </c>
      <c r="H10" s="47">
        <v>19.3</v>
      </c>
      <c r="I10" s="46">
        <v>18</v>
      </c>
      <c r="J10" s="46">
        <v>17.399999999999999</v>
      </c>
      <c r="K10" s="46">
        <v>15.966666666666667</v>
      </c>
      <c r="L10" s="7">
        <f t="shared" si="0"/>
        <v>18.926296296296293</v>
      </c>
      <c r="M10" s="2" t="s">
        <v>15</v>
      </c>
      <c r="N10" s="2">
        <v>4.8250000000000002</v>
      </c>
      <c r="O10" s="2">
        <v>5.9749999999999996</v>
      </c>
      <c r="P10" s="2">
        <v>4.5999999999999996</v>
      </c>
      <c r="Q10" s="2">
        <v>4.5</v>
      </c>
      <c r="R10" s="2">
        <v>5.9</v>
      </c>
      <c r="S10" s="2">
        <v>5.9249999999999998</v>
      </c>
      <c r="T10" s="2">
        <v>5.15</v>
      </c>
      <c r="U10" s="2">
        <v>4.2750000000000004</v>
      </c>
      <c r="V10" s="2">
        <v>4.7249999999999996</v>
      </c>
    </row>
    <row r="11" spans="2:22" x14ac:dyDescent="0.25">
      <c r="B11" s="48">
        <f t="shared" si="1"/>
        <v>9</v>
      </c>
      <c r="C11" s="46">
        <v>13.933333333333332</v>
      </c>
      <c r="D11" s="46">
        <v>20.571428571428573</v>
      </c>
      <c r="E11" s="46">
        <v>19.571428571428573</v>
      </c>
      <c r="F11" s="46">
        <f>+(E11+G11)/2</f>
        <v>19.098214285714285</v>
      </c>
      <c r="G11" s="46">
        <v>18.625</v>
      </c>
      <c r="H11" s="47">
        <v>19.100000000000001</v>
      </c>
      <c r="I11" s="46">
        <v>19.850000000000001</v>
      </c>
      <c r="J11" s="46">
        <v>18.733333333333334</v>
      </c>
      <c r="K11" s="46">
        <v>13.933333333333332</v>
      </c>
      <c r="L11" s="7">
        <f t="shared" si="0"/>
        <v>18.157341269841268</v>
      </c>
      <c r="M11" s="2" t="s">
        <v>16</v>
      </c>
      <c r="N11" s="4">
        <v>15.553800000000001</v>
      </c>
      <c r="O11" s="4">
        <v>16.942299999999999</v>
      </c>
      <c r="P11" s="4">
        <v>17.546199999999999</v>
      </c>
      <c r="Q11" s="4">
        <v>16.936499999999999</v>
      </c>
      <c r="R11" s="4">
        <v>17.600000000000001</v>
      </c>
      <c r="S11" s="4">
        <v>16.298100000000002</v>
      </c>
      <c r="T11" s="4">
        <v>14.307700000000001</v>
      </c>
      <c r="U11" s="4">
        <v>14.0519</v>
      </c>
      <c r="V11" s="4">
        <v>15.446199999999999</v>
      </c>
    </row>
    <row r="12" spans="2:22" x14ac:dyDescent="0.25">
      <c r="B12" s="48">
        <f t="shared" si="1"/>
        <v>10</v>
      </c>
      <c r="C12" s="46">
        <v>11.12</v>
      </c>
      <c r="D12" s="46">
        <v>19.214285714285715</v>
      </c>
      <c r="E12" s="46">
        <v>20.414285714285715</v>
      </c>
      <c r="F12" s="46">
        <v>20.5</v>
      </c>
      <c r="G12" s="46">
        <v>20.557142857142853</v>
      </c>
      <c r="H12" s="47">
        <v>19.8</v>
      </c>
      <c r="I12" s="46">
        <v>17.7</v>
      </c>
      <c r="J12" s="46">
        <v>18.3</v>
      </c>
      <c r="K12" s="46">
        <v>11.12</v>
      </c>
      <c r="L12" s="10">
        <f t="shared" si="0"/>
        <v>17.636190476190475</v>
      </c>
      <c r="M12" s="2" t="s">
        <v>17</v>
      </c>
      <c r="N12" s="2">
        <v>10.9268</v>
      </c>
      <c r="O12" s="2">
        <v>10.684100000000001</v>
      </c>
      <c r="P12" s="2">
        <v>8.0518999999999998</v>
      </c>
      <c r="Q12" s="2">
        <v>8.7565000000000008</v>
      </c>
      <c r="R12" s="2">
        <v>9.6278000000000006</v>
      </c>
      <c r="S12" s="2">
        <v>14.1912</v>
      </c>
      <c r="T12" s="2">
        <v>11.9764</v>
      </c>
      <c r="U12" s="2">
        <v>10.819000000000001</v>
      </c>
      <c r="V12" s="2">
        <v>10.0931</v>
      </c>
    </row>
    <row r="13" spans="2:22" x14ac:dyDescent="0.25">
      <c r="B13" s="48">
        <f t="shared" si="1"/>
        <v>11</v>
      </c>
      <c r="C13" s="46">
        <v>15.65</v>
      </c>
      <c r="D13" s="46">
        <v>20.7</v>
      </c>
      <c r="E13" s="46">
        <v>17.128571428571426</v>
      </c>
      <c r="F13" s="46">
        <v>18.62</v>
      </c>
      <c r="G13" s="46">
        <v>20.25714285714286</v>
      </c>
      <c r="H13" s="47">
        <v>20.399999999999999</v>
      </c>
      <c r="I13" s="46">
        <f>+(I12+I14)/2</f>
        <v>16</v>
      </c>
      <c r="J13" s="46">
        <f>+(J12+J14)/2</f>
        <v>16.3</v>
      </c>
      <c r="K13" s="46">
        <v>15.65</v>
      </c>
      <c r="L13" s="10">
        <f t="shared" si="0"/>
        <v>17.856190476190481</v>
      </c>
      <c r="M13" s="2" t="s">
        <v>18</v>
      </c>
      <c r="N13" s="4">
        <v>3.3056000000000001</v>
      </c>
      <c r="O13" s="4">
        <v>3.2686000000000002</v>
      </c>
      <c r="P13" s="4">
        <v>2.8376000000000001</v>
      </c>
      <c r="Q13" s="4">
        <v>2.9590999999999998</v>
      </c>
      <c r="R13" s="4">
        <v>3.1029</v>
      </c>
      <c r="S13" s="4">
        <v>3.7671000000000001</v>
      </c>
      <c r="T13" s="4">
        <v>3.4607000000000001</v>
      </c>
      <c r="U13" s="4">
        <v>3.2892000000000001</v>
      </c>
      <c r="V13" s="4">
        <v>3.177</v>
      </c>
    </row>
    <row r="14" spans="2:22" x14ac:dyDescent="0.25">
      <c r="B14" s="48">
        <f t="shared" si="1"/>
        <v>12</v>
      </c>
      <c r="C14" s="46">
        <v>15.780000000000001</v>
      </c>
      <c r="D14" s="46">
        <f>+(C14+E14)/2</f>
        <v>16.365000000000002</v>
      </c>
      <c r="E14" s="46">
        <v>16.95</v>
      </c>
      <c r="F14" s="46">
        <v>19.849999999999998</v>
      </c>
      <c r="G14" s="46">
        <v>20.716666666666669</v>
      </c>
      <c r="H14" s="47">
        <v>20.399999999999999</v>
      </c>
      <c r="I14" s="46">
        <v>14.3</v>
      </c>
      <c r="J14" s="46">
        <v>14.3</v>
      </c>
      <c r="K14" s="46">
        <v>15.780000000000001</v>
      </c>
      <c r="L14" s="10">
        <f t="shared" si="0"/>
        <v>17.160185185185185</v>
      </c>
      <c r="M14" s="2" t="s">
        <v>19</v>
      </c>
      <c r="N14" s="2">
        <v>0.45839999999999997</v>
      </c>
      <c r="O14" s="2">
        <v>0.45329999999999998</v>
      </c>
      <c r="P14" s="2">
        <v>0.39350000000000002</v>
      </c>
      <c r="Q14" s="2">
        <v>0.41039999999999999</v>
      </c>
      <c r="R14" s="2">
        <v>0.43030000000000002</v>
      </c>
      <c r="S14" s="2">
        <v>0.52239999999999998</v>
      </c>
      <c r="T14" s="2">
        <v>0.47989999999999999</v>
      </c>
      <c r="U14" s="2">
        <v>0.45610000000000001</v>
      </c>
      <c r="V14" s="2">
        <v>0.44059999999999999</v>
      </c>
    </row>
    <row r="15" spans="2:22" x14ac:dyDescent="0.25">
      <c r="B15" s="48">
        <f t="shared" si="1"/>
        <v>13</v>
      </c>
      <c r="C15" s="46">
        <v>10.5</v>
      </c>
      <c r="D15" s="46">
        <f t="shared" ref="D15:D16" si="2">+(C15+E15)/2</f>
        <v>13.114285714285714</v>
      </c>
      <c r="E15" s="46">
        <v>15.728571428571428</v>
      </c>
      <c r="F15" s="46">
        <v>16.96</v>
      </c>
      <c r="G15" s="46">
        <v>21.442857142857143</v>
      </c>
      <c r="H15" s="47">
        <v>19.399999999999999</v>
      </c>
      <c r="I15" s="46">
        <f>+(I14+I16)/2</f>
        <v>12.983333333333334</v>
      </c>
      <c r="J15" s="46">
        <f>+(J14+J16)/2</f>
        <v>12.983333333333334</v>
      </c>
      <c r="K15" s="46">
        <v>10.5</v>
      </c>
      <c r="L15" s="10">
        <f t="shared" si="0"/>
        <v>14.845820105820106</v>
      </c>
      <c r="M15" s="2" t="s">
        <v>20</v>
      </c>
      <c r="N15" s="12">
        <v>0.21249999999999999</v>
      </c>
      <c r="O15" s="12">
        <v>0.19289999999999999</v>
      </c>
      <c r="P15" s="12">
        <v>0.16170000000000001</v>
      </c>
      <c r="Q15" s="12">
        <v>0.17469999999999999</v>
      </c>
      <c r="R15" s="12">
        <v>0.17630000000000001</v>
      </c>
      <c r="S15" s="12">
        <v>0.2311</v>
      </c>
      <c r="T15" s="12">
        <v>0.2419</v>
      </c>
      <c r="U15" s="12">
        <v>0.2341</v>
      </c>
      <c r="V15" s="12">
        <v>0.20569999999999999</v>
      </c>
    </row>
    <row r="16" spans="2:22" x14ac:dyDescent="0.25">
      <c r="B16" s="48">
        <f t="shared" si="1"/>
        <v>14</v>
      </c>
      <c r="C16" s="46">
        <v>8.4833333333333325</v>
      </c>
      <c r="D16" s="46">
        <f t="shared" si="2"/>
        <v>12.141666666666666</v>
      </c>
      <c r="E16" s="46">
        <v>15.799999999999999</v>
      </c>
      <c r="F16" s="46">
        <v>15.983333333333333</v>
      </c>
      <c r="G16" s="46">
        <v>17.66</v>
      </c>
      <c r="H16" s="47">
        <v>19</v>
      </c>
      <c r="I16" s="46">
        <v>11.666666666666666</v>
      </c>
      <c r="J16" s="46">
        <v>11.666666666666666</v>
      </c>
      <c r="K16" s="46">
        <v>8.4833333333333325</v>
      </c>
      <c r="L16" s="10">
        <f t="shared" si="0"/>
        <v>13.431666666666667</v>
      </c>
      <c r="M16" s="2" t="s">
        <v>21</v>
      </c>
      <c r="N16" s="2">
        <v>-5.7500000000000002E-2</v>
      </c>
      <c r="O16" s="2">
        <v>-0.25340000000000001</v>
      </c>
      <c r="P16" s="2">
        <v>-0.34870000000000001</v>
      </c>
      <c r="Q16" s="2">
        <v>-4.1099999999999998E-2</v>
      </c>
      <c r="R16" s="2">
        <v>-0.3543</v>
      </c>
      <c r="S16" s="2">
        <v>-0.27810000000000001</v>
      </c>
      <c r="T16" s="2">
        <v>-0.44619999999999999</v>
      </c>
      <c r="U16" s="2">
        <v>-0.41239999999999999</v>
      </c>
      <c r="V16" s="2">
        <v>-0.1113</v>
      </c>
    </row>
    <row r="17" spans="2:22" x14ac:dyDescent="0.25">
      <c r="B17" s="48">
        <f t="shared" si="1"/>
        <v>15</v>
      </c>
      <c r="C17" s="46">
        <v>11.614285714285714</v>
      </c>
      <c r="D17" s="46">
        <v>18.28</v>
      </c>
      <c r="E17" s="46">
        <v>15.342857142857142</v>
      </c>
      <c r="F17" s="46">
        <v>15.88</v>
      </c>
      <c r="G17" s="46">
        <v>19.5</v>
      </c>
      <c r="H17" s="47">
        <v>14.6</v>
      </c>
      <c r="I17" s="46">
        <v>13.459999999999999</v>
      </c>
      <c r="J17" s="46">
        <v>13.133333333333333</v>
      </c>
      <c r="K17" s="46">
        <v>11.614285714285714</v>
      </c>
      <c r="L17" s="10">
        <f t="shared" si="0"/>
        <v>14.824973544973545</v>
      </c>
      <c r="M17" s="2" t="s">
        <v>22</v>
      </c>
      <c r="N17" s="2">
        <v>-0.86119999999999997</v>
      </c>
      <c r="O17" s="2">
        <v>-1.3458000000000001</v>
      </c>
      <c r="P17" s="2">
        <v>-1.0152000000000001</v>
      </c>
      <c r="Q17" s="2">
        <v>-0.93120000000000003</v>
      </c>
      <c r="R17" s="2">
        <v>-1.4240999999999999</v>
      </c>
      <c r="S17" s="2">
        <v>-0.45600000000000002</v>
      </c>
      <c r="T17" s="2">
        <v>-0.62390000000000001</v>
      </c>
      <c r="U17" s="2">
        <v>-0.53359999999999996</v>
      </c>
      <c r="V17" s="2">
        <v>-0.75360000000000005</v>
      </c>
    </row>
    <row r="18" spans="2:22" x14ac:dyDescent="0.25">
      <c r="B18" s="48">
        <f t="shared" si="1"/>
        <v>16</v>
      </c>
      <c r="C18" s="46">
        <v>10.459999999999999</v>
      </c>
      <c r="D18" s="46">
        <v>15.62</v>
      </c>
      <c r="E18" s="46">
        <v>13.414285714285715</v>
      </c>
      <c r="F18" s="46">
        <v>16.516666666666666</v>
      </c>
      <c r="G18" s="46">
        <v>19</v>
      </c>
      <c r="H18" s="47">
        <v>16.8</v>
      </c>
      <c r="I18" s="46">
        <v>13.025</v>
      </c>
      <c r="J18" s="46">
        <v>13.533333333333333</v>
      </c>
      <c r="K18" s="46">
        <v>10.459999999999999</v>
      </c>
      <c r="L18" s="10">
        <f t="shared" si="0"/>
        <v>14.314365079365079</v>
      </c>
      <c r="M18" s="2" t="s">
        <v>23</v>
      </c>
      <c r="N18" s="2">
        <v>14.8156</v>
      </c>
      <c r="O18" s="2">
        <v>16.276700000000002</v>
      </c>
      <c r="P18" s="2">
        <v>17.0579</v>
      </c>
      <c r="Q18" s="2">
        <v>16.408899999999999</v>
      </c>
      <c r="R18" s="2">
        <v>17.0198</v>
      </c>
      <c r="S18" s="2">
        <v>15.305400000000001</v>
      </c>
      <c r="T18" s="2">
        <v>13.306100000000001</v>
      </c>
      <c r="U18" s="2">
        <v>13.144</v>
      </c>
      <c r="V18" s="2">
        <v>14.7523</v>
      </c>
    </row>
    <row r="19" spans="2:22" x14ac:dyDescent="0.25">
      <c r="B19" s="48">
        <f t="shared" si="1"/>
        <v>17</v>
      </c>
      <c r="C19" s="46">
        <v>10.966666666666667</v>
      </c>
      <c r="D19" s="46">
        <v>15.34</v>
      </c>
      <c r="E19" s="46">
        <v>15.616666666666667</v>
      </c>
      <c r="F19" s="46">
        <v>18.8</v>
      </c>
      <c r="G19" s="46">
        <v>18</v>
      </c>
      <c r="H19" s="47">
        <f>+(G19+H18)/2</f>
        <v>17.399999999999999</v>
      </c>
      <c r="I19" s="46">
        <v>14.066666666666668</v>
      </c>
      <c r="J19" s="46">
        <v>14.485714285714286</v>
      </c>
      <c r="K19" s="46">
        <v>10.966666666666667</v>
      </c>
      <c r="L19" s="10">
        <f t="shared" si="0"/>
        <v>15.07137566137566</v>
      </c>
      <c r="M19" s="2" t="s">
        <v>24</v>
      </c>
      <c r="N19" s="2">
        <v>52</v>
      </c>
      <c r="O19" s="2">
        <v>52</v>
      </c>
      <c r="P19" s="2">
        <v>52</v>
      </c>
      <c r="Q19" s="2">
        <v>52</v>
      </c>
      <c r="R19" s="2">
        <v>52</v>
      </c>
      <c r="S19" s="2">
        <v>52</v>
      </c>
      <c r="T19" s="2">
        <v>52</v>
      </c>
      <c r="U19" s="2">
        <v>52</v>
      </c>
      <c r="V19" s="2">
        <v>52</v>
      </c>
    </row>
    <row r="20" spans="2:22" x14ac:dyDescent="0.25">
      <c r="B20" s="48">
        <f t="shared" si="1"/>
        <v>18</v>
      </c>
      <c r="C20" s="46">
        <v>9.7166666666666668</v>
      </c>
      <c r="D20" s="46">
        <v>15.899999999999999</v>
      </c>
      <c r="E20" s="46">
        <v>16.242857142857144</v>
      </c>
      <c r="F20" s="46">
        <v>16.671428571428571</v>
      </c>
      <c r="G20" s="46">
        <v>17.557142857142857</v>
      </c>
      <c r="H20" s="47">
        <f>+(G20+I20)/2</f>
        <v>15.748571428571429</v>
      </c>
      <c r="I20" s="46">
        <v>13.940000000000001</v>
      </c>
      <c r="J20" s="46">
        <v>13.040000000000001</v>
      </c>
      <c r="K20" s="46">
        <v>9.7166666666666668</v>
      </c>
      <c r="L20" s="10">
        <f t="shared" si="0"/>
        <v>14.281481481481482</v>
      </c>
      <c r="M20" s="2" t="s">
        <v>25</v>
      </c>
      <c r="N20" s="2">
        <v>15.192500000000001</v>
      </c>
      <c r="O20" s="2">
        <v>16.6158</v>
      </c>
      <c r="P20" s="2">
        <v>17.308</v>
      </c>
      <c r="Q20" s="2">
        <v>16.675599999999999</v>
      </c>
      <c r="R20" s="2">
        <v>17.315799999999999</v>
      </c>
      <c r="S20" s="2">
        <v>15.8262</v>
      </c>
      <c r="T20" s="2">
        <v>13.838800000000001</v>
      </c>
      <c r="U20" s="2">
        <v>13.625</v>
      </c>
      <c r="V20" s="2">
        <v>15.107900000000001</v>
      </c>
    </row>
    <row r="21" spans="2:22" x14ac:dyDescent="0.25">
      <c r="B21" s="48">
        <f t="shared" si="1"/>
        <v>19</v>
      </c>
      <c r="C21" s="46">
        <v>12.071428571428571</v>
      </c>
      <c r="D21" s="46">
        <v>16.599999999999998</v>
      </c>
      <c r="E21" s="46">
        <v>15.314285714285715</v>
      </c>
      <c r="F21" s="46">
        <v>17.25</v>
      </c>
      <c r="G21" s="46">
        <v>16.966666666666669</v>
      </c>
      <c r="H21" s="47">
        <f>+(G21+I21)/2</f>
        <v>15.683333333333334</v>
      </c>
      <c r="I21" s="46">
        <v>14.4</v>
      </c>
      <c r="J21" s="46">
        <v>14.2</v>
      </c>
      <c r="K21" s="46">
        <v>12.071428571428571</v>
      </c>
      <c r="L21" s="10">
        <f t="shared" si="0"/>
        <v>14.950793650793653</v>
      </c>
      <c r="M21" s="2" t="s">
        <v>26</v>
      </c>
      <c r="N21" s="2">
        <v>52</v>
      </c>
      <c r="O21" s="2">
        <v>52</v>
      </c>
      <c r="P21" s="2">
        <v>52</v>
      </c>
      <c r="Q21" s="2">
        <v>52</v>
      </c>
      <c r="R21" s="2">
        <v>52</v>
      </c>
      <c r="S21" s="2">
        <v>52</v>
      </c>
      <c r="T21" s="2">
        <v>52</v>
      </c>
      <c r="U21" s="2">
        <v>52</v>
      </c>
      <c r="V21" s="2">
        <v>52</v>
      </c>
    </row>
    <row r="22" spans="2:22" x14ac:dyDescent="0.25">
      <c r="B22" s="48">
        <f t="shared" si="1"/>
        <v>20</v>
      </c>
      <c r="C22" s="46">
        <v>12.200000000000001</v>
      </c>
      <c r="D22" s="46">
        <v>12.5</v>
      </c>
      <c r="E22" s="46">
        <v>13.72857142857143</v>
      </c>
      <c r="F22" s="46">
        <v>15.128571428571428</v>
      </c>
      <c r="G22" s="46">
        <v>14.419999999999998</v>
      </c>
      <c r="H22" s="47">
        <v>15.8</v>
      </c>
      <c r="I22" s="46">
        <v>10.525</v>
      </c>
      <c r="J22" s="46">
        <v>10.65</v>
      </c>
      <c r="K22" s="46">
        <v>12.200000000000001</v>
      </c>
      <c r="L22" s="10">
        <f t="shared" si="0"/>
        <v>13.016904761904762</v>
      </c>
      <c r="M22" s="2" t="s">
        <v>27</v>
      </c>
      <c r="N22" s="2">
        <v>1.0218</v>
      </c>
      <c r="O22" s="2">
        <v>1.018</v>
      </c>
      <c r="P22" s="2">
        <v>1.0125999999999999</v>
      </c>
      <c r="Q22" s="2">
        <v>1.0141</v>
      </c>
      <c r="R22" s="2">
        <v>1.0149999999999999</v>
      </c>
      <c r="S22" s="2">
        <v>1.0282</v>
      </c>
      <c r="T22" s="2">
        <v>1.0326</v>
      </c>
      <c r="U22" s="2">
        <v>1.03</v>
      </c>
      <c r="V22" s="2">
        <v>1.0206</v>
      </c>
    </row>
    <row r="23" spans="2:22" x14ac:dyDescent="0.25">
      <c r="B23" s="48">
        <f t="shared" si="1"/>
        <v>21</v>
      </c>
      <c r="C23" s="46">
        <v>12.75</v>
      </c>
      <c r="D23" s="46">
        <v>14</v>
      </c>
      <c r="E23" s="46">
        <v>13.675000000000001</v>
      </c>
      <c r="F23" s="46">
        <v>18.133333333333333</v>
      </c>
      <c r="G23" s="46">
        <v>12.983333333333333</v>
      </c>
      <c r="H23" s="47">
        <v>14.6</v>
      </c>
      <c r="I23" s="46">
        <v>12.733333333333334</v>
      </c>
      <c r="J23" s="46">
        <v>12.549999999999999</v>
      </c>
      <c r="K23" s="46">
        <v>12.75</v>
      </c>
      <c r="L23" s="10">
        <f t="shared" si="0"/>
        <v>13.797222222222221</v>
      </c>
      <c r="M23" s="2" t="s">
        <v>28</v>
      </c>
      <c r="N23" s="2">
        <v>1.2497</v>
      </c>
      <c r="O23" s="2">
        <v>1.2244999999999999</v>
      </c>
      <c r="P23" s="2">
        <v>1.1850000000000001</v>
      </c>
      <c r="Q23" s="2">
        <v>1.1970000000000001</v>
      </c>
      <c r="R23" s="2">
        <v>1.2035</v>
      </c>
      <c r="S23" s="2">
        <v>1.288</v>
      </c>
      <c r="T23" s="2">
        <v>1.3125</v>
      </c>
      <c r="U23" s="2">
        <v>1.2981</v>
      </c>
      <c r="V23" s="2">
        <v>1.2419</v>
      </c>
    </row>
    <row r="24" spans="2:22" x14ac:dyDescent="0.25">
      <c r="B24" s="48">
        <f t="shared" si="1"/>
        <v>22</v>
      </c>
      <c r="C24" s="46">
        <v>12.625</v>
      </c>
      <c r="D24" s="46">
        <v>16.585714285714285</v>
      </c>
      <c r="E24" s="46">
        <v>15.257142857142856</v>
      </c>
      <c r="F24" s="46">
        <v>14.916666666666666</v>
      </c>
      <c r="G24" s="46">
        <v>14.542857142857144</v>
      </c>
      <c r="H24" s="47">
        <v>13.2</v>
      </c>
      <c r="I24" s="46">
        <v>8.4666666666666668</v>
      </c>
      <c r="J24" s="46">
        <v>7.916666666666667</v>
      </c>
      <c r="K24" s="46">
        <v>12.625</v>
      </c>
      <c r="L24" s="10">
        <f t="shared" si="0"/>
        <v>12.903968253968255</v>
      </c>
      <c r="M24" s="13" t="s">
        <v>37</v>
      </c>
      <c r="N24" s="3">
        <v>14.7</v>
      </c>
      <c r="O24" s="3">
        <v>16</v>
      </c>
      <c r="P24" s="3">
        <v>17.7</v>
      </c>
      <c r="Q24" s="3">
        <v>16.100000000000001</v>
      </c>
      <c r="R24" s="3">
        <v>16.8</v>
      </c>
      <c r="S24" s="3">
        <v>15.3</v>
      </c>
      <c r="T24" s="3">
        <v>13.3</v>
      </c>
      <c r="U24" s="3">
        <v>13.2</v>
      </c>
      <c r="V24" s="3">
        <v>14.5</v>
      </c>
    </row>
    <row r="25" spans="2:22" x14ac:dyDescent="0.25">
      <c r="B25" s="48">
        <f t="shared" si="1"/>
        <v>23</v>
      </c>
      <c r="C25" s="46">
        <v>13.2</v>
      </c>
      <c r="D25" s="46">
        <v>12.833333333333334</v>
      </c>
      <c r="E25" s="46">
        <v>11.725000000000001</v>
      </c>
      <c r="F25" s="46">
        <v>14.633333333333333</v>
      </c>
      <c r="G25" s="46">
        <v>13.642857142857142</v>
      </c>
      <c r="H25" s="47">
        <v>8.5</v>
      </c>
      <c r="I25" s="46">
        <v>8.0499999999999989</v>
      </c>
      <c r="J25" s="46">
        <v>8.65</v>
      </c>
      <c r="K25" s="46">
        <v>13.2</v>
      </c>
      <c r="L25" s="10">
        <f t="shared" si="0"/>
        <v>11.60383597883598</v>
      </c>
      <c r="M25" s="13" t="s">
        <v>37</v>
      </c>
      <c r="N25" s="3">
        <v>16.5</v>
      </c>
      <c r="O25" s="3">
        <v>18.8</v>
      </c>
      <c r="P25" s="3">
        <v>18.3</v>
      </c>
      <c r="Q25" s="3">
        <v>17.7</v>
      </c>
      <c r="R25" s="3">
        <v>18.399999999999999</v>
      </c>
      <c r="S25" s="3">
        <v>17.3</v>
      </c>
      <c r="T25" s="3">
        <v>15.3</v>
      </c>
      <c r="U25" s="3">
        <v>15</v>
      </c>
      <c r="V25" s="3">
        <v>16.3</v>
      </c>
    </row>
    <row r="26" spans="2:22" x14ac:dyDescent="0.25">
      <c r="B26" s="48">
        <f t="shared" si="1"/>
        <v>24</v>
      </c>
      <c r="C26" s="46">
        <v>11.971428571428572</v>
      </c>
      <c r="D26" s="46">
        <v>13.633333333333335</v>
      </c>
      <c r="E26" s="46">
        <v>13.35</v>
      </c>
      <c r="F26" s="46">
        <v>14.62</v>
      </c>
      <c r="G26" s="46">
        <v>12.62857142857143</v>
      </c>
      <c r="H26" s="47">
        <v>8.1</v>
      </c>
      <c r="I26" s="46">
        <v>12.120000000000001</v>
      </c>
      <c r="J26" s="46">
        <v>12.42</v>
      </c>
      <c r="K26" s="46">
        <v>11.971428571428572</v>
      </c>
      <c r="L26" s="10">
        <f t="shared" si="0"/>
        <v>12.312751322751323</v>
      </c>
    </row>
    <row r="27" spans="2:22" x14ac:dyDescent="0.25">
      <c r="B27" s="48">
        <f t="shared" si="1"/>
        <v>25</v>
      </c>
      <c r="C27" s="46">
        <v>13.383333333333335</v>
      </c>
      <c r="D27" s="46">
        <v>13.65</v>
      </c>
      <c r="E27" s="46">
        <v>13.5</v>
      </c>
      <c r="F27" s="46">
        <v>14.2</v>
      </c>
      <c r="G27" s="46">
        <v>14.950000000000003</v>
      </c>
      <c r="H27" s="47">
        <v>12.1</v>
      </c>
      <c r="I27" s="46">
        <v>11.62</v>
      </c>
      <c r="J27" s="46">
        <v>10.62</v>
      </c>
      <c r="K27" s="46">
        <v>13.383333333333335</v>
      </c>
      <c r="L27" s="10">
        <f t="shared" si="0"/>
        <v>13.045185185185186</v>
      </c>
    </row>
    <row r="28" spans="2:22" x14ac:dyDescent="0.25">
      <c r="B28" s="48">
        <f t="shared" si="1"/>
        <v>26</v>
      </c>
      <c r="C28" s="46">
        <v>13.828571428571427</v>
      </c>
      <c r="D28" s="46">
        <v>11.199999999999998</v>
      </c>
      <c r="E28" s="46">
        <v>12.271428571428572</v>
      </c>
      <c r="F28" s="46">
        <v>13.66</v>
      </c>
      <c r="G28" s="46">
        <v>12.87142857142857</v>
      </c>
      <c r="H28" s="47">
        <v>12.5</v>
      </c>
      <c r="I28" s="46">
        <v>7.9142857142857155</v>
      </c>
      <c r="J28" s="46">
        <v>8.2000000000000011</v>
      </c>
      <c r="K28" s="46">
        <v>13.828571428571427</v>
      </c>
      <c r="L28" s="10">
        <f t="shared" si="0"/>
        <v>11.808253968253966</v>
      </c>
    </row>
    <row r="29" spans="2:22" x14ac:dyDescent="0.25">
      <c r="B29" s="48">
        <f t="shared" si="1"/>
        <v>27</v>
      </c>
      <c r="C29" s="46">
        <v>14.442857142857141</v>
      </c>
      <c r="D29" s="46">
        <v>10.985714285714286</v>
      </c>
      <c r="E29" s="46">
        <v>12.185714285714285</v>
      </c>
      <c r="F29" s="46">
        <v>15.666666666666666</v>
      </c>
      <c r="G29" s="46">
        <v>12.857142857142858</v>
      </c>
      <c r="H29" s="47">
        <v>12.9</v>
      </c>
      <c r="I29" s="46">
        <v>8.4166666666666661</v>
      </c>
      <c r="J29" s="46">
        <v>8.0666666666666664</v>
      </c>
      <c r="K29" s="46">
        <v>14.442857142857141</v>
      </c>
      <c r="L29" s="10">
        <f t="shared" si="0"/>
        <v>12.218253968253968</v>
      </c>
    </row>
    <row r="30" spans="2:22" x14ac:dyDescent="0.25">
      <c r="B30" s="48">
        <f t="shared" si="1"/>
        <v>28</v>
      </c>
      <c r="C30" s="46">
        <v>15.257142857142856</v>
      </c>
      <c r="D30" s="46">
        <v>12.471428571428572</v>
      </c>
      <c r="E30" s="46">
        <v>13.783333333333333</v>
      </c>
      <c r="F30" s="46">
        <v>13.814285714285715</v>
      </c>
      <c r="G30" s="46">
        <v>13.8</v>
      </c>
      <c r="H30" s="47">
        <v>14.9</v>
      </c>
      <c r="I30" s="46">
        <v>6.4857142857142867</v>
      </c>
      <c r="J30" s="46">
        <v>6.5714285714285712</v>
      </c>
      <c r="K30" s="46">
        <v>15.257142857142856</v>
      </c>
      <c r="L30" s="10">
        <f t="shared" si="0"/>
        <v>12.482275132275131</v>
      </c>
    </row>
    <row r="31" spans="2:22" x14ac:dyDescent="0.25">
      <c r="B31" s="48">
        <f t="shared" si="1"/>
        <v>29</v>
      </c>
      <c r="C31" s="46">
        <v>11.950000000000001</v>
      </c>
      <c r="D31" s="46">
        <v>12.4</v>
      </c>
      <c r="E31" s="46">
        <v>16</v>
      </c>
      <c r="F31" s="46">
        <v>11.120000000000001</v>
      </c>
      <c r="G31" s="46">
        <v>13.219999999999999</v>
      </c>
      <c r="H31" s="47">
        <v>12</v>
      </c>
      <c r="I31" s="46">
        <v>8.8666666666666671</v>
      </c>
      <c r="J31" s="46">
        <v>8.8666666666666671</v>
      </c>
      <c r="K31" s="46">
        <v>11.950000000000001</v>
      </c>
      <c r="L31" s="10">
        <f t="shared" si="0"/>
        <v>11.819259259259262</v>
      </c>
    </row>
    <row r="32" spans="2:22" x14ac:dyDescent="0.25">
      <c r="B32" s="48">
        <f t="shared" si="1"/>
        <v>30</v>
      </c>
      <c r="C32" s="46">
        <v>13.5</v>
      </c>
      <c r="D32" s="46">
        <v>12.842857142857143</v>
      </c>
      <c r="E32" s="46">
        <v>16.266666666666666</v>
      </c>
      <c r="F32" s="46">
        <v>13.114285714285714</v>
      </c>
      <c r="G32" s="46">
        <v>13.242857142857144</v>
      </c>
      <c r="H32" s="47">
        <v>12</v>
      </c>
      <c r="I32" s="46">
        <v>8.1</v>
      </c>
      <c r="J32" s="46">
        <v>8.64</v>
      </c>
      <c r="K32" s="46">
        <v>13.5</v>
      </c>
      <c r="L32" s="10">
        <f t="shared" si="0"/>
        <v>12.356296296296296</v>
      </c>
    </row>
    <row r="33" spans="2:12" x14ac:dyDescent="0.25">
      <c r="B33" s="48">
        <f t="shared" si="1"/>
        <v>31</v>
      </c>
      <c r="C33" s="46">
        <v>15.785714285714286</v>
      </c>
      <c r="D33" s="46">
        <v>12.657142857142857</v>
      </c>
      <c r="E33" s="46">
        <v>16.099999999999998</v>
      </c>
      <c r="F33" s="46">
        <v>13.966666666666667</v>
      </c>
      <c r="G33" s="46">
        <v>12.071428571428571</v>
      </c>
      <c r="H33" s="47">
        <v>11.6</v>
      </c>
      <c r="I33" s="46">
        <v>11.266666666666666</v>
      </c>
      <c r="J33" s="46">
        <v>11.049999999999999</v>
      </c>
      <c r="K33" s="46">
        <v>15.785714285714286</v>
      </c>
      <c r="L33" s="10">
        <f t="shared" si="0"/>
        <v>13.364814814814814</v>
      </c>
    </row>
    <row r="34" spans="2:12" x14ac:dyDescent="0.25">
      <c r="B34" s="48">
        <f t="shared" si="1"/>
        <v>32</v>
      </c>
      <c r="C34" s="46">
        <v>17.257142857142856</v>
      </c>
      <c r="D34" s="46">
        <v>12.142857142857142</v>
      </c>
      <c r="E34" s="46">
        <v>14.485714285714284</v>
      </c>
      <c r="F34" s="46">
        <v>12.2</v>
      </c>
      <c r="G34" s="46">
        <v>13.316666666666668</v>
      </c>
      <c r="H34" s="47">
        <v>9.6</v>
      </c>
      <c r="I34" s="46">
        <v>10.985714285714286</v>
      </c>
      <c r="J34" s="46">
        <v>11.342857142857143</v>
      </c>
      <c r="K34" s="46">
        <v>17.257142857142856</v>
      </c>
      <c r="L34" s="10">
        <f t="shared" si="0"/>
        <v>13.176455026455024</v>
      </c>
    </row>
    <row r="35" spans="2:12" x14ac:dyDescent="0.25">
      <c r="B35" s="48">
        <f t="shared" si="1"/>
        <v>33</v>
      </c>
      <c r="C35" s="46">
        <v>15.985714285714286</v>
      </c>
      <c r="D35" s="46">
        <v>14.366666666666667</v>
      </c>
      <c r="E35" s="46">
        <v>17</v>
      </c>
      <c r="F35" s="46">
        <v>12.385714285714286</v>
      </c>
      <c r="G35" s="46">
        <v>15.22857142857143</v>
      </c>
      <c r="H35" s="47">
        <v>10.3</v>
      </c>
      <c r="I35" s="46">
        <v>12.242857142857144</v>
      </c>
      <c r="J35" s="46">
        <v>12.457142857142857</v>
      </c>
      <c r="K35" s="46">
        <v>15.985714285714286</v>
      </c>
      <c r="L35" s="10">
        <f t="shared" si="0"/>
        <v>13.994708994708994</v>
      </c>
    </row>
    <row r="36" spans="2:12" x14ac:dyDescent="0.25">
      <c r="B36" s="48">
        <f t="shared" si="1"/>
        <v>34</v>
      </c>
      <c r="C36" s="46">
        <v>17.216666666666665</v>
      </c>
      <c r="D36" s="46">
        <v>15.133333333333333</v>
      </c>
      <c r="E36" s="46">
        <v>17.266666666666666</v>
      </c>
      <c r="F36" s="46">
        <v>13.233333333333334</v>
      </c>
      <c r="G36" s="46">
        <v>14.875</v>
      </c>
      <c r="H36" s="47">
        <v>10.199999999999999</v>
      </c>
      <c r="I36" s="46">
        <v>15.24</v>
      </c>
      <c r="J36" s="46">
        <v>14.816666666666668</v>
      </c>
      <c r="K36" s="46">
        <v>17.216666666666665</v>
      </c>
      <c r="L36" s="10">
        <f t="shared" si="0"/>
        <v>15.022037037037036</v>
      </c>
    </row>
    <row r="37" spans="2:12" x14ac:dyDescent="0.25">
      <c r="B37" s="48">
        <f t="shared" si="1"/>
        <v>35</v>
      </c>
      <c r="C37" s="46">
        <v>19.816666666666666</v>
      </c>
      <c r="D37" s="46">
        <v>15.228571428571428</v>
      </c>
      <c r="E37" s="46">
        <v>16.857142857142858</v>
      </c>
      <c r="F37" s="46">
        <v>13.5</v>
      </c>
      <c r="G37" s="46">
        <v>14.5</v>
      </c>
      <c r="H37" s="47">
        <v>12.3</v>
      </c>
      <c r="I37" s="46">
        <v>13.157142857142858</v>
      </c>
      <c r="J37" s="46">
        <v>13.342857142857143</v>
      </c>
      <c r="K37" s="46">
        <v>19.816666666666666</v>
      </c>
      <c r="L37" s="10">
        <f t="shared" si="0"/>
        <v>15.391005291005293</v>
      </c>
    </row>
    <row r="38" spans="2:12" x14ac:dyDescent="0.25">
      <c r="B38" s="48">
        <f t="shared" si="1"/>
        <v>36</v>
      </c>
      <c r="C38" s="46">
        <v>17.74285714285714</v>
      </c>
      <c r="D38" s="46">
        <v>14.742857142857144</v>
      </c>
      <c r="E38" s="46">
        <v>18.871428571428574</v>
      </c>
      <c r="F38" s="46">
        <v>14.933333333333335</v>
      </c>
      <c r="G38" s="46">
        <v>13.716666666666667</v>
      </c>
      <c r="H38" s="47">
        <v>16</v>
      </c>
      <c r="I38" s="46">
        <v>13.914285714285713</v>
      </c>
      <c r="J38" s="46">
        <v>13.6</v>
      </c>
      <c r="K38" s="46">
        <v>17.74285714285714</v>
      </c>
      <c r="L38" s="10">
        <f t="shared" si="0"/>
        <v>15.696031746031744</v>
      </c>
    </row>
    <row r="39" spans="2:12" x14ac:dyDescent="0.25">
      <c r="B39" s="48">
        <f t="shared" si="1"/>
        <v>37</v>
      </c>
      <c r="C39" s="46">
        <v>16.014285714285712</v>
      </c>
      <c r="D39" s="46">
        <v>18.414285714285715</v>
      </c>
      <c r="E39" s="46">
        <v>17.900000000000002</v>
      </c>
      <c r="F39" s="46">
        <v>12.6</v>
      </c>
      <c r="G39" s="46">
        <v>16.971428571428572</v>
      </c>
      <c r="H39" s="47">
        <v>13.2</v>
      </c>
      <c r="I39" s="46">
        <v>15.642857142857141</v>
      </c>
      <c r="J39" s="46">
        <v>16.099999999999998</v>
      </c>
      <c r="K39" s="46">
        <v>16.014285714285712</v>
      </c>
      <c r="L39" s="10">
        <f t="shared" si="0"/>
        <v>15.873015873015873</v>
      </c>
    </row>
    <row r="40" spans="2:12" x14ac:dyDescent="0.25">
      <c r="B40" s="48">
        <f t="shared" si="1"/>
        <v>38</v>
      </c>
      <c r="C40" s="46">
        <v>16.333333333333332</v>
      </c>
      <c r="D40" s="46">
        <v>16.666666666666668</v>
      </c>
      <c r="E40" s="46">
        <v>17.685714285714287</v>
      </c>
      <c r="F40" s="46">
        <v>12.016666666666666</v>
      </c>
      <c r="G40" s="46">
        <v>15.666666666666666</v>
      </c>
      <c r="H40" s="47">
        <v>13.9</v>
      </c>
      <c r="I40" s="46">
        <v>16.25</v>
      </c>
      <c r="J40" s="46">
        <v>16.133333333333333</v>
      </c>
      <c r="K40" s="46">
        <v>16.333333333333332</v>
      </c>
      <c r="L40" s="10">
        <f t="shared" si="0"/>
        <v>15.665079365079366</v>
      </c>
    </row>
    <row r="41" spans="2:12" x14ac:dyDescent="0.25">
      <c r="B41" s="48">
        <f t="shared" si="1"/>
        <v>39</v>
      </c>
      <c r="C41" s="46">
        <v>18.571428571428573</v>
      </c>
      <c r="D41" s="46">
        <v>19.042857142857141</v>
      </c>
      <c r="E41" s="46">
        <v>20.2</v>
      </c>
      <c r="F41" s="46">
        <v>15.149999999999999</v>
      </c>
      <c r="G41" s="46">
        <v>17.220000000000002</v>
      </c>
      <c r="H41" s="47">
        <v>15.6</v>
      </c>
      <c r="I41" s="46">
        <v>13.585714285714287</v>
      </c>
      <c r="J41" s="46">
        <v>13.742857142857144</v>
      </c>
      <c r="K41" s="46">
        <v>18.571428571428573</v>
      </c>
      <c r="L41" s="10">
        <f t="shared" si="0"/>
        <v>16.853809523809524</v>
      </c>
    </row>
    <row r="42" spans="2:12" x14ac:dyDescent="0.25">
      <c r="B42" s="48">
        <f t="shared" si="1"/>
        <v>40</v>
      </c>
      <c r="C42" s="46">
        <v>19.020000000000003</v>
      </c>
      <c r="D42" s="46">
        <v>19</v>
      </c>
      <c r="E42" s="46">
        <v>20.057142857142857</v>
      </c>
      <c r="F42" s="46">
        <v>15.957142857142857</v>
      </c>
      <c r="G42" s="46">
        <v>18.416666666666664</v>
      </c>
      <c r="H42" s="47">
        <v>16.3</v>
      </c>
      <c r="I42" s="46">
        <v>17.242857142857144</v>
      </c>
      <c r="J42" s="46">
        <v>17.2</v>
      </c>
      <c r="K42" s="46">
        <v>19.020000000000003</v>
      </c>
      <c r="L42" s="7">
        <f t="shared" si="0"/>
        <v>18.023756613756614</v>
      </c>
    </row>
    <row r="43" spans="2:12" x14ac:dyDescent="0.25">
      <c r="B43" s="48">
        <f t="shared" si="1"/>
        <v>41</v>
      </c>
      <c r="C43" s="46">
        <v>15.819999999999999</v>
      </c>
      <c r="D43" s="46">
        <v>17.228571428571431</v>
      </c>
      <c r="E43" s="46">
        <v>20.37142857142857</v>
      </c>
      <c r="F43" s="46">
        <v>17.74285714285714</v>
      </c>
      <c r="G43" s="46">
        <v>15.725</v>
      </c>
      <c r="H43" s="47">
        <v>16</v>
      </c>
      <c r="I43" s="46">
        <v>16.085714285714285</v>
      </c>
      <c r="J43" s="46">
        <v>16.114285714285714</v>
      </c>
      <c r="K43" s="46">
        <v>15.819999999999999</v>
      </c>
      <c r="L43" s="7">
        <f t="shared" si="0"/>
        <v>16.767539682539685</v>
      </c>
    </row>
    <row r="44" spans="2:12" x14ac:dyDescent="0.25">
      <c r="B44" s="48">
        <f t="shared" si="1"/>
        <v>42</v>
      </c>
      <c r="C44" s="46">
        <v>18.619999999999997</v>
      </c>
      <c r="D44" s="46">
        <v>16.2</v>
      </c>
      <c r="E44" s="46">
        <v>21.225000000000001</v>
      </c>
      <c r="F44" s="46">
        <v>18.085714285714285</v>
      </c>
      <c r="G44" s="46">
        <v>19.316666666666666</v>
      </c>
      <c r="H44" s="47">
        <v>18.3</v>
      </c>
      <c r="I44" s="46">
        <v>13.6</v>
      </c>
      <c r="J44" s="46">
        <v>13.457142857142857</v>
      </c>
      <c r="K44" s="46">
        <v>18.619999999999997</v>
      </c>
      <c r="L44" s="7">
        <f t="shared" si="0"/>
        <v>17.491613756613756</v>
      </c>
    </row>
    <row r="45" spans="2:12" x14ac:dyDescent="0.25">
      <c r="B45" s="48">
        <f t="shared" si="1"/>
        <v>43</v>
      </c>
      <c r="C45" s="46">
        <v>17.428571428571427</v>
      </c>
      <c r="D45" s="46">
        <v>19.45</v>
      </c>
      <c r="E45" s="46">
        <v>22</v>
      </c>
      <c r="F45" s="46">
        <v>16.471428571428572</v>
      </c>
      <c r="G45" s="46">
        <v>19.7</v>
      </c>
      <c r="H45" s="47">
        <v>24.8</v>
      </c>
      <c r="I45" s="46">
        <v>13.4</v>
      </c>
      <c r="J45" s="46">
        <v>14.166666666666666</v>
      </c>
      <c r="K45" s="46">
        <v>17.428571428571427</v>
      </c>
      <c r="L45" s="7">
        <f t="shared" si="0"/>
        <v>18.316137566137563</v>
      </c>
    </row>
    <row r="46" spans="2:12" x14ac:dyDescent="0.25">
      <c r="B46" s="48">
        <f t="shared" si="1"/>
        <v>44</v>
      </c>
      <c r="C46" s="46">
        <v>20.199999999999996</v>
      </c>
      <c r="D46" s="46">
        <v>19.516666666666666</v>
      </c>
      <c r="E46" s="46">
        <f>+(D46+F46)/2</f>
        <v>19.179761904761904</v>
      </c>
      <c r="F46" s="46">
        <v>18.842857142857145</v>
      </c>
      <c r="G46" s="46">
        <v>21.233333333333334</v>
      </c>
      <c r="H46" s="47">
        <v>21.7</v>
      </c>
      <c r="I46" s="46">
        <v>18.042857142857141</v>
      </c>
      <c r="J46" s="46">
        <v>17.085714285714285</v>
      </c>
      <c r="K46" s="46">
        <v>20.199999999999996</v>
      </c>
      <c r="L46" s="7">
        <f t="shared" si="0"/>
        <v>19.55568783068783</v>
      </c>
    </row>
    <row r="47" spans="2:12" x14ac:dyDescent="0.25">
      <c r="B47" s="48">
        <f t="shared" si="1"/>
        <v>45</v>
      </c>
      <c r="C47" s="46">
        <v>20.56</v>
      </c>
      <c r="D47" s="46">
        <v>19.528571428571428</v>
      </c>
      <c r="E47" s="46">
        <f t="shared" ref="E47:E52" si="3">+(D47+F47)/2</f>
        <v>18.551785714285714</v>
      </c>
      <c r="F47" s="46">
        <v>17.575000000000003</v>
      </c>
      <c r="G47" s="46">
        <v>20.014285714285716</v>
      </c>
      <c r="H47" s="47">
        <v>16.5</v>
      </c>
      <c r="I47" s="46">
        <v>15.55</v>
      </c>
      <c r="J47" s="46">
        <v>16.274999999999999</v>
      </c>
      <c r="K47" s="46">
        <v>20.56</v>
      </c>
      <c r="L47" s="7">
        <f t="shared" si="0"/>
        <v>18.346071428571431</v>
      </c>
    </row>
    <row r="48" spans="2:12" x14ac:dyDescent="0.25">
      <c r="B48" s="48">
        <f t="shared" si="1"/>
        <v>46</v>
      </c>
      <c r="C48" s="46">
        <v>21.4</v>
      </c>
      <c r="D48" s="46">
        <v>21.61428571428571</v>
      </c>
      <c r="E48" s="46">
        <f t="shared" si="3"/>
        <v>19.857142857142854</v>
      </c>
      <c r="F48" s="46">
        <v>18.099999999999998</v>
      </c>
      <c r="G48" s="46">
        <v>20.350000000000001</v>
      </c>
      <c r="H48" s="47">
        <f>+(G48+I48)/2</f>
        <v>18.239285714285714</v>
      </c>
      <c r="I48" s="46">
        <v>16.12857142857143</v>
      </c>
      <c r="J48" s="46">
        <v>15.22857142857143</v>
      </c>
      <c r="K48" s="46">
        <v>21.4</v>
      </c>
      <c r="L48" s="7">
        <f t="shared" si="0"/>
        <v>19.146428571428569</v>
      </c>
    </row>
    <row r="49" spans="2:22" x14ac:dyDescent="0.25">
      <c r="B49" s="48">
        <f t="shared" si="1"/>
        <v>47</v>
      </c>
      <c r="C49" s="46">
        <v>21</v>
      </c>
      <c r="D49" s="46">
        <v>19.633333333333333</v>
      </c>
      <c r="E49" s="46">
        <f t="shared" si="3"/>
        <v>18.45</v>
      </c>
      <c r="F49" s="46">
        <v>17.266666666666666</v>
      </c>
      <c r="G49" s="46">
        <v>22.1</v>
      </c>
      <c r="H49" s="47">
        <v>18.399999999999999</v>
      </c>
      <c r="I49" s="46">
        <v>13.680000000000001</v>
      </c>
      <c r="J49" s="46">
        <v>14.34</v>
      </c>
      <c r="K49" s="46">
        <v>21</v>
      </c>
      <c r="L49" s="7">
        <f t="shared" si="0"/>
        <v>18.43</v>
      </c>
    </row>
    <row r="50" spans="2:22" x14ac:dyDescent="0.25">
      <c r="B50" s="48">
        <f t="shared" si="1"/>
        <v>48</v>
      </c>
      <c r="C50" s="46">
        <f>+(C49+D50)/2</f>
        <v>20.475000000000001</v>
      </c>
      <c r="D50" s="46">
        <v>19.95</v>
      </c>
      <c r="E50" s="46">
        <f t="shared" si="3"/>
        <v>19.535</v>
      </c>
      <c r="F50" s="46">
        <v>19.12</v>
      </c>
      <c r="G50" s="46">
        <v>18.575000000000003</v>
      </c>
      <c r="H50" s="47">
        <v>19</v>
      </c>
      <c r="I50" s="46">
        <v>18.416666666666668</v>
      </c>
      <c r="J50" s="46">
        <v>18.25</v>
      </c>
      <c r="K50" s="46">
        <f>+(J50+K49)/2</f>
        <v>19.625</v>
      </c>
      <c r="L50" s="7">
        <f t="shared" si="0"/>
        <v>19.216296296296296</v>
      </c>
      <c r="M50" s="2" t="s">
        <v>38</v>
      </c>
      <c r="N50" s="2" t="s">
        <v>39</v>
      </c>
      <c r="O50" s="2" t="s">
        <v>40</v>
      </c>
      <c r="P50" s="2" t="s">
        <v>41</v>
      </c>
      <c r="Q50" s="2" t="s">
        <v>42</v>
      </c>
      <c r="R50" s="2" t="s">
        <v>43</v>
      </c>
      <c r="S50" s="2" t="s">
        <v>44</v>
      </c>
      <c r="T50" s="2" t="s">
        <v>45</v>
      </c>
      <c r="U50" s="2" t="s">
        <v>46</v>
      </c>
      <c r="V50" s="2" t="s">
        <v>47</v>
      </c>
    </row>
    <row r="51" spans="2:22" x14ac:dyDescent="0.25">
      <c r="B51" s="48">
        <f t="shared" si="1"/>
        <v>49</v>
      </c>
      <c r="C51" s="46">
        <f>+(C50+D51)/2</f>
        <v>19.662500000000001</v>
      </c>
      <c r="D51" s="46">
        <v>18.850000000000001</v>
      </c>
      <c r="E51" s="46">
        <f t="shared" si="3"/>
        <v>18.475000000000001</v>
      </c>
      <c r="F51" s="46">
        <v>18.100000000000001</v>
      </c>
      <c r="G51" s="46">
        <v>20.566666666666666</v>
      </c>
      <c r="H51" s="47">
        <v>15.7</v>
      </c>
      <c r="I51" s="46">
        <v>16.614285714285714</v>
      </c>
      <c r="J51" s="46">
        <v>16.783333333333335</v>
      </c>
      <c r="K51" s="46">
        <f t="shared" ref="K51:K52" si="4">+(J51+K50)/2</f>
        <v>18.204166666666666</v>
      </c>
      <c r="L51" s="7">
        <f t="shared" si="0"/>
        <v>18.106216931216935</v>
      </c>
      <c r="M51" s="2" t="s">
        <v>48</v>
      </c>
      <c r="N51" s="2">
        <v>8</v>
      </c>
      <c r="O51" s="2">
        <v>723.70540000000005</v>
      </c>
      <c r="P51" s="2">
        <v>90.462999999999994</v>
      </c>
      <c r="Q51" s="2"/>
      <c r="R51" s="2"/>
      <c r="S51" s="2"/>
      <c r="T51" s="2"/>
      <c r="U51" s="2"/>
      <c r="V51" s="2"/>
    </row>
    <row r="52" spans="2:22" x14ac:dyDescent="0.25">
      <c r="B52" s="48">
        <f t="shared" si="1"/>
        <v>50</v>
      </c>
      <c r="C52" s="47">
        <f>+(C51+D52)/2</f>
        <v>19.764583333333334</v>
      </c>
      <c r="D52" s="47">
        <v>19.866666666666667</v>
      </c>
      <c r="E52" s="46">
        <f t="shared" si="3"/>
        <v>19.353333333333332</v>
      </c>
      <c r="F52" s="47">
        <v>18.84</v>
      </c>
      <c r="G52" s="47">
        <v>19.883333333333336</v>
      </c>
      <c r="H52" s="47">
        <v>19.3</v>
      </c>
      <c r="I52" s="47">
        <v>18.7</v>
      </c>
      <c r="J52" s="47">
        <v>18.7</v>
      </c>
      <c r="K52" s="46">
        <f t="shared" si="4"/>
        <v>18.452083333333334</v>
      </c>
      <c r="L52" s="7">
        <f t="shared" si="0"/>
        <v>19.206666666666667</v>
      </c>
      <c r="M52" s="2" t="s">
        <v>49</v>
      </c>
      <c r="N52" s="2">
        <v>51</v>
      </c>
      <c r="O52" s="2">
        <v>3075.1239999999998</v>
      </c>
      <c r="P52" s="2">
        <v>60.296999999999997</v>
      </c>
      <c r="Q52" s="2"/>
      <c r="R52" s="2"/>
      <c r="S52" s="2"/>
      <c r="T52" s="2"/>
      <c r="U52" s="2"/>
      <c r="V52" s="2"/>
    </row>
    <row r="53" spans="2:22" x14ac:dyDescent="0.25">
      <c r="B53" s="48">
        <f t="shared" si="1"/>
        <v>51</v>
      </c>
      <c r="C53" s="47">
        <v>19.8</v>
      </c>
      <c r="D53" s="47">
        <v>18.899999999999999</v>
      </c>
      <c r="E53" s="47">
        <v>20.5</v>
      </c>
      <c r="F53" s="47">
        <v>21.4</v>
      </c>
      <c r="G53" s="47">
        <v>20.399999999999999</v>
      </c>
      <c r="H53" s="47">
        <v>18</v>
      </c>
      <c r="I53" s="47">
        <v>15.9</v>
      </c>
      <c r="J53" s="47">
        <v>14.8</v>
      </c>
      <c r="K53" s="47">
        <f t="shared" ref="K53:K54" si="5">AVERAGE(C53:J53)</f>
        <v>18.712500000000002</v>
      </c>
      <c r="L53" s="7">
        <f t="shared" si="0"/>
        <v>18.712500000000002</v>
      </c>
      <c r="M53" s="2" t="s">
        <v>50</v>
      </c>
      <c r="N53" s="2">
        <v>408</v>
      </c>
      <c r="O53" s="2">
        <v>1776.348</v>
      </c>
      <c r="P53" s="2">
        <v>4.3540000000000001</v>
      </c>
      <c r="Q53" s="2"/>
      <c r="R53" s="2"/>
      <c r="S53" s="2"/>
      <c r="T53" s="2"/>
      <c r="U53" s="2"/>
      <c r="V53" s="2"/>
    </row>
    <row r="54" spans="2:22" x14ac:dyDescent="0.25">
      <c r="B54" s="48">
        <f t="shared" si="1"/>
        <v>52</v>
      </c>
      <c r="C54" s="47">
        <v>19.8</v>
      </c>
      <c r="D54" s="47">
        <v>20.399999999999999</v>
      </c>
      <c r="E54" s="47">
        <v>21.3</v>
      </c>
      <c r="F54" s="47">
        <v>21.3</v>
      </c>
      <c r="G54" s="47">
        <v>19.899999999999999</v>
      </c>
      <c r="H54" s="47">
        <f>+(G54+I54)/2</f>
        <v>19.149999999999999</v>
      </c>
      <c r="I54" s="47">
        <v>18.399999999999999</v>
      </c>
      <c r="J54" s="47">
        <v>11.5</v>
      </c>
      <c r="K54" s="47">
        <f t="shared" si="5"/>
        <v>18.96875</v>
      </c>
      <c r="L54" s="7">
        <f t="shared" si="0"/>
        <v>18.96875</v>
      </c>
      <c r="M54" s="2"/>
      <c r="N54" s="2"/>
      <c r="O54" s="2"/>
      <c r="P54" s="2"/>
      <c r="Q54" s="2"/>
      <c r="R54" s="2"/>
      <c r="S54" s="2"/>
      <c r="T54" s="2"/>
      <c r="U54" s="2"/>
      <c r="V54" s="2"/>
    </row>
    <row r="55" spans="2:22" x14ac:dyDescent="0.25">
      <c r="M55" s="2" t="s">
        <v>51</v>
      </c>
      <c r="N55" s="2">
        <v>20.777999999999999</v>
      </c>
      <c r="O55" s="2"/>
      <c r="P55" s="2"/>
      <c r="Q55" s="2"/>
      <c r="R55" s="2"/>
      <c r="S55" s="2"/>
      <c r="T55" s="2"/>
      <c r="U55" s="2"/>
      <c r="V55" s="2"/>
    </row>
    <row r="56" spans="2:22" x14ac:dyDescent="0.25">
      <c r="M56" s="2" t="s">
        <v>52</v>
      </c>
      <c r="N56" s="2" t="s">
        <v>55</v>
      </c>
      <c r="O56" s="2"/>
      <c r="P56" s="2"/>
      <c r="Q56" s="2"/>
      <c r="R56" s="2"/>
      <c r="S56" s="2"/>
      <c r="T56" s="2"/>
      <c r="U56" s="2"/>
      <c r="V56" s="2"/>
    </row>
    <row r="57" spans="2:22" x14ac:dyDescent="0.25">
      <c r="M57" s="2" t="s">
        <v>53</v>
      </c>
      <c r="N57" s="2">
        <v>13.8492</v>
      </c>
      <c r="O57" s="2"/>
      <c r="P57" s="2"/>
      <c r="Q57" s="2"/>
      <c r="R57" s="2"/>
      <c r="S57" s="2"/>
      <c r="T57" s="2"/>
      <c r="U57" s="2"/>
      <c r="V57" s="2"/>
    </row>
    <row r="58" spans="2:22" x14ac:dyDescent="0.25">
      <c r="M58" s="2" t="s">
        <v>54</v>
      </c>
      <c r="N58" s="2" t="s">
        <v>55</v>
      </c>
      <c r="O58" s="2"/>
      <c r="P58" s="2"/>
      <c r="Q58" s="2"/>
      <c r="R58" s="2"/>
      <c r="S58" s="2"/>
      <c r="T58" s="2"/>
      <c r="U58" s="2"/>
      <c r="V58" s="2"/>
    </row>
    <row r="59" spans="2:22" x14ac:dyDescent="0.25">
      <c r="M59" s="2"/>
      <c r="N59" s="2"/>
      <c r="O59" s="2"/>
      <c r="P59" s="2"/>
      <c r="Q59" s="2"/>
      <c r="R59" s="2"/>
      <c r="S59" s="2"/>
      <c r="T59" s="2"/>
      <c r="U59" s="2"/>
      <c r="V59" s="2"/>
    </row>
    <row r="60" spans="2:22" x14ac:dyDescent="0.25">
      <c r="M60" s="2" t="s">
        <v>56</v>
      </c>
      <c r="N60" s="2"/>
      <c r="O60" s="2"/>
      <c r="P60" s="2"/>
      <c r="Q60" s="2"/>
      <c r="R60" s="2"/>
      <c r="S60" s="2"/>
      <c r="T60" s="2"/>
      <c r="U60" s="2"/>
      <c r="V60" s="2"/>
    </row>
    <row r="61" spans="2:22" x14ac:dyDescent="0.25">
      <c r="M61" s="2" t="s">
        <v>57</v>
      </c>
      <c r="N61" s="2">
        <v>15.553800000000001</v>
      </c>
      <c r="O61" s="2"/>
      <c r="P61" s="2"/>
      <c r="Q61" s="2"/>
      <c r="R61" s="2"/>
      <c r="S61" s="2"/>
      <c r="T61" s="2"/>
      <c r="U61" s="2"/>
      <c r="V61" s="2"/>
    </row>
    <row r="62" spans="2:22" x14ac:dyDescent="0.25">
      <c r="M62" s="2" t="s">
        <v>58</v>
      </c>
      <c r="N62" s="2">
        <v>16.942299999999999</v>
      </c>
      <c r="O62" s="2"/>
      <c r="P62" s="2"/>
      <c r="Q62" s="2"/>
      <c r="R62" s="2"/>
      <c r="S62" s="2"/>
      <c r="T62" s="2"/>
      <c r="U62" s="2"/>
      <c r="V62" s="2"/>
    </row>
    <row r="63" spans="2:22" x14ac:dyDescent="0.25">
      <c r="M63" s="2" t="s">
        <v>59</v>
      </c>
      <c r="N63" s="2">
        <v>17.546199999999999</v>
      </c>
      <c r="O63" s="2"/>
      <c r="P63" s="2"/>
      <c r="Q63" s="2"/>
      <c r="R63" s="2"/>
      <c r="S63" s="2"/>
      <c r="T63" s="2"/>
      <c r="U63" s="2"/>
      <c r="V63" s="2"/>
    </row>
    <row r="64" spans="2:22" x14ac:dyDescent="0.25">
      <c r="M64" s="2" t="s">
        <v>60</v>
      </c>
      <c r="N64" s="2">
        <v>16.936499999999999</v>
      </c>
      <c r="O64" s="2"/>
      <c r="P64" s="2"/>
      <c r="Q64" s="2"/>
      <c r="R64" s="2"/>
      <c r="S64" s="2"/>
      <c r="T64" s="2"/>
      <c r="U64" s="2"/>
      <c r="V64" s="2"/>
    </row>
    <row r="65" spans="13:22" x14ac:dyDescent="0.25">
      <c r="M65" s="2" t="s">
        <v>61</v>
      </c>
      <c r="N65" s="2">
        <v>17.600000000000001</v>
      </c>
      <c r="O65" s="2"/>
      <c r="P65" s="2"/>
      <c r="Q65" s="2"/>
      <c r="R65" s="2"/>
      <c r="S65" s="2"/>
      <c r="T65" s="2"/>
      <c r="U65" s="2"/>
      <c r="V65" s="2"/>
    </row>
    <row r="66" spans="13:22" x14ac:dyDescent="0.25">
      <c r="M66" s="2" t="s">
        <v>62</v>
      </c>
      <c r="N66" s="2">
        <v>16.298100000000002</v>
      </c>
      <c r="O66" s="2"/>
      <c r="P66" s="2"/>
      <c r="Q66" s="2"/>
      <c r="R66" s="2"/>
      <c r="S66" s="2"/>
      <c r="T66" s="2"/>
      <c r="U66" s="2"/>
      <c r="V66" s="2"/>
    </row>
    <row r="67" spans="13:22" x14ac:dyDescent="0.25">
      <c r="M67" s="2" t="s">
        <v>63</v>
      </c>
      <c r="N67" s="2">
        <v>14.307700000000001</v>
      </c>
      <c r="O67" s="2"/>
      <c r="P67" s="2"/>
      <c r="Q67" s="2"/>
      <c r="R67" s="2"/>
      <c r="S67" s="2"/>
      <c r="T67" s="2"/>
      <c r="U67" s="2"/>
      <c r="V67" s="2"/>
    </row>
    <row r="68" spans="13:22" x14ac:dyDescent="0.25">
      <c r="M68" s="2" t="s">
        <v>64</v>
      </c>
      <c r="N68" s="2">
        <v>14.0519</v>
      </c>
      <c r="O68" s="2"/>
      <c r="P68" s="2"/>
      <c r="Q68" s="2"/>
      <c r="R68" s="2"/>
      <c r="S68" s="2"/>
      <c r="T68" s="2"/>
      <c r="U68" s="2"/>
      <c r="V68" s="2"/>
    </row>
    <row r="69" spans="13:22" x14ac:dyDescent="0.25">
      <c r="M69" s="2" t="s">
        <v>65</v>
      </c>
      <c r="N69" s="2">
        <v>15.446199999999999</v>
      </c>
      <c r="O69" s="2"/>
      <c r="P69" s="2"/>
      <c r="Q69" s="2"/>
      <c r="R69" s="2"/>
      <c r="S69" s="2"/>
      <c r="T69" s="2"/>
      <c r="U69" s="2"/>
      <c r="V69" s="2"/>
    </row>
    <row r="70" spans="13:22" x14ac:dyDescent="0.25">
      <c r="M70" s="2"/>
      <c r="N70" s="2"/>
      <c r="O70" s="2"/>
      <c r="P70" s="2"/>
      <c r="Q70" s="2"/>
      <c r="R70" s="2"/>
      <c r="S70" s="2"/>
      <c r="T70" s="2"/>
      <c r="U70" s="2"/>
      <c r="V70" s="2"/>
    </row>
    <row r="71" spans="13:22" x14ac:dyDescent="0.25">
      <c r="M71" s="2" t="s">
        <v>66</v>
      </c>
      <c r="N71" s="2" t="s">
        <v>67</v>
      </c>
      <c r="O71" s="2" t="s">
        <v>68</v>
      </c>
      <c r="P71" s="2"/>
      <c r="Q71" s="2"/>
      <c r="R71" s="2"/>
      <c r="S71" s="2"/>
      <c r="T71" s="2"/>
      <c r="U71" s="2"/>
      <c r="V71" s="2"/>
    </row>
    <row r="72" spans="13:22" x14ac:dyDescent="0.25">
      <c r="M72" s="2" t="s">
        <v>69</v>
      </c>
      <c r="N72" s="2">
        <v>4.7984999999999998</v>
      </c>
      <c r="O72" s="2" t="s">
        <v>86</v>
      </c>
      <c r="P72" s="2"/>
      <c r="Q72" s="2"/>
      <c r="R72" s="2"/>
      <c r="S72" s="2"/>
      <c r="T72" s="2"/>
      <c r="U72" s="2"/>
      <c r="V72" s="2"/>
    </row>
    <row r="73" spans="13:22" x14ac:dyDescent="0.25">
      <c r="M73" s="2" t="s">
        <v>71</v>
      </c>
      <c r="N73" s="2">
        <v>6.8853</v>
      </c>
      <c r="O73" s="2" t="s">
        <v>161</v>
      </c>
      <c r="P73" s="2"/>
      <c r="Q73" s="2"/>
      <c r="R73" s="2"/>
      <c r="S73" s="2"/>
      <c r="T73" s="2"/>
      <c r="U73" s="2"/>
      <c r="V73" s="2"/>
    </row>
    <row r="74" spans="13:22" x14ac:dyDescent="0.25">
      <c r="M74" s="2" t="s">
        <v>72</v>
      </c>
      <c r="N74" s="2">
        <v>4.7785000000000002</v>
      </c>
      <c r="O74" s="2" t="s">
        <v>86</v>
      </c>
      <c r="P74" s="2"/>
      <c r="Q74" s="2"/>
      <c r="R74" s="2"/>
      <c r="S74" s="2"/>
      <c r="T74" s="2"/>
      <c r="U74" s="2"/>
      <c r="V74" s="2"/>
    </row>
    <row r="75" spans="13:22" x14ac:dyDescent="0.25">
      <c r="M75" s="2" t="s">
        <v>73</v>
      </c>
      <c r="N75" s="2">
        <v>7.0713999999999997</v>
      </c>
      <c r="O75" s="2" t="s">
        <v>161</v>
      </c>
      <c r="P75" s="2"/>
      <c r="Q75" s="2"/>
      <c r="R75" s="2"/>
      <c r="S75" s="2"/>
      <c r="T75" s="2"/>
      <c r="U75" s="2"/>
      <c r="V75" s="2"/>
    </row>
    <row r="76" spans="13:22" x14ac:dyDescent="0.25">
      <c r="M76" s="2" t="s">
        <v>74</v>
      </c>
      <c r="N76" s="2">
        <v>2.5720000000000001</v>
      </c>
      <c r="O76" s="2" t="s">
        <v>70</v>
      </c>
      <c r="P76" s="2"/>
      <c r="Q76" s="2"/>
      <c r="R76" s="2"/>
      <c r="S76" s="2"/>
      <c r="T76" s="2"/>
      <c r="U76" s="2"/>
      <c r="V76" s="2"/>
    </row>
    <row r="77" spans="13:22" x14ac:dyDescent="0.25">
      <c r="M77" s="2" t="s">
        <v>75</v>
      </c>
      <c r="N77" s="2">
        <v>4.3066000000000004</v>
      </c>
      <c r="O77" s="2" t="s">
        <v>70</v>
      </c>
      <c r="P77" s="2"/>
      <c r="Q77" s="2"/>
      <c r="R77" s="2"/>
      <c r="S77" s="2"/>
      <c r="T77" s="2"/>
      <c r="U77" s="2"/>
      <c r="V77" s="2"/>
    </row>
    <row r="78" spans="13:22" x14ac:dyDescent="0.25">
      <c r="M78" s="2" t="s">
        <v>76</v>
      </c>
      <c r="N78" s="2">
        <v>5.1905999999999999</v>
      </c>
      <c r="O78" s="2" t="s">
        <v>161</v>
      </c>
      <c r="P78" s="2"/>
      <c r="Q78" s="2"/>
      <c r="R78" s="2"/>
      <c r="S78" s="2"/>
      <c r="T78" s="2"/>
      <c r="U78" s="2"/>
      <c r="V78" s="2"/>
    </row>
    <row r="79" spans="13:22" x14ac:dyDescent="0.25">
      <c r="M79" s="2" t="s">
        <v>77</v>
      </c>
      <c r="N79" s="2">
        <v>0.37219999999999998</v>
      </c>
      <c r="O79" s="2" t="s">
        <v>70</v>
      </c>
      <c r="P79" s="2"/>
      <c r="Q79" s="2"/>
      <c r="R79" s="2"/>
      <c r="S79" s="2"/>
      <c r="T79" s="2"/>
      <c r="U79" s="2"/>
      <c r="V79" s="2"/>
    </row>
    <row r="80" spans="13:22" x14ac:dyDescent="0.25">
      <c r="M80" s="2" t="s">
        <v>78</v>
      </c>
      <c r="N80" s="2">
        <v>2.0869</v>
      </c>
      <c r="O80" s="2" t="s">
        <v>70</v>
      </c>
      <c r="P80" s="2"/>
      <c r="Q80" s="2"/>
      <c r="R80" s="2"/>
      <c r="S80" s="2"/>
      <c r="T80" s="2"/>
      <c r="U80" s="2"/>
      <c r="V80" s="2"/>
    </row>
    <row r="81" spans="13:22" x14ac:dyDescent="0.25">
      <c r="M81" s="2" t="s">
        <v>79</v>
      </c>
      <c r="N81" s="2">
        <v>1.9900000000000001E-2</v>
      </c>
      <c r="O81" s="2" t="s">
        <v>70</v>
      </c>
      <c r="P81" s="2"/>
      <c r="Q81" s="2"/>
      <c r="R81" s="2"/>
      <c r="S81" s="2"/>
      <c r="T81" s="2"/>
      <c r="U81" s="2"/>
      <c r="V81" s="2"/>
    </row>
    <row r="82" spans="13:22" x14ac:dyDescent="0.25">
      <c r="M82" s="2" t="s">
        <v>80</v>
      </c>
      <c r="N82" s="2">
        <v>2.2730000000000001</v>
      </c>
      <c r="O82" s="2" t="s">
        <v>70</v>
      </c>
      <c r="P82" s="2"/>
      <c r="Q82" s="2"/>
      <c r="R82" s="2"/>
      <c r="S82" s="2"/>
      <c r="T82" s="2"/>
      <c r="U82" s="2"/>
      <c r="V82" s="2"/>
    </row>
    <row r="83" spans="13:22" x14ac:dyDescent="0.25">
      <c r="M83" s="2" t="s">
        <v>81</v>
      </c>
      <c r="N83" s="2">
        <v>2.2263999999999999</v>
      </c>
      <c r="O83" s="2" t="s">
        <v>70</v>
      </c>
      <c r="P83" s="2"/>
      <c r="Q83" s="2"/>
      <c r="R83" s="2"/>
      <c r="S83" s="2"/>
      <c r="T83" s="2"/>
      <c r="U83" s="2"/>
      <c r="V83" s="2"/>
    </row>
    <row r="84" spans="13:22" x14ac:dyDescent="0.25">
      <c r="M84" s="2" t="s">
        <v>82</v>
      </c>
      <c r="N84" s="2">
        <v>9.1051000000000002</v>
      </c>
      <c r="O84" s="2" t="s">
        <v>161</v>
      </c>
      <c r="P84" s="2"/>
      <c r="Q84" s="2"/>
      <c r="R84" s="2"/>
      <c r="S84" s="2"/>
      <c r="T84" s="2"/>
      <c r="U84" s="2"/>
      <c r="V84" s="2"/>
    </row>
    <row r="85" spans="13:22" x14ac:dyDescent="0.25">
      <c r="M85" s="2" t="s">
        <v>83</v>
      </c>
      <c r="N85" s="2">
        <v>9.9890000000000008</v>
      </c>
      <c r="O85" s="2" t="s">
        <v>161</v>
      </c>
      <c r="P85" s="2"/>
      <c r="Q85" s="2"/>
      <c r="R85" s="2"/>
      <c r="S85" s="2"/>
      <c r="T85" s="2"/>
      <c r="U85" s="2"/>
      <c r="V85" s="2"/>
    </row>
    <row r="86" spans="13:22" x14ac:dyDescent="0.25">
      <c r="M86" s="2" t="s">
        <v>84</v>
      </c>
      <c r="N86" s="2">
        <v>5.1706000000000003</v>
      </c>
      <c r="O86" s="2" t="s">
        <v>161</v>
      </c>
      <c r="P86" s="2"/>
      <c r="Q86" s="2"/>
      <c r="R86" s="2"/>
      <c r="S86" s="2"/>
      <c r="T86" s="2"/>
      <c r="U86" s="2"/>
      <c r="V86" s="2"/>
    </row>
    <row r="87" spans="13:22" x14ac:dyDescent="0.25">
      <c r="M87" s="2" t="s">
        <v>85</v>
      </c>
      <c r="N87" s="2">
        <v>2.1067999999999998</v>
      </c>
      <c r="O87" s="2" t="s">
        <v>70</v>
      </c>
      <c r="P87" s="2"/>
      <c r="Q87" s="2"/>
      <c r="R87" s="2"/>
      <c r="S87" s="2"/>
      <c r="T87" s="2"/>
      <c r="U87" s="2"/>
      <c r="V87" s="2"/>
    </row>
    <row r="88" spans="13:22" x14ac:dyDescent="0.25">
      <c r="M88" s="2" t="s">
        <v>87</v>
      </c>
      <c r="N88" s="2">
        <v>0.18609999999999999</v>
      </c>
      <c r="O88" s="2" t="s">
        <v>70</v>
      </c>
      <c r="P88" s="2"/>
      <c r="Q88" s="2"/>
      <c r="R88" s="2"/>
      <c r="S88" s="2"/>
      <c r="T88" s="2"/>
      <c r="U88" s="2"/>
      <c r="V88" s="2"/>
    </row>
    <row r="89" spans="13:22" x14ac:dyDescent="0.25">
      <c r="M89" s="2" t="s">
        <v>88</v>
      </c>
      <c r="N89" s="2">
        <v>4.3132999999999999</v>
      </c>
      <c r="O89" s="2" t="s">
        <v>70</v>
      </c>
      <c r="P89" s="2"/>
      <c r="Q89" s="2"/>
      <c r="R89" s="2"/>
      <c r="S89" s="2"/>
      <c r="T89" s="2"/>
      <c r="U89" s="2"/>
      <c r="V89" s="2"/>
    </row>
    <row r="90" spans="13:22" x14ac:dyDescent="0.25">
      <c r="M90" s="2" t="s">
        <v>89</v>
      </c>
      <c r="N90" s="2">
        <v>11.192</v>
      </c>
      <c r="O90" s="2" t="s">
        <v>161</v>
      </c>
      <c r="P90" s="2"/>
      <c r="Q90" s="2"/>
      <c r="R90" s="2"/>
      <c r="S90" s="2"/>
      <c r="T90" s="2"/>
      <c r="U90" s="2"/>
      <c r="V90" s="2"/>
    </row>
    <row r="91" spans="13:22" x14ac:dyDescent="0.25">
      <c r="M91" s="2" t="s">
        <v>90</v>
      </c>
      <c r="N91" s="2">
        <v>12.075900000000001</v>
      </c>
      <c r="O91" s="2" t="s">
        <v>161</v>
      </c>
      <c r="P91" s="2"/>
      <c r="Q91" s="2"/>
      <c r="R91" s="2"/>
      <c r="S91" s="2"/>
      <c r="T91" s="2"/>
      <c r="U91" s="2"/>
      <c r="V91" s="2"/>
    </row>
    <row r="92" spans="13:22" x14ac:dyDescent="0.25">
      <c r="M92" s="2" t="s">
        <v>91</v>
      </c>
      <c r="N92" s="2">
        <v>7.2575000000000003</v>
      </c>
      <c r="O92" s="2" t="s">
        <v>161</v>
      </c>
      <c r="P92" s="2"/>
      <c r="Q92" s="2"/>
      <c r="R92" s="2"/>
      <c r="S92" s="2"/>
      <c r="T92" s="2"/>
      <c r="U92" s="2"/>
      <c r="V92" s="2"/>
    </row>
    <row r="93" spans="13:22" x14ac:dyDescent="0.25">
      <c r="M93" s="2" t="s">
        <v>92</v>
      </c>
      <c r="N93" s="2">
        <v>2.2928999999999999</v>
      </c>
      <c r="O93" s="2" t="s">
        <v>70</v>
      </c>
      <c r="P93" s="2"/>
      <c r="Q93" s="2"/>
      <c r="R93" s="2"/>
      <c r="S93" s="2"/>
      <c r="T93" s="2"/>
      <c r="U93" s="2"/>
      <c r="V93" s="2"/>
    </row>
    <row r="94" spans="13:22" x14ac:dyDescent="0.25">
      <c r="M94" s="2" t="s">
        <v>93</v>
      </c>
      <c r="N94" s="2">
        <v>2.2065000000000001</v>
      </c>
      <c r="O94" s="2" t="s">
        <v>70</v>
      </c>
      <c r="P94" s="2"/>
      <c r="Q94" s="2"/>
      <c r="R94" s="2"/>
      <c r="S94" s="2"/>
      <c r="T94" s="2"/>
      <c r="U94" s="2"/>
      <c r="V94" s="2"/>
    </row>
    <row r="95" spans="13:22" x14ac:dyDescent="0.25">
      <c r="M95" s="2" t="s">
        <v>94</v>
      </c>
      <c r="N95" s="2">
        <v>9.0852000000000004</v>
      </c>
      <c r="O95" s="2" t="s">
        <v>161</v>
      </c>
      <c r="P95" s="2"/>
      <c r="Q95" s="2"/>
      <c r="R95" s="2"/>
      <c r="S95" s="2"/>
      <c r="T95" s="2"/>
      <c r="U95" s="2"/>
      <c r="V95" s="2"/>
    </row>
    <row r="96" spans="13:22" x14ac:dyDescent="0.25">
      <c r="M96" s="2" t="s">
        <v>95</v>
      </c>
      <c r="N96" s="2">
        <v>9.9690999999999992</v>
      </c>
      <c r="O96" s="2" t="s">
        <v>161</v>
      </c>
      <c r="P96" s="2"/>
      <c r="Q96" s="2"/>
      <c r="R96" s="2"/>
      <c r="S96" s="2"/>
      <c r="T96" s="2"/>
      <c r="U96" s="2"/>
      <c r="V96" s="2"/>
    </row>
    <row r="97" spans="13:22" x14ac:dyDescent="0.25">
      <c r="M97" s="2" t="s">
        <v>96</v>
      </c>
      <c r="N97" s="2">
        <v>5.1506999999999996</v>
      </c>
      <c r="O97" s="2" t="s">
        <v>161</v>
      </c>
      <c r="P97" s="2"/>
      <c r="Q97" s="2"/>
      <c r="R97" s="2"/>
      <c r="S97" s="2"/>
      <c r="T97" s="2"/>
      <c r="U97" s="2"/>
      <c r="V97" s="2"/>
    </row>
    <row r="98" spans="13:22" x14ac:dyDescent="0.25">
      <c r="M98" s="2" t="s">
        <v>97</v>
      </c>
      <c r="N98" s="2">
        <v>4.4993999999999996</v>
      </c>
      <c r="O98" s="2" t="s">
        <v>86</v>
      </c>
      <c r="P98" s="2"/>
      <c r="Q98" s="2"/>
      <c r="R98" s="2"/>
      <c r="S98" s="2"/>
      <c r="T98" s="2"/>
      <c r="U98" s="2"/>
      <c r="V98" s="2"/>
    </row>
    <row r="99" spans="13:22" x14ac:dyDescent="0.25">
      <c r="M99" s="2" t="s">
        <v>98</v>
      </c>
      <c r="N99" s="2">
        <v>11.3781</v>
      </c>
      <c r="O99" s="2" t="s">
        <v>161</v>
      </c>
      <c r="P99" s="2"/>
      <c r="Q99" s="2"/>
      <c r="R99" s="2"/>
      <c r="S99" s="2"/>
      <c r="T99" s="2"/>
      <c r="U99" s="2"/>
      <c r="V99" s="2"/>
    </row>
    <row r="100" spans="13:22" x14ac:dyDescent="0.25">
      <c r="M100" s="2" t="s">
        <v>99</v>
      </c>
      <c r="N100" s="2">
        <v>12.262</v>
      </c>
      <c r="O100" s="2" t="s">
        <v>161</v>
      </c>
      <c r="P100" s="2"/>
      <c r="Q100" s="2"/>
      <c r="R100" s="2"/>
      <c r="S100" s="2"/>
      <c r="T100" s="2"/>
      <c r="U100" s="2"/>
      <c r="V100" s="2"/>
    </row>
    <row r="101" spans="13:22" x14ac:dyDescent="0.25">
      <c r="M101" s="2" t="s">
        <v>100</v>
      </c>
      <c r="N101" s="2">
        <v>7.4436</v>
      </c>
      <c r="O101" s="2" t="s">
        <v>161</v>
      </c>
      <c r="P101" s="2"/>
      <c r="Q101" s="2"/>
      <c r="R101" s="2"/>
      <c r="S101" s="2"/>
      <c r="T101" s="2"/>
      <c r="U101" s="2"/>
      <c r="V101" s="2"/>
    </row>
    <row r="102" spans="13:22" x14ac:dyDescent="0.25">
      <c r="M102" s="2" t="s">
        <v>101</v>
      </c>
      <c r="N102" s="2">
        <v>6.8787000000000003</v>
      </c>
      <c r="O102" s="2" t="s">
        <v>161</v>
      </c>
      <c r="P102" s="2"/>
      <c r="Q102" s="2"/>
      <c r="R102" s="2"/>
      <c r="S102" s="2"/>
      <c r="T102" s="2"/>
      <c r="U102" s="2"/>
      <c r="V102" s="2"/>
    </row>
    <row r="103" spans="13:22" x14ac:dyDescent="0.25">
      <c r="M103" s="2" t="s">
        <v>102</v>
      </c>
      <c r="N103" s="2">
        <v>7.7625999999999999</v>
      </c>
      <c r="O103" s="2" t="s">
        <v>161</v>
      </c>
      <c r="P103" s="2"/>
      <c r="Q103" s="2"/>
      <c r="R103" s="2"/>
      <c r="S103" s="2"/>
      <c r="T103" s="2"/>
      <c r="U103" s="2"/>
      <c r="V103" s="2"/>
    </row>
    <row r="104" spans="13:22" x14ac:dyDescent="0.25">
      <c r="M104" s="2" t="s">
        <v>103</v>
      </c>
      <c r="N104" s="2">
        <v>2.9441999999999999</v>
      </c>
      <c r="O104" s="2" t="s">
        <v>70</v>
      </c>
      <c r="P104" s="2"/>
      <c r="Q104" s="2"/>
      <c r="R104" s="2"/>
      <c r="S104" s="2"/>
      <c r="T104" s="2"/>
      <c r="U104" s="2"/>
      <c r="V104" s="2"/>
    </row>
    <row r="105" spans="13:22" x14ac:dyDescent="0.25">
      <c r="M105" s="2" t="s">
        <v>104</v>
      </c>
      <c r="N105" s="2">
        <v>0.88390000000000002</v>
      </c>
      <c r="O105" s="2" t="s">
        <v>70</v>
      </c>
      <c r="P105" s="2"/>
      <c r="Q105" s="2"/>
      <c r="R105" s="2"/>
      <c r="S105" s="2"/>
      <c r="T105" s="2"/>
      <c r="U105" s="2"/>
      <c r="V105" s="2"/>
    </row>
    <row r="106" spans="13:22" x14ac:dyDescent="0.25">
      <c r="M106" s="2" t="s">
        <v>105</v>
      </c>
      <c r="N106" s="2">
        <v>3.9344999999999999</v>
      </c>
      <c r="O106" s="2" t="s">
        <v>70</v>
      </c>
      <c r="P106" s="2"/>
      <c r="Q106" s="2"/>
      <c r="R106" s="2"/>
      <c r="S106" s="2"/>
      <c r="T106" s="2"/>
      <c r="U106" s="2"/>
      <c r="V106" s="2"/>
    </row>
    <row r="107" spans="13:22" x14ac:dyDescent="0.25">
      <c r="M107" s="2" t="s">
        <v>106</v>
      </c>
      <c r="N107" s="2">
        <v>4.8183999999999996</v>
      </c>
      <c r="O107" s="2" t="s">
        <v>86</v>
      </c>
      <c r="P107" s="2"/>
      <c r="Q107" s="2"/>
      <c r="R107" s="2"/>
      <c r="S107" s="2"/>
      <c r="T107" s="2"/>
      <c r="U107" s="2"/>
      <c r="V107" s="2"/>
    </row>
    <row r="108" spans="13:22" x14ac:dyDescent="0.25">
      <c r="M108" s="2"/>
      <c r="N108" s="2"/>
      <c r="O108" s="2"/>
      <c r="P108" s="2"/>
      <c r="Q108" s="2"/>
      <c r="R108" s="2"/>
      <c r="S108" s="2"/>
      <c r="T108" s="2"/>
      <c r="U108" s="2"/>
      <c r="V108" s="2"/>
    </row>
    <row r="109" spans="13:22" x14ac:dyDescent="0.25">
      <c r="M109" s="2" t="s">
        <v>107</v>
      </c>
      <c r="N109" s="2"/>
      <c r="O109" s="2"/>
      <c r="P109" s="2"/>
      <c r="Q109" s="2"/>
      <c r="R109" s="2"/>
      <c r="S109" s="2"/>
      <c r="T109" s="2"/>
      <c r="U109" s="2"/>
      <c r="V109" s="2"/>
    </row>
    <row r="110" spans="13:22" x14ac:dyDescent="0.25">
      <c r="M110" s="2" t="s">
        <v>108</v>
      </c>
      <c r="N110" s="2">
        <v>18.8</v>
      </c>
      <c r="O110" s="2"/>
      <c r="P110" s="2"/>
      <c r="Q110" s="2"/>
      <c r="R110" s="2"/>
      <c r="S110" s="2"/>
      <c r="T110" s="2"/>
      <c r="U110" s="2"/>
      <c r="V110" s="2"/>
    </row>
    <row r="111" spans="13:22" x14ac:dyDescent="0.25">
      <c r="M111" s="2" t="s">
        <v>109</v>
      </c>
      <c r="N111" s="2">
        <v>18.511099999999999</v>
      </c>
      <c r="O111" s="2"/>
      <c r="P111" s="2"/>
      <c r="Q111" s="2"/>
      <c r="R111" s="2"/>
      <c r="S111" s="2"/>
      <c r="T111" s="2"/>
      <c r="U111" s="2"/>
      <c r="V111" s="2"/>
    </row>
    <row r="112" spans="13:22" x14ac:dyDescent="0.25">
      <c r="M112" s="2" t="s">
        <v>110</v>
      </c>
      <c r="N112" s="2">
        <v>18.9556</v>
      </c>
      <c r="O112" s="2"/>
      <c r="P112" s="2"/>
      <c r="Q112" s="2"/>
      <c r="R112" s="2"/>
      <c r="S112" s="2"/>
      <c r="T112" s="2"/>
      <c r="U112" s="2"/>
      <c r="V112" s="2"/>
    </row>
    <row r="113" spans="13:22" x14ac:dyDescent="0.25">
      <c r="M113" s="2" t="s">
        <v>111</v>
      </c>
      <c r="N113" s="2">
        <v>19.066700000000001</v>
      </c>
      <c r="O113" s="2"/>
      <c r="P113" s="2"/>
      <c r="Q113" s="2"/>
      <c r="R113" s="2"/>
      <c r="S113" s="2"/>
      <c r="T113" s="2"/>
      <c r="U113" s="2"/>
      <c r="V113" s="2"/>
    </row>
    <row r="114" spans="13:22" x14ac:dyDescent="0.25">
      <c r="M114" s="2" t="s">
        <v>112</v>
      </c>
      <c r="N114" s="2">
        <v>18.5778</v>
      </c>
      <c r="O114" s="2"/>
      <c r="P114" s="2"/>
      <c r="Q114" s="2"/>
      <c r="R114" s="2"/>
      <c r="S114" s="2"/>
      <c r="T114" s="2"/>
      <c r="U114" s="2"/>
      <c r="V114" s="2"/>
    </row>
    <row r="115" spans="13:22" x14ac:dyDescent="0.25">
      <c r="M115" s="2" t="s">
        <v>113</v>
      </c>
      <c r="N115" s="2">
        <v>18.8111</v>
      </c>
      <c r="O115" s="2"/>
      <c r="P115" s="2"/>
      <c r="Q115" s="2"/>
      <c r="R115" s="2"/>
      <c r="S115" s="2"/>
      <c r="T115" s="2"/>
      <c r="U115" s="2"/>
      <c r="V115" s="2"/>
    </row>
    <row r="116" spans="13:22" x14ac:dyDescent="0.25">
      <c r="M116" s="2" t="s">
        <v>114</v>
      </c>
      <c r="N116" s="2">
        <v>18.9556</v>
      </c>
      <c r="O116" s="2"/>
      <c r="P116" s="2"/>
      <c r="Q116" s="2"/>
      <c r="R116" s="2"/>
      <c r="S116" s="2"/>
      <c r="T116" s="2"/>
      <c r="U116" s="2"/>
      <c r="V116" s="2"/>
    </row>
    <row r="117" spans="13:22" x14ac:dyDescent="0.25">
      <c r="M117" s="2" t="s">
        <v>115</v>
      </c>
      <c r="N117" s="2">
        <v>18.933299999999999</v>
      </c>
      <c r="O117" s="2"/>
      <c r="P117" s="2"/>
      <c r="Q117" s="2"/>
      <c r="R117" s="2"/>
      <c r="S117" s="2"/>
      <c r="T117" s="2"/>
      <c r="U117" s="2"/>
      <c r="V117" s="2"/>
    </row>
    <row r="118" spans="13:22" x14ac:dyDescent="0.25">
      <c r="M118" s="2" t="s">
        <v>116</v>
      </c>
      <c r="N118" s="2">
        <v>18.1556</v>
      </c>
      <c r="O118" s="2"/>
      <c r="P118" s="2"/>
      <c r="Q118" s="2"/>
      <c r="R118" s="2"/>
      <c r="S118" s="2"/>
      <c r="T118" s="2"/>
      <c r="U118" s="2"/>
      <c r="V118" s="2"/>
    </row>
    <row r="119" spans="13:22" x14ac:dyDescent="0.25">
      <c r="M119" s="2" t="s">
        <v>117</v>
      </c>
      <c r="N119" s="2">
        <v>17.633299999999998</v>
      </c>
      <c r="O119" s="2"/>
      <c r="P119" s="2"/>
      <c r="Q119" s="2"/>
      <c r="R119" s="2"/>
      <c r="S119" s="2"/>
      <c r="T119" s="2"/>
      <c r="U119" s="2"/>
      <c r="V119" s="2"/>
    </row>
    <row r="120" spans="13:22" x14ac:dyDescent="0.25">
      <c r="M120" s="2" t="s">
        <v>118</v>
      </c>
      <c r="N120" s="2">
        <v>17.866700000000002</v>
      </c>
      <c r="O120" s="2"/>
      <c r="P120" s="2"/>
      <c r="Q120" s="2"/>
      <c r="R120" s="2"/>
      <c r="S120" s="2"/>
      <c r="T120" s="2"/>
      <c r="U120" s="2"/>
      <c r="V120" s="2"/>
    </row>
    <row r="121" spans="13:22" x14ac:dyDescent="0.25">
      <c r="M121" s="2" t="s">
        <v>119</v>
      </c>
      <c r="N121" s="2">
        <v>17.177800000000001</v>
      </c>
      <c r="O121" s="2"/>
      <c r="P121" s="2"/>
      <c r="Q121" s="2"/>
      <c r="R121" s="2"/>
      <c r="S121" s="2"/>
      <c r="T121" s="2"/>
      <c r="U121" s="2"/>
      <c r="V121" s="2"/>
    </row>
    <row r="122" spans="13:22" x14ac:dyDescent="0.25">
      <c r="M122" s="2" t="s">
        <v>120</v>
      </c>
      <c r="N122" s="2">
        <v>14.8444</v>
      </c>
      <c r="O122" s="2"/>
      <c r="P122" s="2"/>
      <c r="Q122" s="2"/>
      <c r="R122" s="2"/>
      <c r="S122" s="2"/>
      <c r="T122" s="2"/>
      <c r="U122" s="2"/>
      <c r="V122" s="2"/>
    </row>
    <row r="123" spans="13:22" x14ac:dyDescent="0.25">
      <c r="M123" s="2" t="s">
        <v>121</v>
      </c>
      <c r="N123" s="2">
        <v>13.4444</v>
      </c>
      <c r="O123" s="2"/>
      <c r="P123" s="2"/>
      <c r="Q123" s="2"/>
      <c r="R123" s="2"/>
      <c r="S123" s="2"/>
      <c r="T123" s="2"/>
      <c r="U123" s="2"/>
      <c r="V123" s="2"/>
    </row>
    <row r="124" spans="13:22" x14ac:dyDescent="0.25">
      <c r="M124" s="2" t="s">
        <v>122</v>
      </c>
      <c r="N124" s="2">
        <v>14.8222</v>
      </c>
      <c r="O124" s="2"/>
      <c r="P124" s="2"/>
      <c r="Q124" s="2"/>
      <c r="R124" s="2"/>
      <c r="S124" s="2"/>
      <c r="T124" s="2"/>
      <c r="U124" s="2"/>
      <c r="V124" s="2"/>
    </row>
    <row r="125" spans="13:22" x14ac:dyDescent="0.25">
      <c r="M125" s="2" t="s">
        <v>123</v>
      </c>
      <c r="N125" s="2">
        <v>14.3111</v>
      </c>
      <c r="O125" s="2"/>
      <c r="P125" s="2"/>
      <c r="Q125" s="2"/>
      <c r="R125" s="2"/>
      <c r="S125" s="2"/>
      <c r="T125" s="2"/>
      <c r="U125" s="2"/>
      <c r="V125" s="2"/>
    </row>
    <row r="126" spans="13:22" x14ac:dyDescent="0.25">
      <c r="M126" s="2" t="s">
        <v>124</v>
      </c>
      <c r="N126" s="2">
        <v>15.0778</v>
      </c>
      <c r="O126" s="2"/>
      <c r="P126" s="2"/>
      <c r="Q126" s="2"/>
      <c r="R126" s="2"/>
      <c r="S126" s="2"/>
      <c r="T126" s="2"/>
      <c r="U126" s="2"/>
      <c r="V126" s="2"/>
    </row>
    <row r="127" spans="13:22" x14ac:dyDescent="0.25">
      <c r="M127" s="2" t="s">
        <v>125</v>
      </c>
      <c r="N127" s="2">
        <v>14.2667</v>
      </c>
      <c r="O127" s="2"/>
      <c r="P127" s="2"/>
      <c r="Q127" s="2"/>
      <c r="R127" s="2"/>
      <c r="S127" s="2"/>
      <c r="T127" s="2"/>
      <c r="U127" s="2"/>
      <c r="V127" s="2"/>
    </row>
    <row r="128" spans="13:22" x14ac:dyDescent="0.25">
      <c r="M128" s="2" t="s">
        <v>126</v>
      </c>
      <c r="N128" s="2">
        <v>14.966699999999999</v>
      </c>
      <c r="O128" s="2"/>
      <c r="P128" s="2"/>
      <c r="Q128" s="2"/>
      <c r="R128" s="2"/>
      <c r="S128" s="2"/>
      <c r="T128" s="2"/>
      <c r="U128" s="2"/>
      <c r="V128" s="2"/>
    </row>
    <row r="129" spans="13:22" x14ac:dyDescent="0.25">
      <c r="M129" s="2" t="s">
        <v>127</v>
      </c>
      <c r="N129" s="2">
        <v>13.011100000000001</v>
      </c>
      <c r="O129" s="2"/>
      <c r="P129" s="2"/>
      <c r="Q129" s="2"/>
      <c r="R129" s="2"/>
      <c r="S129" s="2"/>
      <c r="T129" s="2"/>
      <c r="U129" s="2"/>
      <c r="V129" s="2"/>
    </row>
    <row r="130" spans="13:22" x14ac:dyDescent="0.25">
      <c r="M130" s="2" t="s">
        <v>128</v>
      </c>
      <c r="N130" s="2">
        <v>13.8111</v>
      </c>
      <c r="O130" s="2"/>
      <c r="P130" s="2"/>
      <c r="Q130" s="2"/>
      <c r="R130" s="2"/>
      <c r="S130" s="2"/>
      <c r="T130" s="2"/>
      <c r="U130" s="2"/>
      <c r="V130" s="2"/>
    </row>
    <row r="131" spans="13:22" x14ac:dyDescent="0.25">
      <c r="M131" s="2" t="s">
        <v>129</v>
      </c>
      <c r="N131" s="2">
        <v>12.9</v>
      </c>
      <c r="O131" s="2"/>
      <c r="P131" s="2"/>
      <c r="Q131" s="2"/>
      <c r="R131" s="2"/>
      <c r="S131" s="2"/>
      <c r="T131" s="2"/>
      <c r="U131" s="2"/>
      <c r="V131" s="2"/>
    </row>
    <row r="132" spans="13:22" x14ac:dyDescent="0.25">
      <c r="M132" s="2" t="s">
        <v>130</v>
      </c>
      <c r="N132" s="2">
        <v>11.6</v>
      </c>
      <c r="O132" s="2"/>
      <c r="P132" s="2"/>
      <c r="Q132" s="2"/>
      <c r="R132" s="2"/>
      <c r="S132" s="2"/>
      <c r="T132" s="2"/>
      <c r="U132" s="2"/>
      <c r="V132" s="2"/>
    </row>
    <row r="133" spans="13:22" x14ac:dyDescent="0.25">
      <c r="M133" s="2" t="s">
        <v>131</v>
      </c>
      <c r="N133" s="2">
        <v>12.3111</v>
      </c>
      <c r="O133" s="2"/>
      <c r="P133" s="2"/>
      <c r="Q133" s="2"/>
      <c r="R133" s="2"/>
      <c r="S133" s="2"/>
      <c r="T133" s="2"/>
      <c r="U133" s="2"/>
      <c r="V133" s="2"/>
    </row>
    <row r="134" spans="13:22" x14ac:dyDescent="0.25">
      <c r="M134" s="2" t="s">
        <v>132</v>
      </c>
      <c r="N134" s="2">
        <v>13.0556</v>
      </c>
      <c r="O134" s="2"/>
      <c r="P134" s="2"/>
      <c r="Q134" s="2"/>
      <c r="R134" s="2"/>
      <c r="S134" s="2"/>
      <c r="T134" s="2"/>
      <c r="U134" s="2"/>
      <c r="V134" s="2"/>
    </row>
    <row r="135" spans="13:22" x14ac:dyDescent="0.25">
      <c r="M135" s="2" t="s">
        <v>133</v>
      </c>
      <c r="N135" s="2">
        <v>11.8111</v>
      </c>
      <c r="O135" s="2"/>
      <c r="P135" s="2"/>
      <c r="Q135" s="2"/>
      <c r="R135" s="2"/>
      <c r="S135" s="2"/>
      <c r="T135" s="2"/>
      <c r="U135" s="2"/>
      <c r="V135" s="2"/>
    </row>
    <row r="136" spans="13:22" x14ac:dyDescent="0.25">
      <c r="M136" s="2" t="s">
        <v>134</v>
      </c>
      <c r="N136" s="2">
        <v>12.222200000000001</v>
      </c>
      <c r="O136" s="2"/>
      <c r="P136" s="2"/>
      <c r="Q136" s="2"/>
      <c r="R136" s="2"/>
      <c r="S136" s="2"/>
      <c r="T136" s="2"/>
      <c r="U136" s="2"/>
      <c r="V136" s="2"/>
    </row>
    <row r="137" spans="13:22" x14ac:dyDescent="0.25">
      <c r="M137" s="2" t="s">
        <v>135</v>
      </c>
      <c r="N137" s="2">
        <v>12.5</v>
      </c>
      <c r="O137" s="2"/>
      <c r="P137" s="2"/>
      <c r="Q137" s="2"/>
      <c r="R137" s="2"/>
      <c r="S137" s="2"/>
      <c r="T137" s="2"/>
      <c r="U137" s="2"/>
      <c r="V137" s="2"/>
    </row>
    <row r="138" spans="13:22" x14ac:dyDescent="0.25">
      <c r="M138" s="2" t="s">
        <v>136</v>
      </c>
      <c r="N138" s="2">
        <v>11.833299999999999</v>
      </c>
      <c r="O138" s="2"/>
      <c r="P138" s="2"/>
      <c r="Q138" s="2"/>
      <c r="R138" s="2"/>
      <c r="S138" s="2"/>
      <c r="T138" s="2"/>
      <c r="U138" s="2"/>
      <c r="V138" s="2"/>
    </row>
    <row r="139" spans="13:22" x14ac:dyDescent="0.25">
      <c r="M139" s="2" t="s">
        <v>137</v>
      </c>
      <c r="N139" s="2">
        <v>12.3444</v>
      </c>
      <c r="O139" s="2"/>
      <c r="P139" s="2"/>
      <c r="Q139" s="2"/>
      <c r="R139" s="2"/>
      <c r="S139" s="2"/>
      <c r="T139" s="2"/>
      <c r="U139" s="2"/>
      <c r="V139" s="2"/>
    </row>
    <row r="140" spans="13:22" x14ac:dyDescent="0.25">
      <c r="M140" s="2" t="s">
        <v>138</v>
      </c>
      <c r="N140" s="2">
        <v>13.3889</v>
      </c>
      <c r="O140" s="2"/>
      <c r="P140" s="2"/>
      <c r="Q140" s="2"/>
      <c r="R140" s="2"/>
      <c r="S140" s="2"/>
      <c r="T140" s="2"/>
      <c r="U140" s="2"/>
      <c r="V140" s="2"/>
    </row>
    <row r="141" spans="13:22" x14ac:dyDescent="0.25">
      <c r="M141" s="2" t="s">
        <v>139</v>
      </c>
      <c r="N141" s="2">
        <v>13.1778</v>
      </c>
      <c r="O141" s="2"/>
      <c r="P141" s="2"/>
      <c r="Q141" s="2"/>
      <c r="R141" s="2"/>
      <c r="S141" s="2"/>
      <c r="T141" s="2"/>
      <c r="U141" s="2"/>
      <c r="V141" s="2"/>
    </row>
    <row r="142" spans="13:22" x14ac:dyDescent="0.25">
      <c r="M142" s="2" t="s">
        <v>140</v>
      </c>
      <c r="N142" s="2">
        <v>14</v>
      </c>
      <c r="O142" s="2"/>
      <c r="P142" s="2"/>
      <c r="Q142" s="2"/>
      <c r="R142" s="2"/>
      <c r="S142" s="2"/>
      <c r="T142" s="2"/>
      <c r="U142" s="2"/>
      <c r="V142" s="2"/>
    </row>
    <row r="143" spans="13:22" x14ac:dyDescent="0.25">
      <c r="M143" s="2" t="s">
        <v>141</v>
      </c>
      <c r="N143" s="2">
        <v>15.011100000000001</v>
      </c>
      <c r="O143" s="2"/>
      <c r="P143" s="2"/>
      <c r="Q143" s="2"/>
      <c r="R143" s="2"/>
      <c r="S143" s="2"/>
      <c r="T143" s="2"/>
      <c r="U143" s="2"/>
      <c r="V143" s="2"/>
    </row>
    <row r="144" spans="13:22" x14ac:dyDescent="0.25">
      <c r="M144" s="2" t="s">
        <v>142</v>
      </c>
      <c r="N144" s="2">
        <v>15.3889</v>
      </c>
      <c r="O144" s="2"/>
      <c r="P144" s="2"/>
      <c r="Q144" s="2"/>
      <c r="R144" s="2"/>
      <c r="S144" s="2"/>
      <c r="T144" s="2"/>
      <c r="U144" s="2"/>
      <c r="V144" s="2"/>
    </row>
    <row r="145" spans="13:22" x14ac:dyDescent="0.25">
      <c r="M145" s="2" t="s">
        <v>143</v>
      </c>
      <c r="N145" s="2">
        <v>15.6778</v>
      </c>
      <c r="O145" s="2"/>
      <c r="P145" s="2"/>
      <c r="Q145" s="2"/>
      <c r="R145" s="2"/>
      <c r="S145" s="2"/>
      <c r="T145" s="2"/>
      <c r="U145" s="2"/>
      <c r="V145" s="2"/>
    </row>
    <row r="146" spans="13:22" x14ac:dyDescent="0.25">
      <c r="M146" s="2" t="s">
        <v>144</v>
      </c>
      <c r="N146" s="2">
        <v>15.8667</v>
      </c>
      <c r="O146" s="2"/>
      <c r="P146" s="2"/>
      <c r="Q146" s="2"/>
      <c r="R146" s="2"/>
      <c r="S146" s="2"/>
      <c r="T146" s="2"/>
      <c r="U146" s="2"/>
      <c r="V146" s="2"/>
    </row>
    <row r="147" spans="13:22" x14ac:dyDescent="0.25">
      <c r="M147" s="2" t="s">
        <v>145</v>
      </c>
      <c r="N147" s="2">
        <v>15.666700000000001</v>
      </c>
      <c r="O147" s="2"/>
      <c r="P147" s="2"/>
      <c r="Q147" s="2"/>
      <c r="R147" s="2"/>
      <c r="S147" s="2"/>
      <c r="T147" s="2"/>
      <c r="U147" s="2"/>
      <c r="V147" s="2"/>
    </row>
    <row r="148" spans="13:22" x14ac:dyDescent="0.25">
      <c r="M148" s="2" t="s">
        <v>146</v>
      </c>
      <c r="N148" s="2">
        <v>16.855599999999999</v>
      </c>
      <c r="O148" s="2"/>
      <c r="P148" s="2"/>
      <c r="Q148" s="2"/>
      <c r="R148" s="2"/>
      <c r="S148" s="2"/>
      <c r="T148" s="2"/>
      <c r="U148" s="2"/>
      <c r="V148" s="2"/>
    </row>
    <row r="149" spans="13:22" x14ac:dyDescent="0.25">
      <c r="M149" s="2" t="s">
        <v>147</v>
      </c>
      <c r="N149" s="2">
        <v>18.022200000000002</v>
      </c>
      <c r="O149" s="2"/>
      <c r="P149" s="2"/>
      <c r="Q149" s="2"/>
      <c r="R149" s="2"/>
      <c r="S149" s="2"/>
      <c r="T149" s="2"/>
      <c r="U149" s="2"/>
      <c r="V149" s="2"/>
    </row>
    <row r="150" spans="13:22" x14ac:dyDescent="0.25">
      <c r="M150" s="2" t="s">
        <v>148</v>
      </c>
      <c r="N150" s="2">
        <v>16.755600000000001</v>
      </c>
      <c r="O150" s="2"/>
      <c r="P150" s="2"/>
      <c r="Q150" s="2"/>
      <c r="R150" s="2"/>
      <c r="S150" s="2"/>
      <c r="T150" s="2"/>
      <c r="U150" s="2"/>
      <c r="V150" s="2"/>
    </row>
    <row r="151" spans="13:22" x14ac:dyDescent="0.25">
      <c r="M151" s="2" t="s">
        <v>149</v>
      </c>
      <c r="N151" s="2">
        <v>17.488900000000001</v>
      </c>
      <c r="O151" s="2"/>
      <c r="P151" s="2"/>
      <c r="Q151" s="2"/>
      <c r="R151" s="2"/>
      <c r="S151" s="2"/>
      <c r="T151" s="2"/>
      <c r="U151" s="2"/>
      <c r="V151" s="2"/>
    </row>
    <row r="152" spans="13:22" x14ac:dyDescent="0.25">
      <c r="M152" s="2" t="s">
        <v>150</v>
      </c>
      <c r="N152" s="2">
        <v>18.322199999999999</v>
      </c>
      <c r="O152" s="2"/>
      <c r="P152" s="2"/>
      <c r="Q152" s="2"/>
      <c r="R152" s="2"/>
      <c r="S152" s="2"/>
      <c r="T152" s="2"/>
      <c r="U152" s="2"/>
      <c r="V152" s="2"/>
    </row>
    <row r="153" spans="13:22" x14ac:dyDescent="0.25">
      <c r="M153" s="2" t="s">
        <v>151</v>
      </c>
      <c r="N153" s="2">
        <v>19.5444</v>
      </c>
      <c r="O153" s="2"/>
      <c r="P153" s="2"/>
      <c r="Q153" s="2"/>
      <c r="R153" s="2"/>
      <c r="S153" s="2"/>
      <c r="T153" s="2"/>
      <c r="U153" s="2"/>
      <c r="V153" s="2"/>
    </row>
    <row r="154" spans="13:22" x14ac:dyDescent="0.25">
      <c r="M154" s="2" t="s">
        <v>152</v>
      </c>
      <c r="N154" s="2">
        <v>18.366700000000002</v>
      </c>
      <c r="O154" s="2"/>
      <c r="P154" s="2"/>
      <c r="Q154" s="2"/>
      <c r="R154" s="2"/>
      <c r="S154" s="2"/>
      <c r="T154" s="2"/>
      <c r="U154" s="2"/>
      <c r="V154" s="2"/>
    </row>
    <row r="155" spans="13:22" x14ac:dyDescent="0.25">
      <c r="M155" s="2" t="s">
        <v>153</v>
      </c>
      <c r="N155" s="2">
        <v>19.144400000000001</v>
      </c>
      <c r="O155" s="2"/>
      <c r="P155" s="2"/>
      <c r="Q155" s="2"/>
      <c r="R155" s="2"/>
      <c r="S155" s="2"/>
      <c r="T155" s="2"/>
      <c r="U155" s="2"/>
      <c r="V155" s="2"/>
    </row>
    <row r="156" spans="13:22" x14ac:dyDescent="0.25">
      <c r="M156" s="2" t="s">
        <v>154</v>
      </c>
      <c r="N156" s="2">
        <v>18.433299999999999</v>
      </c>
      <c r="O156" s="2"/>
      <c r="P156" s="2"/>
      <c r="Q156" s="2"/>
      <c r="R156" s="2"/>
      <c r="S156" s="2"/>
      <c r="T156" s="2"/>
      <c r="U156" s="2"/>
      <c r="V156" s="2"/>
    </row>
    <row r="157" spans="13:22" x14ac:dyDescent="0.25">
      <c r="M157" s="2" t="s">
        <v>155</v>
      </c>
      <c r="N157" s="2">
        <v>19.222200000000001</v>
      </c>
      <c r="O157" s="2"/>
      <c r="P157" s="2"/>
      <c r="Q157" s="2"/>
      <c r="R157" s="2"/>
      <c r="S157" s="2"/>
      <c r="T157" s="2"/>
      <c r="U157" s="2"/>
      <c r="V157" s="2"/>
    </row>
    <row r="158" spans="13:22" x14ac:dyDescent="0.25">
      <c r="M158" s="2" t="s">
        <v>156</v>
      </c>
      <c r="N158" s="2">
        <v>18.122199999999999</v>
      </c>
      <c r="O158" s="2"/>
      <c r="P158" s="2"/>
      <c r="Q158" s="2"/>
      <c r="R158" s="2"/>
      <c r="S158" s="2"/>
      <c r="T158" s="2"/>
      <c r="U158" s="2"/>
      <c r="V158" s="2"/>
    </row>
    <row r="159" spans="13:22" x14ac:dyDescent="0.25">
      <c r="M159" s="2" t="s">
        <v>157</v>
      </c>
      <c r="N159" s="2">
        <v>19.222200000000001</v>
      </c>
      <c r="O159" s="2"/>
      <c r="P159" s="2"/>
      <c r="Q159" s="2"/>
      <c r="R159" s="2"/>
      <c r="S159" s="2"/>
      <c r="T159" s="2"/>
      <c r="U159" s="2"/>
      <c r="V159" s="2"/>
    </row>
    <row r="160" spans="13:22" x14ac:dyDescent="0.25">
      <c r="M160" s="2" t="s">
        <v>158</v>
      </c>
      <c r="N160" s="2">
        <v>18.711099999999998</v>
      </c>
      <c r="O160" s="2"/>
      <c r="P160" s="2"/>
      <c r="Q160" s="2"/>
      <c r="R160" s="2"/>
      <c r="S160" s="2"/>
      <c r="T160" s="2"/>
      <c r="U160" s="2"/>
      <c r="V160" s="2"/>
    </row>
    <row r="161" spans="13:22" x14ac:dyDescent="0.25">
      <c r="M161" s="2" t="s">
        <v>159</v>
      </c>
      <c r="N161" s="2">
        <v>18.977799999999998</v>
      </c>
      <c r="O161" s="2"/>
      <c r="P161" s="2"/>
      <c r="Q161" s="2"/>
      <c r="R161" s="2"/>
      <c r="S161" s="2"/>
      <c r="T161" s="2"/>
      <c r="U161" s="2"/>
      <c r="V161" s="2"/>
    </row>
    <row r="162" spans="13:22" x14ac:dyDescent="0.25">
      <c r="M162" s="2"/>
      <c r="N162" s="2"/>
      <c r="O162" s="2"/>
      <c r="P162" s="2"/>
      <c r="Q162" s="2"/>
      <c r="R162" s="2"/>
      <c r="S162" s="2"/>
      <c r="T162" s="2"/>
      <c r="U162" s="2"/>
      <c r="V162" s="2"/>
    </row>
    <row r="163" spans="13:22" x14ac:dyDescent="0.25">
      <c r="M163" s="2" t="s">
        <v>66</v>
      </c>
      <c r="N163" s="2" t="s">
        <v>67</v>
      </c>
      <c r="O163" s="2" t="s">
        <v>68</v>
      </c>
      <c r="P163" s="2"/>
      <c r="Q163" s="2"/>
      <c r="R163" s="2"/>
      <c r="S163" s="2"/>
      <c r="T163" s="2"/>
      <c r="U163" s="2"/>
      <c r="V163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64"/>
  <sheetViews>
    <sheetView workbookViewId="0">
      <selection activeCell="B2" sqref="B2"/>
    </sheetView>
  </sheetViews>
  <sheetFormatPr defaultRowHeight="15" x14ac:dyDescent="0.25"/>
  <cols>
    <col min="13" max="13" width="26" customWidth="1"/>
  </cols>
  <sheetData>
    <row r="1" spans="2:22" ht="15.75" x14ac:dyDescent="0.25">
      <c r="B1" s="26" t="s">
        <v>221</v>
      </c>
    </row>
    <row r="2" spans="2:22" x14ac:dyDescent="0.25">
      <c r="B2" s="48" t="s">
        <v>225</v>
      </c>
      <c r="C2" s="15" t="s">
        <v>164</v>
      </c>
      <c r="D2" s="15" t="s">
        <v>30</v>
      </c>
      <c r="E2" s="15" t="s">
        <v>31</v>
      </c>
      <c r="F2" s="15" t="s">
        <v>163</v>
      </c>
      <c r="G2" s="15" t="s">
        <v>32</v>
      </c>
      <c r="H2" s="15" t="s">
        <v>33</v>
      </c>
      <c r="I2" s="15" t="s">
        <v>34</v>
      </c>
      <c r="J2" s="15" t="s">
        <v>35</v>
      </c>
      <c r="K2" s="15" t="s">
        <v>36</v>
      </c>
      <c r="M2" s="2"/>
      <c r="N2" s="6">
        <v>2013</v>
      </c>
      <c r="O2" s="6" t="s">
        <v>30</v>
      </c>
      <c r="P2" s="6" t="s">
        <v>31</v>
      </c>
      <c r="Q2" s="2" t="s">
        <v>160</v>
      </c>
      <c r="R2" s="6" t="s">
        <v>32</v>
      </c>
      <c r="S2" s="6" t="s">
        <v>33</v>
      </c>
      <c r="T2" s="6" t="s">
        <v>34</v>
      </c>
      <c r="U2" s="6" t="s">
        <v>35</v>
      </c>
      <c r="V2" s="6" t="s">
        <v>36</v>
      </c>
    </row>
    <row r="3" spans="2:22" x14ac:dyDescent="0.25">
      <c r="B3" s="48">
        <v>1</v>
      </c>
      <c r="C3" s="46">
        <v>20.774999999999999</v>
      </c>
      <c r="D3" s="46">
        <v>23.349999999999998</v>
      </c>
      <c r="E3" s="46">
        <v>25.116666666666664</v>
      </c>
      <c r="F3" s="46">
        <v>24.475000000000001</v>
      </c>
      <c r="G3" s="46">
        <v>25.660000000000004</v>
      </c>
      <c r="H3" s="47">
        <v>22.2</v>
      </c>
      <c r="I3" s="46">
        <v>24.591666666666661</v>
      </c>
      <c r="J3" s="46">
        <v>23.383333333333329</v>
      </c>
      <c r="K3" s="46">
        <v>23.619999999999997</v>
      </c>
      <c r="M3" s="2" t="s">
        <v>8</v>
      </c>
      <c r="N3" s="2">
        <v>52</v>
      </c>
      <c r="O3" s="2">
        <v>52</v>
      </c>
      <c r="P3" s="2">
        <v>52</v>
      </c>
      <c r="Q3" s="2">
        <v>52</v>
      </c>
      <c r="R3" s="2">
        <v>52</v>
      </c>
      <c r="S3" s="2">
        <v>52</v>
      </c>
      <c r="T3" s="2">
        <v>52</v>
      </c>
      <c r="U3" s="2">
        <v>52</v>
      </c>
      <c r="V3" s="2">
        <v>52</v>
      </c>
    </row>
    <row r="4" spans="2:22" x14ac:dyDescent="0.25">
      <c r="B4" s="48">
        <f>1+B3</f>
        <v>2</v>
      </c>
      <c r="C4" s="46">
        <v>20.350000000000001</v>
      </c>
      <c r="D4" s="46">
        <v>24.285714285714285</v>
      </c>
      <c r="E4" s="46">
        <v>23.528571428571428</v>
      </c>
      <c r="F4" s="46">
        <v>25.928571428571427</v>
      </c>
      <c r="G4" s="46">
        <v>26.5</v>
      </c>
      <c r="H4" s="47">
        <v>22.3</v>
      </c>
      <c r="I4" s="46">
        <v>25.799999999999997</v>
      </c>
      <c r="J4" s="46">
        <v>23.057142857142857</v>
      </c>
      <c r="K4" s="46">
        <v>25.1</v>
      </c>
      <c r="M4" s="2" t="s">
        <v>9</v>
      </c>
      <c r="N4" s="2">
        <v>12</v>
      </c>
      <c r="O4" s="2">
        <v>15</v>
      </c>
      <c r="P4" s="2">
        <v>16.2</v>
      </c>
      <c r="Q4" s="2">
        <v>15.3</v>
      </c>
      <c r="R4" s="2">
        <v>16.3</v>
      </c>
      <c r="S4" s="2">
        <v>14.8</v>
      </c>
      <c r="T4" s="2">
        <v>16.8</v>
      </c>
      <c r="U4" s="2">
        <v>16.600000000000001</v>
      </c>
      <c r="V4" s="2">
        <v>17.600000000000001</v>
      </c>
    </row>
    <row r="5" spans="2:22" x14ac:dyDescent="0.25">
      <c r="B5" s="48">
        <f t="shared" ref="B5:B54" si="0">1+B4</f>
        <v>3</v>
      </c>
      <c r="C5" s="46">
        <v>21.099999999999998</v>
      </c>
      <c r="D5" s="46">
        <v>23.566666666666666</v>
      </c>
      <c r="E5" s="46">
        <v>25.285714285714285</v>
      </c>
      <c r="F5" s="46">
        <v>24.457142857142859</v>
      </c>
      <c r="G5" s="46">
        <v>28.633333333333336</v>
      </c>
      <c r="H5" s="47">
        <v>23.3</v>
      </c>
      <c r="I5" s="46">
        <v>25.428571428571427</v>
      </c>
      <c r="J5" s="46">
        <v>25.057142857142857</v>
      </c>
      <c r="K5" s="46">
        <v>24.325000000000003</v>
      </c>
      <c r="M5" s="2" t="s">
        <v>10</v>
      </c>
      <c r="N5" s="2">
        <v>22.6</v>
      </c>
      <c r="O5" s="2">
        <v>26.7</v>
      </c>
      <c r="P5" s="2">
        <v>27.2</v>
      </c>
      <c r="Q5" s="2">
        <v>27.1</v>
      </c>
      <c r="R5" s="2">
        <v>29.4</v>
      </c>
      <c r="S5" s="2">
        <v>26.7</v>
      </c>
      <c r="T5" s="2">
        <v>26.8</v>
      </c>
      <c r="U5" s="2">
        <v>27.6</v>
      </c>
      <c r="V5" s="2">
        <v>26.4</v>
      </c>
    </row>
    <row r="6" spans="2:22" x14ac:dyDescent="0.25">
      <c r="B6" s="48">
        <f t="shared" si="0"/>
        <v>4</v>
      </c>
      <c r="C6" s="46">
        <v>20.5</v>
      </c>
      <c r="D6" s="46">
        <v>23.428571428571423</v>
      </c>
      <c r="E6" s="46">
        <v>23.285714285714288</v>
      </c>
      <c r="F6" s="46">
        <v>24.139999999999997</v>
      </c>
      <c r="G6" s="46">
        <v>29.433333333333334</v>
      </c>
      <c r="H6" s="47">
        <v>21.5</v>
      </c>
      <c r="I6" s="46">
        <v>24.464285714285715</v>
      </c>
      <c r="J6" s="46">
        <v>24.350000000000005</v>
      </c>
      <c r="K6" s="46">
        <v>22.099999999999998</v>
      </c>
      <c r="M6" s="2" t="s">
        <v>11</v>
      </c>
      <c r="N6" s="2">
        <v>10.6</v>
      </c>
      <c r="O6" s="2">
        <v>11.7</v>
      </c>
      <c r="P6" s="2">
        <v>11</v>
      </c>
      <c r="Q6" s="2">
        <v>11.8</v>
      </c>
      <c r="R6" s="2">
        <v>13.1</v>
      </c>
      <c r="S6" s="2">
        <v>11.9</v>
      </c>
      <c r="T6" s="2">
        <v>10</v>
      </c>
      <c r="U6" s="2">
        <v>11</v>
      </c>
      <c r="V6" s="2">
        <v>8.8000000000000007</v>
      </c>
    </row>
    <row r="7" spans="2:22" x14ac:dyDescent="0.25">
      <c r="B7" s="48">
        <f t="shared" si="0"/>
        <v>5</v>
      </c>
      <c r="C7" s="46">
        <v>21.033333333333331</v>
      </c>
      <c r="D7" s="46">
        <v>24.299999999999997</v>
      </c>
      <c r="E7" s="46">
        <v>23.366666666666664</v>
      </c>
      <c r="F7" s="46">
        <v>25.6</v>
      </c>
      <c r="G7" s="46">
        <v>24.5</v>
      </c>
      <c r="H7" s="47">
        <v>23.4</v>
      </c>
      <c r="I7" s="46">
        <v>23.5</v>
      </c>
      <c r="J7" s="46">
        <v>24.383333333333329</v>
      </c>
      <c r="K7" s="46">
        <v>25.78</v>
      </c>
      <c r="M7" s="2" t="s">
        <v>12</v>
      </c>
      <c r="N7" s="2">
        <v>18.05</v>
      </c>
      <c r="O7" s="2">
        <v>22.2</v>
      </c>
      <c r="P7" s="2">
        <v>23.2</v>
      </c>
      <c r="Q7" s="2">
        <v>21.8</v>
      </c>
      <c r="R7" s="2">
        <v>23.5</v>
      </c>
      <c r="S7" s="2">
        <v>22.25</v>
      </c>
      <c r="T7" s="2">
        <v>22.15</v>
      </c>
      <c r="U7" s="2">
        <v>22</v>
      </c>
      <c r="V7" s="2">
        <v>22.9</v>
      </c>
    </row>
    <row r="8" spans="2:22" x14ac:dyDescent="0.25">
      <c r="B8" s="48">
        <f t="shared" si="0"/>
        <v>6</v>
      </c>
      <c r="C8" s="46">
        <v>20.714285714285715</v>
      </c>
      <c r="D8" s="46">
        <v>26.657142857142855</v>
      </c>
      <c r="E8" s="46">
        <v>23.685714285714283</v>
      </c>
      <c r="F8" s="46">
        <v>23.84</v>
      </c>
      <c r="G8" s="46">
        <v>24.685714285714283</v>
      </c>
      <c r="H8" s="47">
        <v>23.9</v>
      </c>
      <c r="I8" s="46">
        <v>26.48</v>
      </c>
      <c r="J8" s="46">
        <v>25.166666666666668</v>
      </c>
      <c r="K8" s="46">
        <v>24.428571428571427</v>
      </c>
      <c r="M8" s="2" t="s">
        <v>13</v>
      </c>
      <c r="N8" s="2">
        <v>14.175000000000001</v>
      </c>
      <c r="O8" s="2">
        <v>19.95</v>
      </c>
      <c r="P8" s="2">
        <v>20.95</v>
      </c>
      <c r="Q8" s="2">
        <v>19.425000000000001</v>
      </c>
      <c r="R8" s="2">
        <v>19.725000000000001</v>
      </c>
      <c r="S8" s="2">
        <v>19.125</v>
      </c>
      <c r="T8" s="2">
        <v>19.600000000000001</v>
      </c>
      <c r="U8" s="2">
        <v>19.55</v>
      </c>
      <c r="V8" s="2">
        <v>20.45</v>
      </c>
    </row>
    <row r="9" spans="2:22" x14ac:dyDescent="0.25">
      <c r="B9" s="48">
        <f t="shared" si="0"/>
        <v>7</v>
      </c>
      <c r="C9" s="46">
        <v>20.7</v>
      </c>
      <c r="D9" s="46">
        <v>24.771428571428572</v>
      </c>
      <c r="E9" s="46">
        <v>22.971428571428572</v>
      </c>
      <c r="F9" s="46">
        <v>24.324999999999999</v>
      </c>
      <c r="G9" s="46">
        <v>25.75714285714286</v>
      </c>
      <c r="H9" s="47">
        <v>23.9</v>
      </c>
      <c r="I9" s="46">
        <v>25.514285714285712</v>
      </c>
      <c r="J9" s="46">
        <v>24.116666666666664</v>
      </c>
      <c r="K9" s="46">
        <v>23.085714285714285</v>
      </c>
      <c r="M9" s="2" t="s">
        <v>14</v>
      </c>
      <c r="N9" s="2">
        <v>20.5</v>
      </c>
      <c r="O9" s="2">
        <v>23.625</v>
      </c>
      <c r="P9" s="2">
        <v>24.225000000000001</v>
      </c>
      <c r="Q9" s="2">
        <v>23.5</v>
      </c>
      <c r="R9" s="2">
        <v>24.8</v>
      </c>
      <c r="S9" s="2">
        <v>23.9</v>
      </c>
      <c r="T9" s="2">
        <v>24.524999999999999</v>
      </c>
      <c r="U9" s="2">
        <v>24.4</v>
      </c>
      <c r="V9" s="2">
        <v>24.45</v>
      </c>
    </row>
    <row r="10" spans="2:22" x14ac:dyDescent="0.25">
      <c r="B10" s="48">
        <f t="shared" si="0"/>
        <v>8</v>
      </c>
      <c r="C10" s="46">
        <v>21.44</v>
      </c>
      <c r="D10" s="46">
        <v>24.32</v>
      </c>
      <c r="E10" s="46">
        <v>24.849999999999998</v>
      </c>
      <c r="F10" s="46">
        <v>22.9</v>
      </c>
      <c r="G10" s="46">
        <v>22.5</v>
      </c>
      <c r="H10" s="47">
        <v>24.1</v>
      </c>
      <c r="I10" s="46">
        <v>23.983333333333334</v>
      </c>
      <c r="J10" s="46">
        <v>24.22</v>
      </c>
      <c r="K10" s="46">
        <v>25.366666666666664</v>
      </c>
      <c r="M10" s="2" t="s">
        <v>15</v>
      </c>
      <c r="N10" s="2">
        <v>6.3250000000000002</v>
      </c>
      <c r="O10" s="2">
        <v>3.6749999999999998</v>
      </c>
      <c r="P10" s="2">
        <v>3.2749999999999999</v>
      </c>
      <c r="Q10" s="2">
        <v>4.0750000000000002</v>
      </c>
      <c r="R10" s="2">
        <v>5.0750000000000002</v>
      </c>
      <c r="S10" s="2">
        <v>4.7750000000000004</v>
      </c>
      <c r="T10" s="2">
        <v>4.9249999999999998</v>
      </c>
      <c r="U10" s="2">
        <v>4.8499999999999996</v>
      </c>
      <c r="V10" s="2">
        <v>4</v>
      </c>
    </row>
    <row r="11" spans="2:22" x14ac:dyDescent="0.25">
      <c r="B11" s="48">
        <f t="shared" si="0"/>
        <v>9</v>
      </c>
      <c r="C11" s="46">
        <v>19.68</v>
      </c>
      <c r="D11" s="46">
        <v>23.7</v>
      </c>
      <c r="E11" s="46">
        <v>23.142857142857142</v>
      </c>
      <c r="F11" s="46">
        <v>22.883928571428569</v>
      </c>
      <c r="G11" s="46">
        <v>22.625</v>
      </c>
      <c r="H11" s="47">
        <v>23.2</v>
      </c>
      <c r="I11" s="46">
        <v>21.35</v>
      </c>
      <c r="J11" s="46">
        <v>22.266666666666669</v>
      </c>
      <c r="K11" s="46">
        <v>21.616666666666664</v>
      </c>
      <c r="M11" s="2" t="s">
        <v>16</v>
      </c>
      <c r="N11" s="4">
        <v>17.376899999999999</v>
      </c>
      <c r="O11" s="4">
        <v>21.6981</v>
      </c>
      <c r="P11" s="4">
        <v>22.467300000000002</v>
      </c>
      <c r="Q11" s="4">
        <v>21.5212</v>
      </c>
      <c r="R11" s="4">
        <v>22.534600000000001</v>
      </c>
      <c r="S11" s="4">
        <v>21.5288</v>
      </c>
      <c r="T11" s="4">
        <v>21.9481</v>
      </c>
      <c r="U11" s="4">
        <v>21.876899999999999</v>
      </c>
      <c r="V11" s="4">
        <v>22.225000000000001</v>
      </c>
    </row>
    <row r="12" spans="2:22" x14ac:dyDescent="0.25">
      <c r="B12" s="48">
        <f t="shared" si="0"/>
        <v>10</v>
      </c>
      <c r="C12" s="46">
        <v>20.983333333333334</v>
      </c>
      <c r="D12" s="46">
        <v>24.328571428571429</v>
      </c>
      <c r="E12" s="46">
        <v>24.342857142857138</v>
      </c>
      <c r="F12" s="46">
        <v>23.2</v>
      </c>
      <c r="G12" s="46">
        <v>24</v>
      </c>
      <c r="H12" s="47">
        <v>23</v>
      </c>
      <c r="I12" s="46">
        <v>22.466666666666669</v>
      </c>
      <c r="J12" s="46">
        <v>21.65</v>
      </c>
      <c r="K12" s="46">
        <v>21.28</v>
      </c>
      <c r="M12" s="2" t="s">
        <v>17</v>
      </c>
      <c r="N12" s="2">
        <v>11.609299999999999</v>
      </c>
      <c r="O12" s="2">
        <v>7.2836999999999996</v>
      </c>
      <c r="P12" s="2">
        <v>5.9713000000000003</v>
      </c>
      <c r="Q12" s="2">
        <v>8.2193000000000005</v>
      </c>
      <c r="R12" s="2">
        <v>11.6188</v>
      </c>
      <c r="S12" s="2">
        <v>9.5091999999999999</v>
      </c>
      <c r="T12" s="2">
        <v>8.9951000000000008</v>
      </c>
      <c r="U12" s="2">
        <v>9.1873000000000005</v>
      </c>
      <c r="V12" s="2">
        <v>6.8</v>
      </c>
    </row>
    <row r="13" spans="2:22" x14ac:dyDescent="0.25">
      <c r="B13" s="48">
        <f t="shared" si="0"/>
        <v>11</v>
      </c>
      <c r="C13" s="46">
        <v>20.7</v>
      </c>
      <c r="D13" s="46">
        <v>23.049999999999997</v>
      </c>
      <c r="E13" s="46">
        <v>21.000000000000004</v>
      </c>
      <c r="F13" s="46">
        <v>21.86</v>
      </c>
      <c r="G13" s="46">
        <v>23.671428571428574</v>
      </c>
      <c r="H13" s="47">
        <v>24.2</v>
      </c>
      <c r="I13" s="46">
        <v>20.383333333333333</v>
      </c>
      <c r="J13" s="46">
        <v>19.975000000000001</v>
      </c>
      <c r="K13" s="46">
        <v>24.824999999999999</v>
      </c>
      <c r="M13" s="2" t="s">
        <v>18</v>
      </c>
      <c r="N13" s="4">
        <v>3.4072</v>
      </c>
      <c r="O13" s="4">
        <v>2.6987999999999999</v>
      </c>
      <c r="P13" s="4">
        <v>2.4436</v>
      </c>
      <c r="Q13" s="4">
        <v>2.8668999999999998</v>
      </c>
      <c r="R13" s="4">
        <v>3.4085999999999999</v>
      </c>
      <c r="S13" s="4">
        <v>3.0836999999999999</v>
      </c>
      <c r="T13" s="4">
        <v>2.9992000000000001</v>
      </c>
      <c r="U13" s="4">
        <v>3.0310999999999999</v>
      </c>
      <c r="V13" s="4">
        <v>2.6076999999999999</v>
      </c>
    </row>
    <row r="14" spans="2:22" x14ac:dyDescent="0.25">
      <c r="B14" s="48">
        <f t="shared" si="0"/>
        <v>12</v>
      </c>
      <c r="C14" s="46">
        <v>18.22</v>
      </c>
      <c r="D14" s="46">
        <v>19.759999999999998</v>
      </c>
      <c r="E14" s="46">
        <v>21.3</v>
      </c>
      <c r="F14" s="46">
        <v>22.866666666666664</v>
      </c>
      <c r="G14" s="46">
        <v>24.2</v>
      </c>
      <c r="H14" s="47">
        <v>25.5</v>
      </c>
      <c r="I14" s="46">
        <v>18.3</v>
      </c>
      <c r="J14" s="46">
        <v>18.3</v>
      </c>
      <c r="K14" s="46">
        <v>21.7</v>
      </c>
      <c r="M14" s="2" t="s">
        <v>19</v>
      </c>
      <c r="N14" s="2">
        <v>0.47249999999999998</v>
      </c>
      <c r="O14" s="2">
        <v>0.37430000000000002</v>
      </c>
      <c r="P14" s="2">
        <v>0.33889999999999998</v>
      </c>
      <c r="Q14" s="2">
        <v>0.39760000000000001</v>
      </c>
      <c r="R14" s="2">
        <v>0.47270000000000001</v>
      </c>
      <c r="S14" s="2">
        <v>0.42759999999999998</v>
      </c>
      <c r="T14" s="2">
        <v>0.41589999999999999</v>
      </c>
      <c r="U14" s="2">
        <v>0.42030000000000001</v>
      </c>
      <c r="V14" s="2">
        <v>0.36159999999999998</v>
      </c>
    </row>
    <row r="15" spans="2:22" x14ac:dyDescent="0.25">
      <c r="B15" s="48">
        <f t="shared" si="0"/>
        <v>13</v>
      </c>
      <c r="C15" s="46">
        <v>18.74285714285714</v>
      </c>
      <c r="D15" s="46">
        <v>20.142857142857139</v>
      </c>
      <c r="E15" s="46">
        <v>21.542857142857141</v>
      </c>
      <c r="F15" s="46">
        <v>20.66</v>
      </c>
      <c r="G15" s="46">
        <v>25.5</v>
      </c>
      <c r="H15" s="47">
        <v>24.3</v>
      </c>
      <c r="I15" s="46">
        <v>18.950000000000003</v>
      </c>
      <c r="J15" s="46">
        <v>18.950000000000003</v>
      </c>
      <c r="K15" s="46">
        <v>21.028571428571432</v>
      </c>
      <c r="M15" s="2" t="s">
        <v>20</v>
      </c>
      <c r="N15" s="12">
        <v>0.1961</v>
      </c>
      <c r="O15" s="12">
        <v>0.1244</v>
      </c>
      <c r="P15" s="12">
        <v>0.10879999999999999</v>
      </c>
      <c r="Q15" s="12">
        <v>0.13320000000000001</v>
      </c>
      <c r="R15" s="12">
        <v>0.15129999999999999</v>
      </c>
      <c r="S15" s="12">
        <v>0.14319999999999999</v>
      </c>
      <c r="T15" s="12">
        <v>0.1366</v>
      </c>
      <c r="U15" s="12">
        <v>0.1386</v>
      </c>
      <c r="V15" s="12">
        <v>0.1173</v>
      </c>
    </row>
    <row r="16" spans="2:22" x14ac:dyDescent="0.25">
      <c r="B16" s="48">
        <f t="shared" si="0"/>
        <v>14</v>
      </c>
      <c r="C16" s="46">
        <v>17.880000000000003</v>
      </c>
      <c r="D16" s="46">
        <v>19.332857142857144</v>
      </c>
      <c r="E16" s="46">
        <v>20.785714285714281</v>
      </c>
      <c r="F16" s="46">
        <v>20.533333333333335</v>
      </c>
      <c r="G16" s="46">
        <v>22.18</v>
      </c>
      <c r="H16" s="47">
        <v>22.6</v>
      </c>
      <c r="I16" s="46">
        <v>19.600000000000001</v>
      </c>
      <c r="J16" s="46">
        <v>19.600000000000001</v>
      </c>
      <c r="K16" s="46">
        <v>20.833333333333332</v>
      </c>
      <c r="M16" s="2" t="s">
        <v>21</v>
      </c>
      <c r="N16" s="2">
        <v>-0.17019999999999999</v>
      </c>
      <c r="O16" s="2">
        <v>-0.48249999999999998</v>
      </c>
      <c r="P16" s="2">
        <v>-0.68930000000000002</v>
      </c>
      <c r="Q16" s="2">
        <v>-0.33239999999999997</v>
      </c>
      <c r="R16" s="2">
        <v>-0.2928</v>
      </c>
      <c r="S16" s="2">
        <v>-0.49109999999999998</v>
      </c>
      <c r="T16" s="2">
        <v>-0.16750000000000001</v>
      </c>
      <c r="U16" s="2">
        <v>-0.1711</v>
      </c>
      <c r="V16" s="2">
        <v>-0.39450000000000002</v>
      </c>
    </row>
    <row r="17" spans="2:22" x14ac:dyDescent="0.25">
      <c r="B17" s="48">
        <f t="shared" si="0"/>
        <v>15</v>
      </c>
      <c r="C17" s="46">
        <v>18.185714285714287</v>
      </c>
      <c r="D17" s="46">
        <v>22.46</v>
      </c>
      <c r="E17" s="46">
        <v>21.314285714285713</v>
      </c>
      <c r="F17" s="46">
        <v>20.079999999999998</v>
      </c>
      <c r="G17" s="46">
        <v>24.55</v>
      </c>
      <c r="H17" s="47">
        <v>20.2</v>
      </c>
      <c r="I17" s="46">
        <v>19.72</v>
      </c>
      <c r="J17" s="46">
        <v>19.7</v>
      </c>
      <c r="K17" s="46">
        <v>19.114285714285717</v>
      </c>
      <c r="M17" s="2" t="s">
        <v>22</v>
      </c>
      <c r="N17" s="2">
        <v>-1.3938999999999999</v>
      </c>
      <c r="O17" s="2">
        <v>-0.34699999999999998</v>
      </c>
      <c r="P17" s="2">
        <v>-0.15620000000000001</v>
      </c>
      <c r="Q17" s="2">
        <v>-0.33439999999999998</v>
      </c>
      <c r="R17" s="2">
        <v>-0.90290000000000004</v>
      </c>
      <c r="S17" s="2">
        <v>-0.70079999999999998</v>
      </c>
      <c r="T17" s="2">
        <v>-1.2583</v>
      </c>
      <c r="U17" s="2">
        <v>-1.0717000000000001</v>
      </c>
      <c r="V17" s="2">
        <v>-1.1722999999999999</v>
      </c>
    </row>
    <row r="18" spans="2:22" x14ac:dyDescent="0.25">
      <c r="B18" s="48">
        <f t="shared" si="0"/>
        <v>16</v>
      </c>
      <c r="C18" s="46">
        <v>16.283333333333331</v>
      </c>
      <c r="D18" s="46">
        <v>22.380000000000003</v>
      </c>
      <c r="E18" s="46">
        <v>20.157142857142855</v>
      </c>
      <c r="F18" s="46">
        <v>22.416666666666668</v>
      </c>
      <c r="G18" s="46">
        <v>22.1</v>
      </c>
      <c r="H18" s="47">
        <v>20.9</v>
      </c>
      <c r="I18" s="46">
        <v>17.774999999999999</v>
      </c>
      <c r="J18" s="46">
        <v>17.166666666666668</v>
      </c>
      <c r="K18" s="46">
        <v>20.74</v>
      </c>
      <c r="M18" s="2" t="s">
        <v>23</v>
      </c>
      <c r="N18" s="2">
        <v>16.683700000000002</v>
      </c>
      <c r="O18" s="2">
        <v>21.340399999999999</v>
      </c>
      <c r="P18" s="2">
        <v>22.1815</v>
      </c>
      <c r="Q18" s="2">
        <v>21.118400000000001</v>
      </c>
      <c r="R18" s="2">
        <v>21.994700000000002</v>
      </c>
      <c r="S18" s="2">
        <v>21.053100000000001</v>
      </c>
      <c r="T18" s="2">
        <v>21.531400000000001</v>
      </c>
      <c r="U18" s="2">
        <v>21.4481</v>
      </c>
      <c r="V18" s="2">
        <v>21.907900000000001</v>
      </c>
    </row>
    <row r="19" spans="2:22" x14ac:dyDescent="0.25">
      <c r="B19" s="48">
        <f t="shared" si="0"/>
        <v>17</v>
      </c>
      <c r="C19" s="46">
        <v>16.214285714285715</v>
      </c>
      <c r="D19" s="46">
        <v>17.860000000000003</v>
      </c>
      <c r="E19" s="46">
        <v>21.766666666666666</v>
      </c>
      <c r="F19" s="46">
        <v>21.78</v>
      </c>
      <c r="G19" s="46">
        <v>24.799999999999997</v>
      </c>
      <c r="H19" s="47">
        <v>22.841666666666665</v>
      </c>
      <c r="I19" s="46">
        <v>20.883333333333333</v>
      </c>
      <c r="J19" s="46">
        <v>20.842857142857145</v>
      </c>
      <c r="K19" s="46">
        <v>20.75</v>
      </c>
      <c r="M19" s="2" t="s">
        <v>24</v>
      </c>
      <c r="N19" s="2">
        <v>52</v>
      </c>
      <c r="O19" s="2">
        <v>52</v>
      </c>
      <c r="P19" s="2">
        <v>52</v>
      </c>
      <c r="Q19" s="2">
        <v>52</v>
      </c>
      <c r="R19" s="2">
        <v>52</v>
      </c>
      <c r="S19" s="2">
        <v>52</v>
      </c>
      <c r="T19" s="2">
        <v>52</v>
      </c>
      <c r="U19" s="2">
        <v>52</v>
      </c>
      <c r="V19" s="2">
        <v>52</v>
      </c>
    </row>
    <row r="20" spans="2:22" x14ac:dyDescent="0.25">
      <c r="B20" s="48">
        <f t="shared" si="0"/>
        <v>18</v>
      </c>
      <c r="C20" s="46">
        <v>12.983333333333334</v>
      </c>
      <c r="D20" s="46">
        <v>20.466666666666665</v>
      </c>
      <c r="E20" s="46">
        <v>22.571428571428573</v>
      </c>
      <c r="F20" s="46">
        <v>20.785714285714285</v>
      </c>
      <c r="G20" s="46">
        <v>23.457142857142859</v>
      </c>
      <c r="H20" s="47">
        <v>21.60857142857143</v>
      </c>
      <c r="I20" s="46">
        <v>19.759999999999998</v>
      </c>
      <c r="J20" s="46">
        <v>19.860000000000003</v>
      </c>
      <c r="K20" s="46">
        <v>18.183333333333334</v>
      </c>
      <c r="M20" s="2" t="s">
        <v>25</v>
      </c>
      <c r="N20" s="2">
        <v>17.034700000000001</v>
      </c>
      <c r="O20" s="2">
        <v>21.524100000000001</v>
      </c>
      <c r="P20" s="2">
        <v>22.328700000000001</v>
      </c>
      <c r="Q20" s="2">
        <v>21.3247</v>
      </c>
      <c r="R20" s="2">
        <v>22.2698</v>
      </c>
      <c r="S20" s="2">
        <v>21.297999999999998</v>
      </c>
      <c r="T20" s="2">
        <v>21.741700000000002</v>
      </c>
      <c r="U20" s="2">
        <v>21.664899999999999</v>
      </c>
      <c r="V20" s="2">
        <v>22.068999999999999</v>
      </c>
    </row>
    <row r="21" spans="2:22" x14ac:dyDescent="0.25">
      <c r="B21" s="48">
        <f t="shared" si="0"/>
        <v>19</v>
      </c>
      <c r="C21" s="46">
        <v>17.5</v>
      </c>
      <c r="D21" s="46">
        <v>22.733333333333334</v>
      </c>
      <c r="E21" s="46">
        <v>19.442857142857143</v>
      </c>
      <c r="F21" s="46">
        <v>21.825000000000003</v>
      </c>
      <c r="G21" s="46">
        <v>20.066666666666666</v>
      </c>
      <c r="H21" s="47">
        <v>20.773333333333333</v>
      </c>
      <c r="I21" s="46">
        <v>21.48</v>
      </c>
      <c r="J21" s="46">
        <v>21.2</v>
      </c>
      <c r="K21" s="46">
        <v>18.37142857142857</v>
      </c>
      <c r="M21" s="2" t="s">
        <v>26</v>
      </c>
      <c r="N21" s="2">
        <v>52</v>
      </c>
      <c r="O21" s="2">
        <v>52</v>
      </c>
      <c r="P21" s="2">
        <v>52</v>
      </c>
      <c r="Q21" s="2">
        <v>52</v>
      </c>
      <c r="R21" s="2">
        <v>52</v>
      </c>
      <c r="S21" s="2">
        <v>52</v>
      </c>
      <c r="T21" s="2">
        <v>52</v>
      </c>
      <c r="U21" s="2">
        <v>52</v>
      </c>
      <c r="V21" s="2">
        <v>52</v>
      </c>
    </row>
    <row r="22" spans="2:22" x14ac:dyDescent="0.25">
      <c r="B22" s="48">
        <f t="shared" si="0"/>
        <v>20</v>
      </c>
      <c r="C22" s="46">
        <v>14.200000000000001</v>
      </c>
      <c r="D22" s="46">
        <v>17.659999999999997</v>
      </c>
      <c r="E22" s="46">
        <v>17.971428571428568</v>
      </c>
      <c r="F22" s="46">
        <v>20.428571428571427</v>
      </c>
      <c r="G22" s="46">
        <v>19.16</v>
      </c>
      <c r="H22" s="47">
        <v>20.9</v>
      </c>
      <c r="I22" s="46">
        <v>17.125</v>
      </c>
      <c r="J22" s="46">
        <v>16.775000000000002</v>
      </c>
      <c r="K22" s="46">
        <v>17.785714285714285</v>
      </c>
      <c r="M22" s="2" t="s">
        <v>27</v>
      </c>
      <c r="N22" s="2">
        <v>1.0183</v>
      </c>
      <c r="O22" s="2">
        <v>1.0074000000000001</v>
      </c>
      <c r="P22" s="2">
        <v>1.0057</v>
      </c>
      <c r="Q22" s="2">
        <v>1.0084</v>
      </c>
      <c r="R22" s="2">
        <v>1.0107999999999999</v>
      </c>
      <c r="S22" s="2">
        <v>1.01</v>
      </c>
      <c r="T22" s="2">
        <v>1.0085</v>
      </c>
      <c r="U22" s="2">
        <v>1.0087999999999999</v>
      </c>
      <c r="V22" s="2">
        <v>1.0064</v>
      </c>
    </row>
    <row r="23" spans="2:22" x14ac:dyDescent="0.25">
      <c r="B23" s="48">
        <f t="shared" si="0"/>
        <v>21</v>
      </c>
      <c r="C23" s="46">
        <v>11.966666666666669</v>
      </c>
      <c r="D23" s="46">
        <v>20.100000000000001</v>
      </c>
      <c r="E23" s="46">
        <v>18.75</v>
      </c>
      <c r="F23" s="46">
        <v>22.566666666666666</v>
      </c>
      <c r="G23" s="46">
        <v>17.033333333333331</v>
      </c>
      <c r="H23" s="47">
        <v>19.2</v>
      </c>
      <c r="I23" s="46">
        <v>17.783333333333335</v>
      </c>
      <c r="J23" s="46">
        <v>16.716666666666665</v>
      </c>
      <c r="K23" s="46">
        <v>17.566666666666666</v>
      </c>
      <c r="M23" s="2" t="s">
        <v>28</v>
      </c>
      <c r="N23" s="2">
        <v>1.2264999999999999</v>
      </c>
      <c r="O23" s="2">
        <v>1.139</v>
      </c>
      <c r="P23" s="2">
        <v>1.121</v>
      </c>
      <c r="Q23" s="2">
        <v>1.1489</v>
      </c>
      <c r="R23" s="2">
        <v>1.1705000000000001</v>
      </c>
      <c r="S23" s="2">
        <v>1.163</v>
      </c>
      <c r="T23" s="2">
        <v>1.1501999999999999</v>
      </c>
      <c r="U23" s="2">
        <v>1.1528</v>
      </c>
      <c r="V23" s="2">
        <v>1.1288</v>
      </c>
    </row>
    <row r="24" spans="2:22" x14ac:dyDescent="0.25">
      <c r="B24" s="48">
        <f t="shared" si="0"/>
        <v>22</v>
      </c>
      <c r="C24" s="46">
        <v>14.824999999999999</v>
      </c>
      <c r="D24" s="46">
        <v>21.742857142857144</v>
      </c>
      <c r="E24" s="46">
        <v>20.528571428571432</v>
      </c>
      <c r="F24" s="46">
        <v>19.55</v>
      </c>
      <c r="G24" s="46">
        <v>18.485714285714288</v>
      </c>
      <c r="H24" s="47">
        <v>18.899999999999999</v>
      </c>
      <c r="I24" s="46">
        <v>17.883333333333329</v>
      </c>
      <c r="J24" s="46">
        <v>18.366666666666664</v>
      </c>
      <c r="K24" s="46">
        <v>17.774999999999999</v>
      </c>
      <c r="M24" s="9" t="s">
        <v>37</v>
      </c>
      <c r="N24" s="2">
        <v>16.5</v>
      </c>
      <c r="O24" s="2">
        <v>21</v>
      </c>
      <c r="P24" s="2">
        <v>21.9</v>
      </c>
      <c r="Q24" s="2">
        <v>20.8</v>
      </c>
      <c r="R24" s="2">
        <v>21.6</v>
      </c>
      <c r="S24" s="2">
        <v>20.7</v>
      </c>
      <c r="T24" s="2">
        <v>21.1</v>
      </c>
      <c r="U24" s="2">
        <v>21.1</v>
      </c>
      <c r="V24" s="2">
        <v>21.5</v>
      </c>
    </row>
    <row r="25" spans="2:22" x14ac:dyDescent="0.25">
      <c r="B25" s="48">
        <f t="shared" si="0"/>
        <v>23</v>
      </c>
      <c r="C25" s="46">
        <v>13.549999999999999</v>
      </c>
      <c r="D25" s="46">
        <v>18.400000000000002</v>
      </c>
      <c r="E25" s="46">
        <v>16.2</v>
      </c>
      <c r="F25" s="46">
        <v>19.100000000000001</v>
      </c>
      <c r="G25" s="46">
        <v>17.857142857142854</v>
      </c>
      <c r="H25" s="47">
        <v>17.899999999999999</v>
      </c>
      <c r="I25" s="46">
        <v>16.925000000000001</v>
      </c>
      <c r="J25" s="46">
        <v>16.574999999999999</v>
      </c>
      <c r="K25" s="46">
        <v>18.366666666666664</v>
      </c>
      <c r="M25" s="9" t="s">
        <v>37</v>
      </c>
      <c r="N25" s="2">
        <v>18.3</v>
      </c>
      <c r="O25" s="2">
        <v>22.4</v>
      </c>
      <c r="P25" s="2">
        <v>23.1</v>
      </c>
      <c r="Q25" s="2">
        <v>22.3</v>
      </c>
      <c r="R25" s="2">
        <v>23.4</v>
      </c>
      <c r="S25" s="2">
        <v>22.3</v>
      </c>
      <c r="T25" s="2">
        <v>22.7</v>
      </c>
      <c r="U25" s="2">
        <v>22.7</v>
      </c>
      <c r="V25" s="2">
        <v>22.9</v>
      </c>
    </row>
    <row r="26" spans="2:22" x14ac:dyDescent="0.25">
      <c r="B26" s="48">
        <f t="shared" si="0"/>
        <v>24</v>
      </c>
      <c r="C26" s="46">
        <v>12.1</v>
      </c>
      <c r="D26" s="46">
        <v>16.900000000000002</v>
      </c>
      <c r="E26" s="46">
        <v>17.616666666666664</v>
      </c>
      <c r="F26" s="46">
        <v>19.2</v>
      </c>
      <c r="G26" s="46">
        <v>17.199999999999996</v>
      </c>
      <c r="H26" s="47">
        <v>16.899999999999999</v>
      </c>
      <c r="I26" s="46">
        <v>18.46</v>
      </c>
      <c r="J26" s="46">
        <v>19.419999999999998</v>
      </c>
      <c r="K26" s="46">
        <v>18.657142857142862</v>
      </c>
    </row>
    <row r="27" spans="2:22" x14ac:dyDescent="0.25">
      <c r="B27" s="48">
        <f t="shared" si="0"/>
        <v>25</v>
      </c>
      <c r="C27" s="46">
        <v>12.366666666666667</v>
      </c>
      <c r="D27" s="46">
        <v>19.95</v>
      </c>
      <c r="E27" s="46">
        <v>18.766666666666666</v>
      </c>
      <c r="F27" s="46">
        <v>20.8</v>
      </c>
      <c r="G27" s="46">
        <v>17.416666666666668</v>
      </c>
      <c r="H27" s="47">
        <v>18.5</v>
      </c>
      <c r="I27" s="46">
        <v>19.559999999999999</v>
      </c>
      <c r="J27" s="46">
        <v>18.259999999999998</v>
      </c>
      <c r="K27" s="46">
        <v>17.866666666666667</v>
      </c>
    </row>
    <row r="28" spans="2:22" x14ac:dyDescent="0.25">
      <c r="B28" s="48">
        <f t="shared" si="0"/>
        <v>26</v>
      </c>
      <c r="C28" s="46">
        <v>15.25</v>
      </c>
      <c r="D28" s="46">
        <v>15.016666666666666</v>
      </c>
      <c r="E28" s="46">
        <v>17.757142857142856</v>
      </c>
      <c r="F28" s="46">
        <v>19.78</v>
      </c>
      <c r="G28" s="46">
        <v>16.328571428571426</v>
      </c>
      <c r="H28" s="47">
        <v>18.100000000000001</v>
      </c>
      <c r="I28" s="46">
        <v>17.5</v>
      </c>
      <c r="J28" s="46">
        <v>17.828571428571429</v>
      </c>
      <c r="K28" s="46">
        <v>19.742857142857144</v>
      </c>
    </row>
    <row r="29" spans="2:22" x14ac:dyDescent="0.25">
      <c r="B29" s="48">
        <f t="shared" si="0"/>
        <v>27</v>
      </c>
      <c r="C29" s="46">
        <v>12.328571428571427</v>
      </c>
      <c r="D29" s="46">
        <v>16</v>
      </c>
      <c r="E29" s="46">
        <v>18.3</v>
      </c>
      <c r="F29" s="46">
        <v>17.966666666666665</v>
      </c>
      <c r="G29" s="46">
        <v>18.071428571428569</v>
      </c>
      <c r="H29" s="47">
        <v>15.5</v>
      </c>
      <c r="I29" s="46">
        <v>17.599999999999998</v>
      </c>
      <c r="J29" s="46">
        <v>17.716666666666665</v>
      </c>
      <c r="K29" s="46">
        <v>18.87142857142857</v>
      </c>
    </row>
    <row r="30" spans="2:22" x14ac:dyDescent="0.25">
      <c r="B30" s="48">
        <f t="shared" si="0"/>
        <v>28</v>
      </c>
      <c r="C30" s="46">
        <v>12.649999999999999</v>
      </c>
      <c r="D30" s="46">
        <v>17.414285714285715</v>
      </c>
      <c r="E30" s="46">
        <v>19.633333333333336</v>
      </c>
      <c r="F30" s="46">
        <v>19.457142857142856</v>
      </c>
      <c r="G30" s="46">
        <v>17.049999999999997</v>
      </c>
      <c r="H30" s="47">
        <v>19.3</v>
      </c>
      <c r="I30" s="46">
        <v>16.785714285714285</v>
      </c>
      <c r="J30" s="46">
        <v>16.757142857142856</v>
      </c>
      <c r="K30" s="46">
        <v>21.328571428571426</v>
      </c>
    </row>
    <row r="31" spans="2:22" x14ac:dyDescent="0.25">
      <c r="B31" s="48">
        <f t="shared" si="0"/>
        <v>29</v>
      </c>
      <c r="C31" s="46">
        <v>13.175000000000001</v>
      </c>
      <c r="D31" s="46">
        <v>19.3</v>
      </c>
      <c r="E31" s="46">
        <v>23.785714285714285</v>
      </c>
      <c r="F31" s="46">
        <v>16.059999999999999</v>
      </c>
      <c r="G31" s="46">
        <v>17.940000000000001</v>
      </c>
      <c r="H31" s="47">
        <v>16.3</v>
      </c>
      <c r="I31" s="46">
        <v>18.600000000000001</v>
      </c>
      <c r="J31" s="46">
        <v>18.600000000000001</v>
      </c>
      <c r="K31" s="46">
        <v>19</v>
      </c>
    </row>
    <row r="32" spans="2:22" x14ac:dyDescent="0.25">
      <c r="B32" s="48">
        <f t="shared" si="0"/>
        <v>30</v>
      </c>
      <c r="C32" s="46">
        <v>12.214285714285714</v>
      </c>
      <c r="D32" s="46">
        <v>18.371428571428574</v>
      </c>
      <c r="E32" s="46">
        <v>21.349999999999998</v>
      </c>
      <c r="F32" s="46">
        <v>15.471428571428572</v>
      </c>
      <c r="G32" s="46">
        <v>17.842857142857142</v>
      </c>
      <c r="H32" s="47">
        <v>16.3</v>
      </c>
      <c r="I32" s="46">
        <v>19.675000000000001</v>
      </c>
      <c r="J32" s="46">
        <v>20.2</v>
      </c>
      <c r="K32" s="46">
        <v>18.616666666666667</v>
      </c>
    </row>
    <row r="33" spans="2:11" x14ac:dyDescent="0.25">
      <c r="B33" s="48">
        <f t="shared" si="0"/>
        <v>31</v>
      </c>
      <c r="C33" s="46">
        <v>15.464285714285715</v>
      </c>
      <c r="D33" s="46">
        <v>18.714285714285715</v>
      </c>
      <c r="E33" s="46">
        <v>23.471428571428579</v>
      </c>
      <c r="F33" s="46">
        <v>18.95</v>
      </c>
      <c r="G33" s="46">
        <v>16.842857142857145</v>
      </c>
      <c r="H33" s="47">
        <v>14.8</v>
      </c>
      <c r="I33" s="46">
        <v>20.666666666666664</v>
      </c>
      <c r="J33" s="46">
        <v>20.066666666666666</v>
      </c>
      <c r="K33" s="46">
        <v>22.999999999999996</v>
      </c>
    </row>
    <row r="34" spans="2:11" x14ac:dyDescent="0.25">
      <c r="B34" s="48">
        <f t="shared" si="0"/>
        <v>32</v>
      </c>
      <c r="C34" s="46">
        <v>16.975000000000001</v>
      </c>
      <c r="D34" s="46">
        <v>18.485714285714288</v>
      </c>
      <c r="E34" s="46">
        <v>20.75714285714286</v>
      </c>
      <c r="F34" s="46">
        <v>15.25</v>
      </c>
      <c r="G34" s="46">
        <v>18.750000000000004</v>
      </c>
      <c r="H34" s="47">
        <v>15.9</v>
      </c>
      <c r="I34" s="46">
        <v>20.61428571428571</v>
      </c>
      <c r="J34" s="46">
        <v>21.5</v>
      </c>
      <c r="K34" s="46">
        <v>24.585714285714282</v>
      </c>
    </row>
    <row r="35" spans="2:11" x14ac:dyDescent="0.25">
      <c r="B35" s="48">
        <f t="shared" si="0"/>
        <v>33</v>
      </c>
      <c r="C35" s="46">
        <v>13.175000000000001</v>
      </c>
      <c r="D35" s="46">
        <v>21.05</v>
      </c>
      <c r="E35" s="46">
        <v>24.528571428571428</v>
      </c>
      <c r="F35" s="46">
        <v>15.357142857142858</v>
      </c>
      <c r="G35" s="46">
        <v>20</v>
      </c>
      <c r="H35" s="47">
        <v>16.7</v>
      </c>
      <c r="I35" s="46">
        <v>22.028571428571432</v>
      </c>
      <c r="J35" s="46">
        <v>21.38571428571429</v>
      </c>
      <c r="K35" s="46">
        <v>22.671428571428571</v>
      </c>
    </row>
    <row r="36" spans="2:11" x14ac:dyDescent="0.25">
      <c r="B36" s="48">
        <f t="shared" si="0"/>
        <v>34</v>
      </c>
      <c r="C36" s="46">
        <v>12.620000000000001</v>
      </c>
      <c r="D36" s="46">
        <v>21.55</v>
      </c>
      <c r="E36" s="46">
        <v>25.150000000000002</v>
      </c>
      <c r="F36" s="46">
        <v>18.833333333333332</v>
      </c>
      <c r="G36" s="46">
        <v>22.125</v>
      </c>
      <c r="H36" s="47">
        <v>18.7</v>
      </c>
      <c r="I36" s="46">
        <v>24.159999999999997</v>
      </c>
      <c r="J36" s="46">
        <v>24.083333333333329</v>
      </c>
      <c r="K36" s="46">
        <v>20.933333333333334</v>
      </c>
    </row>
    <row r="37" spans="2:11" x14ac:dyDescent="0.25">
      <c r="B37" s="48">
        <f t="shared" si="0"/>
        <v>35</v>
      </c>
      <c r="C37" s="46">
        <v>14.057142857142859</v>
      </c>
      <c r="D37" s="46">
        <v>21.914285714285718</v>
      </c>
      <c r="E37" s="46">
        <v>24.11428571428571</v>
      </c>
      <c r="F37" s="46">
        <v>19.233333333333334</v>
      </c>
      <c r="G37" s="46">
        <v>19.940000000000001</v>
      </c>
      <c r="H37" s="47">
        <v>19.899999999999999</v>
      </c>
      <c r="I37" s="46">
        <v>23.142857142857142</v>
      </c>
      <c r="J37" s="46">
        <v>22.928571428571423</v>
      </c>
      <c r="K37" s="46">
        <v>25.283333333333331</v>
      </c>
    </row>
    <row r="38" spans="2:11" x14ac:dyDescent="0.25">
      <c r="B38" s="48">
        <f t="shared" si="0"/>
        <v>36</v>
      </c>
      <c r="C38" s="46">
        <v>15.024999999999999</v>
      </c>
      <c r="D38" s="46">
        <v>21.099999999999998</v>
      </c>
      <c r="E38" s="46">
        <v>24.62857142857143</v>
      </c>
      <c r="F38" s="46">
        <v>18.066666666666666</v>
      </c>
      <c r="G38" s="46">
        <v>20.216666666666665</v>
      </c>
      <c r="H38" s="47">
        <v>22.6</v>
      </c>
      <c r="I38" s="46">
        <v>21.357142857142854</v>
      </c>
      <c r="J38" s="46">
        <v>21.542857142857144</v>
      </c>
      <c r="K38" s="46">
        <v>24.657142857142855</v>
      </c>
    </row>
    <row r="39" spans="2:11" x14ac:dyDescent="0.25">
      <c r="B39" s="48">
        <f t="shared" si="0"/>
        <v>37</v>
      </c>
      <c r="C39" s="46">
        <v>13.385714285714284</v>
      </c>
      <c r="D39" s="46">
        <v>24.071428571428566</v>
      </c>
      <c r="E39" s="46">
        <v>25.05</v>
      </c>
      <c r="F39" s="46">
        <v>17.983333333333334</v>
      </c>
      <c r="G39" s="46">
        <v>23.5</v>
      </c>
      <c r="H39" s="47">
        <v>23.1</v>
      </c>
      <c r="I39" s="46">
        <v>24.857142857142854</v>
      </c>
      <c r="J39" s="46">
        <v>24.728571428571428</v>
      </c>
      <c r="K39" s="46">
        <v>22.842857142857145</v>
      </c>
    </row>
    <row r="40" spans="2:11" x14ac:dyDescent="0.25">
      <c r="B40" s="48">
        <f t="shared" si="0"/>
        <v>38</v>
      </c>
      <c r="C40" s="46">
        <v>17.416666666666664</v>
      </c>
      <c r="D40" s="46">
        <v>20.9</v>
      </c>
      <c r="E40" s="46">
        <v>23.9</v>
      </c>
      <c r="F40" s="46">
        <v>19.149999999999999</v>
      </c>
      <c r="G40" s="46">
        <v>25</v>
      </c>
      <c r="H40" s="47">
        <v>21.4</v>
      </c>
      <c r="I40" s="46">
        <v>25.283333333333335</v>
      </c>
      <c r="J40" s="46">
        <v>24.683333333333334</v>
      </c>
      <c r="K40" s="46">
        <v>23.316666666666666</v>
      </c>
    </row>
    <row r="41" spans="2:11" x14ac:dyDescent="0.25">
      <c r="B41" s="48">
        <f t="shared" si="0"/>
        <v>39</v>
      </c>
      <c r="C41" s="46">
        <v>17.399999999999999</v>
      </c>
      <c r="D41" s="46">
        <v>26.328571428571429</v>
      </c>
      <c r="E41" s="46">
        <v>27.149999999999995</v>
      </c>
      <c r="F41" s="46">
        <v>22.400000000000002</v>
      </c>
      <c r="G41" s="46">
        <v>24.479999999999997</v>
      </c>
      <c r="H41" s="47">
        <v>24.9</v>
      </c>
      <c r="I41" s="46">
        <v>24.885714285714283</v>
      </c>
      <c r="J41" s="46">
        <v>25.942857142857143</v>
      </c>
      <c r="K41" s="46">
        <v>24.300000000000004</v>
      </c>
    </row>
    <row r="42" spans="2:11" x14ac:dyDescent="0.25">
      <c r="B42" s="48">
        <f t="shared" si="0"/>
        <v>40</v>
      </c>
      <c r="C42" s="46">
        <v>15.857142857142858</v>
      </c>
      <c r="D42" s="46">
        <v>24.471428571428572</v>
      </c>
      <c r="E42" s="46">
        <v>25.8</v>
      </c>
      <c r="F42" s="46">
        <v>22.199999999999996</v>
      </c>
      <c r="G42" s="46">
        <v>27.13333333333334</v>
      </c>
      <c r="H42" s="47">
        <v>25.3</v>
      </c>
      <c r="I42" s="46">
        <v>24.714285714285715</v>
      </c>
      <c r="J42" s="46">
        <v>24.257142857142856</v>
      </c>
      <c r="K42" s="46">
        <v>26.440000000000005</v>
      </c>
    </row>
    <row r="43" spans="2:11" x14ac:dyDescent="0.25">
      <c r="B43" s="48">
        <f t="shared" si="0"/>
        <v>41</v>
      </c>
      <c r="C43" s="46">
        <v>18.733333333333334</v>
      </c>
      <c r="D43" s="46">
        <v>22.62857142857143</v>
      </c>
      <c r="E43" s="46">
        <v>23.428571428571423</v>
      </c>
      <c r="F43" s="46">
        <v>23.342857142857145</v>
      </c>
      <c r="G43" s="46">
        <v>22.024999999999999</v>
      </c>
      <c r="H43" s="47">
        <v>18.899999999999999</v>
      </c>
      <c r="I43" s="46">
        <v>26.714285714285715</v>
      </c>
      <c r="J43" s="46">
        <v>27.285714285714285</v>
      </c>
      <c r="K43" s="46">
        <v>22.939999999999998</v>
      </c>
    </row>
    <row r="44" spans="2:11" x14ac:dyDescent="0.25">
      <c r="B44" s="48">
        <f t="shared" si="0"/>
        <v>42</v>
      </c>
      <c r="C44" s="46">
        <v>18.771428571428572</v>
      </c>
      <c r="D44" s="46">
        <v>21.585714285714285</v>
      </c>
      <c r="E44" s="46">
        <v>24.174999999999997</v>
      </c>
      <c r="F44" s="46">
        <v>21.75714285714286</v>
      </c>
      <c r="G44" s="46">
        <v>24.849999999999998</v>
      </c>
      <c r="H44" s="47">
        <v>21.3</v>
      </c>
      <c r="I44" s="46">
        <v>22.285714285714285</v>
      </c>
      <c r="J44" s="46">
        <v>21.7</v>
      </c>
      <c r="K44" s="46">
        <v>24.860000000000003</v>
      </c>
    </row>
    <row r="45" spans="2:11" x14ac:dyDescent="0.25">
      <c r="B45" s="48">
        <f t="shared" si="0"/>
        <v>43</v>
      </c>
      <c r="C45" s="46">
        <v>20.371428571428574</v>
      </c>
      <c r="D45" s="46">
        <v>25.516666666666666</v>
      </c>
      <c r="E45" s="46">
        <v>24.7</v>
      </c>
      <c r="F45" s="46">
        <v>21.557142857142857</v>
      </c>
      <c r="G45" s="46">
        <v>26</v>
      </c>
      <c r="H45" s="47">
        <v>26</v>
      </c>
      <c r="I45" s="46">
        <v>21.400000000000002</v>
      </c>
      <c r="J45" s="46">
        <v>22.483333333333334</v>
      </c>
      <c r="K45" s="46">
        <v>24.285714285714281</v>
      </c>
    </row>
    <row r="46" spans="2:11" x14ac:dyDescent="0.25">
      <c r="B46" s="48">
        <f t="shared" si="0"/>
        <v>44</v>
      </c>
      <c r="C46" s="46">
        <v>18.171428571428571</v>
      </c>
      <c r="D46" s="46">
        <v>23.166666666666668</v>
      </c>
      <c r="E46" s="46">
        <v>23.495833333333337</v>
      </c>
      <c r="F46" s="46">
        <v>25.414285714285715</v>
      </c>
      <c r="G46" s="46">
        <v>27.25</v>
      </c>
      <c r="H46" s="47">
        <v>25.7</v>
      </c>
      <c r="I46" s="46">
        <v>25.014285714285709</v>
      </c>
      <c r="J46" s="46">
        <v>24.471428571428568</v>
      </c>
      <c r="K46" s="46">
        <v>23.971428571428568</v>
      </c>
    </row>
    <row r="47" spans="2:11" x14ac:dyDescent="0.25">
      <c r="B47" s="48">
        <f t="shared" si="0"/>
        <v>45</v>
      </c>
      <c r="C47" s="46">
        <v>20.5</v>
      </c>
      <c r="D47" s="46">
        <v>24.257142857142856</v>
      </c>
      <c r="E47" s="46">
        <v>24.266071428571429</v>
      </c>
      <c r="F47" s="46">
        <v>23.825000000000003</v>
      </c>
      <c r="G47" s="46">
        <v>24.61428571428571</v>
      </c>
      <c r="H47" s="47">
        <v>22.4</v>
      </c>
      <c r="I47" s="46">
        <v>26.825000000000003</v>
      </c>
      <c r="J47" s="46">
        <v>27.6</v>
      </c>
      <c r="K47" s="46">
        <v>24.42</v>
      </c>
    </row>
    <row r="48" spans="2:11" x14ac:dyDescent="0.25">
      <c r="B48" s="48">
        <f t="shared" si="0"/>
        <v>46</v>
      </c>
      <c r="C48" s="46">
        <v>19.571428571428573</v>
      </c>
      <c r="D48" s="46">
        <v>25.085714285714285</v>
      </c>
      <c r="E48" s="46">
        <v>23.276190476190479</v>
      </c>
      <c r="F48" s="46">
        <v>24.274999999999999</v>
      </c>
      <c r="G48" s="46">
        <v>23.3</v>
      </c>
      <c r="H48" s="47">
        <v>23.714285714285715</v>
      </c>
      <c r="I48" s="46">
        <v>24.12857142857143</v>
      </c>
      <c r="J48" s="46">
        <v>23.385714285714283</v>
      </c>
      <c r="K48" s="46">
        <v>25.500000000000004</v>
      </c>
    </row>
    <row r="49" spans="2:22" x14ac:dyDescent="0.25">
      <c r="B49" s="48">
        <f t="shared" si="0"/>
        <v>47</v>
      </c>
      <c r="C49" s="46">
        <v>20.240000000000002</v>
      </c>
      <c r="D49" s="46">
        <v>23.133333333333336</v>
      </c>
      <c r="E49" s="46">
        <v>24.206666666666671</v>
      </c>
      <c r="F49" s="46">
        <v>21.466666666666669</v>
      </c>
      <c r="G49" s="46">
        <v>24.8</v>
      </c>
      <c r="H49" s="47">
        <v>26.7</v>
      </c>
      <c r="I49" s="46">
        <v>23.419999999999998</v>
      </c>
      <c r="J49" s="46">
        <v>24.96</v>
      </c>
      <c r="K49" s="46">
        <v>22.9</v>
      </c>
    </row>
    <row r="50" spans="2:22" x14ac:dyDescent="0.25">
      <c r="B50" s="48">
        <f t="shared" si="0"/>
        <v>48</v>
      </c>
      <c r="C50" s="46">
        <v>19.783333333333331</v>
      </c>
      <c r="D50" s="46">
        <v>22.683333333333334</v>
      </c>
      <c r="E50" s="46">
        <v>22.627380952380953</v>
      </c>
      <c r="F50" s="46">
        <v>25.28</v>
      </c>
      <c r="G50" s="46">
        <v>23.225000000000001</v>
      </c>
      <c r="H50" s="47">
        <v>25.5</v>
      </c>
      <c r="I50" s="46">
        <v>24.400000000000002</v>
      </c>
      <c r="J50" s="46">
        <v>23.650000000000002</v>
      </c>
      <c r="K50" s="46">
        <v>23.274999999999999</v>
      </c>
    </row>
    <row r="51" spans="2:22" x14ac:dyDescent="0.25">
      <c r="B51" s="48">
        <f t="shared" si="0"/>
        <v>49</v>
      </c>
      <c r="C51" s="46">
        <v>22.314285714285717</v>
      </c>
      <c r="D51" s="46">
        <v>21.974999999999998</v>
      </c>
      <c r="E51" s="46">
        <v>22.692499999999999</v>
      </c>
      <c r="F51" s="46">
        <v>22.571428571428573</v>
      </c>
      <c r="G51" s="46">
        <v>24.766666666666666</v>
      </c>
      <c r="H51" s="47">
        <v>21.9</v>
      </c>
      <c r="I51" s="46">
        <v>23.714285714285719</v>
      </c>
      <c r="J51" s="46">
        <v>23.783333333333335</v>
      </c>
      <c r="K51" s="46">
        <v>23.529166666666669</v>
      </c>
      <c r="M51" s="2" t="s">
        <v>38</v>
      </c>
      <c r="N51" s="2" t="s">
        <v>39</v>
      </c>
      <c r="O51" s="2" t="s">
        <v>40</v>
      </c>
      <c r="P51" s="2" t="s">
        <v>41</v>
      </c>
      <c r="Q51" s="2" t="s">
        <v>42</v>
      </c>
      <c r="R51" s="2" t="s">
        <v>43</v>
      </c>
      <c r="S51" s="2" t="s">
        <v>44</v>
      </c>
      <c r="T51" s="2" t="s">
        <v>45</v>
      </c>
      <c r="U51" s="2" t="s">
        <v>46</v>
      </c>
      <c r="V51" s="2" t="s">
        <v>47</v>
      </c>
    </row>
    <row r="52" spans="2:22" x14ac:dyDescent="0.25">
      <c r="B52" s="48">
        <f t="shared" si="0"/>
        <v>50</v>
      </c>
      <c r="C52" s="47">
        <v>22.599999999999998</v>
      </c>
      <c r="D52" s="47">
        <v>22.611111111111111</v>
      </c>
      <c r="E52" s="46">
        <v>22.651805555555555</v>
      </c>
      <c r="F52" s="47">
        <v>23.41</v>
      </c>
      <c r="G52" s="47">
        <v>24.516666666666666</v>
      </c>
      <c r="H52" s="47">
        <v>24.4</v>
      </c>
      <c r="I52" s="47">
        <v>25.766666666666669</v>
      </c>
      <c r="J52" s="47">
        <v>25.766666666666669</v>
      </c>
      <c r="K52" s="47">
        <v>24.647916666666667</v>
      </c>
      <c r="M52" s="2" t="s">
        <v>48</v>
      </c>
      <c r="N52" s="2">
        <v>8</v>
      </c>
      <c r="O52" s="2">
        <v>1013.0235</v>
      </c>
      <c r="P52" s="2">
        <v>126.628</v>
      </c>
      <c r="Q52" s="2"/>
      <c r="R52" s="2"/>
      <c r="S52" s="2"/>
      <c r="T52" s="2"/>
      <c r="U52" s="2"/>
      <c r="V52" s="2"/>
    </row>
    <row r="53" spans="2:22" x14ac:dyDescent="0.25">
      <c r="B53" s="48">
        <f t="shared" si="0"/>
        <v>51</v>
      </c>
      <c r="C53" s="48">
        <v>22.299999999999997</v>
      </c>
      <c r="D53" s="47">
        <v>22</v>
      </c>
      <c r="E53" s="47">
        <v>22.9</v>
      </c>
      <c r="F53" s="47">
        <v>26.2</v>
      </c>
      <c r="G53" s="47">
        <v>24.4</v>
      </c>
      <c r="H53" s="47">
        <v>23.9</v>
      </c>
      <c r="I53" s="47">
        <v>23.4</v>
      </c>
      <c r="J53" s="47">
        <v>25.5</v>
      </c>
      <c r="K53" s="47">
        <v>24.7</v>
      </c>
      <c r="M53" s="2" t="s">
        <v>49</v>
      </c>
      <c r="N53" s="2">
        <v>51</v>
      </c>
      <c r="O53" s="2">
        <v>2735.096</v>
      </c>
      <c r="P53" s="2">
        <v>53.628999999999998</v>
      </c>
      <c r="Q53" s="2"/>
      <c r="R53" s="2"/>
      <c r="S53" s="2"/>
      <c r="T53" s="2"/>
      <c r="U53" s="2"/>
      <c r="V53" s="2"/>
    </row>
    <row r="54" spans="2:22" x14ac:dyDescent="0.25">
      <c r="B54" s="48">
        <f t="shared" si="0"/>
        <v>52</v>
      </c>
      <c r="C54" s="48">
        <v>22.599999999999998</v>
      </c>
      <c r="D54" s="47">
        <v>22.9</v>
      </c>
      <c r="E54" s="47">
        <v>24.8</v>
      </c>
      <c r="F54" s="47">
        <v>27.1</v>
      </c>
      <c r="G54" s="47">
        <v>24.7</v>
      </c>
      <c r="H54" s="47">
        <v>24.25</v>
      </c>
      <c r="I54" s="47">
        <v>23.8</v>
      </c>
      <c r="J54" s="47">
        <v>24.8</v>
      </c>
      <c r="K54" s="47">
        <v>24.75</v>
      </c>
      <c r="M54" s="2" t="s">
        <v>50</v>
      </c>
      <c r="N54" s="2">
        <v>408</v>
      </c>
      <c r="O54" s="2">
        <v>1294.325</v>
      </c>
      <c r="P54" s="2">
        <v>3.1720000000000002</v>
      </c>
      <c r="Q54" s="2"/>
      <c r="R54" s="2"/>
      <c r="S54" s="2"/>
      <c r="T54" s="2"/>
      <c r="U54" s="2"/>
      <c r="V54" s="2"/>
    </row>
    <row r="55" spans="2:22" x14ac:dyDescent="0.25">
      <c r="M55" s="2"/>
      <c r="N55" s="2"/>
      <c r="O55" s="2"/>
      <c r="P55" s="2"/>
      <c r="Q55" s="2"/>
      <c r="R55" s="2"/>
      <c r="S55" s="2"/>
      <c r="T55" s="2"/>
      <c r="U55" s="2"/>
      <c r="V55" s="2"/>
    </row>
    <row r="56" spans="2:22" x14ac:dyDescent="0.25">
      <c r="M56" s="2" t="s">
        <v>51</v>
      </c>
      <c r="N56" s="2">
        <v>39.915900000000001</v>
      </c>
      <c r="O56" s="2"/>
      <c r="P56" s="2"/>
      <c r="Q56" s="2"/>
      <c r="R56" s="2"/>
      <c r="S56" s="2"/>
      <c r="T56" s="2"/>
      <c r="U56" s="2"/>
      <c r="V56" s="2"/>
    </row>
    <row r="57" spans="2:22" x14ac:dyDescent="0.25">
      <c r="M57" s="2" t="s">
        <v>52</v>
      </c>
      <c r="N57" s="2" t="s">
        <v>55</v>
      </c>
      <c r="O57" s="2"/>
      <c r="P57" s="2"/>
      <c r="Q57" s="2"/>
      <c r="R57" s="2"/>
      <c r="S57" s="2"/>
      <c r="T57" s="2"/>
      <c r="U57" s="2"/>
      <c r="V57" s="2"/>
    </row>
    <row r="58" spans="2:22" x14ac:dyDescent="0.25">
      <c r="M58" s="2" t="s">
        <v>53</v>
      </c>
      <c r="N58" s="2">
        <v>16.905200000000001</v>
      </c>
      <c r="O58" s="2"/>
      <c r="P58" s="2"/>
      <c r="Q58" s="2"/>
      <c r="R58" s="2"/>
      <c r="S58" s="2"/>
      <c r="T58" s="2"/>
      <c r="U58" s="2"/>
      <c r="V58" s="2"/>
    </row>
    <row r="59" spans="2:22" x14ac:dyDescent="0.25">
      <c r="M59" s="2" t="s">
        <v>54</v>
      </c>
      <c r="N59" s="2" t="s">
        <v>55</v>
      </c>
      <c r="O59" s="2"/>
      <c r="P59" s="2"/>
      <c r="Q59" s="2"/>
      <c r="R59" s="2"/>
      <c r="S59" s="2"/>
      <c r="T59" s="2"/>
      <c r="U59" s="2"/>
      <c r="V59" s="2"/>
    </row>
    <row r="60" spans="2:22" x14ac:dyDescent="0.25">
      <c r="M60" s="2"/>
      <c r="N60" s="2"/>
      <c r="O60" s="2"/>
      <c r="P60" s="2"/>
      <c r="Q60" s="2"/>
      <c r="R60" s="2"/>
      <c r="S60" s="2"/>
      <c r="T60" s="2"/>
      <c r="U60" s="2"/>
      <c r="V60" s="2"/>
    </row>
    <row r="61" spans="2:22" x14ac:dyDescent="0.25">
      <c r="M61" s="2" t="s">
        <v>56</v>
      </c>
      <c r="N61" s="2"/>
      <c r="O61" s="2"/>
      <c r="P61" s="2"/>
      <c r="Q61" s="2"/>
      <c r="R61" s="2"/>
      <c r="S61" s="2"/>
      <c r="T61" s="2"/>
      <c r="U61" s="2"/>
      <c r="V61" s="2"/>
    </row>
    <row r="62" spans="2:22" x14ac:dyDescent="0.25">
      <c r="M62" s="2" t="s">
        <v>57</v>
      </c>
      <c r="N62" s="2">
        <v>17.428799999999999</v>
      </c>
      <c r="O62" s="2"/>
      <c r="P62" s="2"/>
      <c r="Q62" s="2"/>
      <c r="R62" s="2"/>
      <c r="S62" s="2"/>
      <c r="T62" s="2"/>
      <c r="U62" s="2"/>
      <c r="V62" s="2"/>
    </row>
    <row r="63" spans="2:22" x14ac:dyDescent="0.25">
      <c r="M63" s="2" t="s">
        <v>58</v>
      </c>
      <c r="N63" s="2">
        <v>21.6981</v>
      </c>
      <c r="O63" s="2"/>
      <c r="P63" s="2"/>
      <c r="Q63" s="2"/>
      <c r="R63" s="2"/>
      <c r="S63" s="2"/>
      <c r="T63" s="2"/>
      <c r="U63" s="2"/>
      <c r="V63" s="2"/>
    </row>
    <row r="64" spans="2:22" x14ac:dyDescent="0.25">
      <c r="M64" s="2" t="s">
        <v>59</v>
      </c>
      <c r="N64" s="2">
        <v>22.467300000000002</v>
      </c>
      <c r="O64" s="2"/>
      <c r="P64" s="2"/>
      <c r="Q64" s="2"/>
      <c r="R64" s="2"/>
      <c r="S64" s="2"/>
      <c r="T64" s="2"/>
      <c r="U64" s="2"/>
      <c r="V64" s="2"/>
    </row>
    <row r="65" spans="13:22" x14ac:dyDescent="0.25">
      <c r="M65" s="2" t="s">
        <v>60</v>
      </c>
      <c r="N65" s="2">
        <v>21.5212</v>
      </c>
      <c r="O65" s="2"/>
      <c r="P65" s="2"/>
      <c r="Q65" s="2"/>
      <c r="R65" s="2"/>
      <c r="S65" s="2"/>
      <c r="T65" s="2"/>
      <c r="U65" s="2"/>
      <c r="V65" s="2"/>
    </row>
    <row r="66" spans="13:22" x14ac:dyDescent="0.25">
      <c r="M66" s="2" t="s">
        <v>61</v>
      </c>
      <c r="N66" s="2">
        <v>22.534600000000001</v>
      </c>
      <c r="O66" s="2"/>
      <c r="P66" s="2"/>
      <c r="Q66" s="2"/>
      <c r="R66" s="2"/>
      <c r="S66" s="2"/>
      <c r="T66" s="2"/>
      <c r="U66" s="2"/>
      <c r="V66" s="2"/>
    </row>
    <row r="67" spans="13:22" x14ac:dyDescent="0.25">
      <c r="M67" s="2" t="s">
        <v>62</v>
      </c>
      <c r="N67" s="2">
        <v>21.5288</v>
      </c>
      <c r="O67" s="2"/>
      <c r="P67" s="2"/>
      <c r="Q67" s="2"/>
      <c r="R67" s="2"/>
      <c r="S67" s="2"/>
      <c r="T67" s="2"/>
      <c r="U67" s="2"/>
      <c r="V67" s="2"/>
    </row>
    <row r="68" spans="13:22" x14ac:dyDescent="0.25">
      <c r="M68" s="2" t="s">
        <v>63</v>
      </c>
      <c r="N68" s="2">
        <v>21.9481</v>
      </c>
      <c r="O68" s="2"/>
      <c r="P68" s="2"/>
      <c r="Q68" s="2"/>
      <c r="R68" s="2"/>
      <c r="S68" s="2"/>
      <c r="T68" s="2"/>
      <c r="U68" s="2"/>
      <c r="V68" s="2"/>
    </row>
    <row r="69" spans="13:22" x14ac:dyDescent="0.25">
      <c r="M69" s="2" t="s">
        <v>64</v>
      </c>
      <c r="N69" s="2">
        <v>21.876899999999999</v>
      </c>
      <c r="O69" s="2"/>
      <c r="P69" s="2"/>
      <c r="Q69" s="2"/>
      <c r="R69" s="2"/>
      <c r="S69" s="2"/>
      <c r="T69" s="2"/>
      <c r="U69" s="2"/>
      <c r="V69" s="2"/>
    </row>
    <row r="70" spans="13:22" x14ac:dyDescent="0.25">
      <c r="M70" s="2" t="s">
        <v>65</v>
      </c>
      <c r="N70" s="2">
        <v>22.225000000000001</v>
      </c>
      <c r="O70" s="2"/>
      <c r="P70" s="2"/>
      <c r="Q70" s="2"/>
      <c r="R70" s="2"/>
      <c r="S70" s="2"/>
      <c r="T70" s="2"/>
      <c r="U70" s="2"/>
      <c r="V70" s="2"/>
    </row>
    <row r="71" spans="13:22" x14ac:dyDescent="0.25">
      <c r="M71" s="2"/>
      <c r="N71" s="2"/>
      <c r="O71" s="2"/>
      <c r="P71" s="2"/>
      <c r="Q71" s="2"/>
      <c r="R71" s="2"/>
      <c r="S71" s="2"/>
      <c r="T71" s="2"/>
      <c r="U71" s="2"/>
      <c r="V71" s="2"/>
    </row>
    <row r="72" spans="13:22" x14ac:dyDescent="0.25">
      <c r="M72" s="2" t="s">
        <v>66</v>
      </c>
      <c r="N72" s="2" t="s">
        <v>67</v>
      </c>
      <c r="O72" s="2" t="s">
        <v>68</v>
      </c>
      <c r="P72" s="2"/>
      <c r="Q72" s="2"/>
      <c r="R72" s="2"/>
      <c r="S72" s="2"/>
      <c r="T72" s="2"/>
      <c r="U72" s="2"/>
      <c r="V72" s="2"/>
    </row>
    <row r="73" spans="13:22" x14ac:dyDescent="0.25">
      <c r="M73" s="2" t="s">
        <v>69</v>
      </c>
      <c r="N73" s="2">
        <v>17.284600000000001</v>
      </c>
      <c r="O73" s="2" t="s">
        <v>161</v>
      </c>
      <c r="P73" s="2"/>
      <c r="Q73" s="2"/>
      <c r="R73" s="2"/>
      <c r="S73" s="2"/>
      <c r="T73" s="2"/>
      <c r="U73" s="2"/>
      <c r="V73" s="2"/>
    </row>
    <row r="74" spans="13:22" x14ac:dyDescent="0.25">
      <c r="M74" s="2" t="s">
        <v>71</v>
      </c>
      <c r="N74" s="2">
        <v>20.399000000000001</v>
      </c>
      <c r="O74" s="2" t="s">
        <v>161</v>
      </c>
      <c r="P74" s="2"/>
      <c r="Q74" s="2"/>
      <c r="R74" s="2"/>
      <c r="S74" s="2"/>
      <c r="T74" s="2"/>
      <c r="U74" s="2"/>
      <c r="V74" s="2"/>
    </row>
    <row r="75" spans="13:22" x14ac:dyDescent="0.25">
      <c r="M75" s="2" t="s">
        <v>72</v>
      </c>
      <c r="N75" s="2">
        <v>16.568300000000001</v>
      </c>
      <c r="O75" s="2" t="s">
        <v>161</v>
      </c>
      <c r="P75" s="2"/>
      <c r="Q75" s="2"/>
      <c r="R75" s="2"/>
      <c r="S75" s="2"/>
      <c r="T75" s="2"/>
      <c r="U75" s="2"/>
      <c r="V75" s="2"/>
    </row>
    <row r="76" spans="13:22" x14ac:dyDescent="0.25">
      <c r="M76" s="2" t="s">
        <v>73</v>
      </c>
      <c r="N76" s="2">
        <v>20.671500000000002</v>
      </c>
      <c r="O76" s="2" t="s">
        <v>161</v>
      </c>
      <c r="P76" s="2"/>
      <c r="Q76" s="2"/>
      <c r="R76" s="2"/>
      <c r="S76" s="2"/>
      <c r="T76" s="2"/>
      <c r="U76" s="2"/>
      <c r="V76" s="2"/>
    </row>
    <row r="77" spans="13:22" x14ac:dyDescent="0.25">
      <c r="M77" s="2" t="s">
        <v>74</v>
      </c>
      <c r="N77" s="2">
        <v>16.599499999999999</v>
      </c>
      <c r="O77" s="2" t="s">
        <v>161</v>
      </c>
      <c r="P77" s="2"/>
      <c r="Q77" s="2"/>
      <c r="R77" s="2"/>
      <c r="S77" s="2"/>
      <c r="T77" s="2"/>
      <c r="U77" s="2"/>
      <c r="V77" s="2"/>
    </row>
    <row r="78" spans="13:22" x14ac:dyDescent="0.25">
      <c r="M78" s="2" t="s">
        <v>75</v>
      </c>
      <c r="N78" s="2">
        <v>18.296800000000001</v>
      </c>
      <c r="O78" s="2" t="s">
        <v>161</v>
      </c>
      <c r="P78" s="2"/>
      <c r="Q78" s="2"/>
      <c r="R78" s="2"/>
      <c r="S78" s="2"/>
      <c r="T78" s="2"/>
      <c r="U78" s="2"/>
      <c r="V78" s="2"/>
    </row>
    <row r="79" spans="13:22" x14ac:dyDescent="0.25">
      <c r="M79" s="2" t="s">
        <v>76</v>
      </c>
      <c r="N79" s="2">
        <v>18.008700000000001</v>
      </c>
      <c r="O79" s="2" t="s">
        <v>161</v>
      </c>
      <c r="P79" s="2"/>
      <c r="Q79" s="2"/>
      <c r="R79" s="2"/>
      <c r="S79" s="2"/>
      <c r="T79" s="2"/>
      <c r="U79" s="2"/>
      <c r="V79" s="2"/>
    </row>
    <row r="80" spans="13:22" x14ac:dyDescent="0.25">
      <c r="M80" s="2" t="s">
        <v>77</v>
      </c>
      <c r="N80" s="2">
        <v>19.417899999999999</v>
      </c>
      <c r="O80" s="2" t="s">
        <v>161</v>
      </c>
      <c r="P80" s="2"/>
      <c r="Q80" s="2"/>
      <c r="R80" s="2"/>
      <c r="S80" s="2"/>
      <c r="T80" s="2"/>
      <c r="U80" s="2"/>
      <c r="V80" s="2"/>
    </row>
    <row r="81" spans="13:22" x14ac:dyDescent="0.25">
      <c r="M81" s="2" t="s">
        <v>78</v>
      </c>
      <c r="N81" s="2">
        <v>3.1143000000000001</v>
      </c>
      <c r="O81" s="2" t="s">
        <v>70</v>
      </c>
      <c r="P81" s="2"/>
      <c r="Q81" s="2"/>
      <c r="R81" s="2"/>
      <c r="S81" s="2"/>
      <c r="T81" s="2"/>
      <c r="U81" s="2"/>
      <c r="V81" s="2"/>
    </row>
    <row r="82" spans="13:22" x14ac:dyDescent="0.25">
      <c r="M82" s="2" t="s">
        <v>79</v>
      </c>
      <c r="N82" s="2">
        <v>0.71630000000000005</v>
      </c>
      <c r="O82" s="2" t="s">
        <v>70</v>
      </c>
      <c r="P82" s="2"/>
      <c r="Q82" s="2"/>
      <c r="R82" s="2"/>
      <c r="S82" s="2"/>
      <c r="T82" s="2"/>
      <c r="U82" s="2"/>
      <c r="V82" s="2"/>
    </row>
    <row r="83" spans="13:22" x14ac:dyDescent="0.25">
      <c r="M83" s="2" t="s">
        <v>80</v>
      </c>
      <c r="N83" s="2">
        <v>3.3868</v>
      </c>
      <c r="O83" s="2" t="s">
        <v>70</v>
      </c>
      <c r="P83" s="2"/>
      <c r="Q83" s="2"/>
      <c r="R83" s="2"/>
      <c r="S83" s="2"/>
      <c r="T83" s="2"/>
      <c r="U83" s="2"/>
      <c r="V83" s="2"/>
    </row>
    <row r="84" spans="13:22" x14ac:dyDescent="0.25">
      <c r="M84" s="2" t="s">
        <v>81</v>
      </c>
      <c r="N84" s="2">
        <v>0.68520000000000003</v>
      </c>
      <c r="O84" s="2" t="s">
        <v>70</v>
      </c>
      <c r="P84" s="2"/>
      <c r="Q84" s="2"/>
      <c r="R84" s="2"/>
      <c r="S84" s="2"/>
      <c r="T84" s="2"/>
      <c r="U84" s="2"/>
      <c r="V84" s="2"/>
    </row>
    <row r="85" spans="13:22" x14ac:dyDescent="0.25">
      <c r="M85" s="2" t="s">
        <v>82</v>
      </c>
      <c r="N85" s="2">
        <v>1.0122</v>
      </c>
      <c r="O85" s="2" t="s">
        <v>70</v>
      </c>
      <c r="P85" s="2"/>
      <c r="Q85" s="2"/>
      <c r="R85" s="2"/>
      <c r="S85" s="2"/>
      <c r="T85" s="2"/>
      <c r="U85" s="2"/>
      <c r="V85" s="2"/>
    </row>
    <row r="86" spans="13:22" x14ac:dyDescent="0.25">
      <c r="M86" s="2" t="s">
        <v>83</v>
      </c>
      <c r="N86" s="2">
        <v>0.72409999999999997</v>
      </c>
      <c r="O86" s="2" t="s">
        <v>70</v>
      </c>
      <c r="P86" s="2"/>
      <c r="Q86" s="2"/>
      <c r="R86" s="2"/>
      <c r="S86" s="2"/>
      <c r="T86" s="2"/>
      <c r="U86" s="2"/>
      <c r="V86" s="2"/>
    </row>
    <row r="87" spans="13:22" x14ac:dyDescent="0.25">
      <c r="M87" s="2" t="s">
        <v>84</v>
      </c>
      <c r="N87" s="2">
        <v>2.1333000000000002</v>
      </c>
      <c r="O87" s="2" t="s">
        <v>70</v>
      </c>
      <c r="P87" s="2"/>
      <c r="Q87" s="2"/>
      <c r="R87" s="2"/>
      <c r="S87" s="2"/>
      <c r="T87" s="2"/>
      <c r="U87" s="2"/>
      <c r="V87" s="2"/>
    </row>
    <row r="88" spans="13:22" x14ac:dyDescent="0.25">
      <c r="M88" s="2" t="s">
        <v>85</v>
      </c>
      <c r="N88" s="2">
        <v>3.8306</v>
      </c>
      <c r="O88" s="2" t="s">
        <v>70</v>
      </c>
      <c r="P88" s="2"/>
      <c r="Q88" s="2"/>
      <c r="R88" s="2"/>
      <c r="S88" s="2"/>
      <c r="T88" s="2"/>
      <c r="U88" s="2"/>
      <c r="V88" s="2"/>
    </row>
    <row r="89" spans="13:22" x14ac:dyDescent="0.25">
      <c r="M89" s="2" t="s">
        <v>87</v>
      </c>
      <c r="N89" s="2">
        <v>0.27250000000000002</v>
      </c>
      <c r="O89" s="2" t="s">
        <v>70</v>
      </c>
      <c r="P89" s="2"/>
      <c r="Q89" s="2"/>
      <c r="R89" s="2"/>
      <c r="S89" s="2"/>
      <c r="T89" s="2"/>
      <c r="U89" s="2"/>
      <c r="V89" s="2"/>
    </row>
    <row r="90" spans="13:22" x14ac:dyDescent="0.25">
      <c r="M90" s="2" t="s">
        <v>88</v>
      </c>
      <c r="N90" s="2">
        <v>3.7995000000000001</v>
      </c>
      <c r="O90" s="2" t="s">
        <v>70</v>
      </c>
      <c r="P90" s="2"/>
      <c r="Q90" s="2"/>
      <c r="R90" s="2"/>
      <c r="S90" s="2"/>
      <c r="T90" s="2"/>
      <c r="U90" s="2"/>
      <c r="V90" s="2"/>
    </row>
    <row r="91" spans="13:22" x14ac:dyDescent="0.25">
      <c r="M91" s="2" t="s">
        <v>89</v>
      </c>
      <c r="N91" s="2">
        <v>2.1021999999999998</v>
      </c>
      <c r="O91" s="2" t="s">
        <v>70</v>
      </c>
      <c r="P91" s="2"/>
      <c r="Q91" s="2"/>
      <c r="R91" s="2"/>
      <c r="S91" s="2"/>
      <c r="T91" s="2"/>
      <c r="U91" s="2"/>
      <c r="V91" s="2"/>
    </row>
    <row r="92" spans="13:22" x14ac:dyDescent="0.25">
      <c r="M92" s="2" t="s">
        <v>90</v>
      </c>
      <c r="N92" s="2">
        <v>2.3902999999999999</v>
      </c>
      <c r="O92" s="2" t="s">
        <v>70</v>
      </c>
      <c r="P92" s="2"/>
      <c r="Q92" s="2"/>
      <c r="R92" s="2"/>
      <c r="S92" s="2"/>
      <c r="T92" s="2"/>
      <c r="U92" s="2"/>
      <c r="V92" s="2"/>
    </row>
    <row r="93" spans="13:22" x14ac:dyDescent="0.25">
      <c r="M93" s="2" t="s">
        <v>91</v>
      </c>
      <c r="N93" s="2">
        <v>0.98099999999999998</v>
      </c>
      <c r="O93" s="2" t="s">
        <v>70</v>
      </c>
      <c r="P93" s="2"/>
      <c r="Q93" s="2"/>
      <c r="R93" s="2"/>
      <c r="S93" s="2"/>
      <c r="T93" s="2"/>
      <c r="U93" s="2"/>
      <c r="V93" s="2"/>
    </row>
    <row r="94" spans="13:22" x14ac:dyDescent="0.25">
      <c r="M94" s="2" t="s">
        <v>92</v>
      </c>
      <c r="N94" s="2">
        <v>4.1031000000000004</v>
      </c>
      <c r="O94" s="2" t="s">
        <v>70</v>
      </c>
      <c r="P94" s="2"/>
      <c r="Q94" s="2"/>
      <c r="R94" s="2"/>
      <c r="S94" s="2"/>
      <c r="T94" s="2"/>
      <c r="U94" s="2"/>
      <c r="V94" s="2"/>
    </row>
    <row r="95" spans="13:22" x14ac:dyDescent="0.25">
      <c r="M95" s="2" t="s">
        <v>93</v>
      </c>
      <c r="N95" s="2">
        <v>3.1099999999999999E-2</v>
      </c>
      <c r="O95" s="2" t="s">
        <v>70</v>
      </c>
      <c r="P95" s="2"/>
      <c r="Q95" s="2"/>
      <c r="R95" s="2"/>
      <c r="S95" s="2"/>
      <c r="T95" s="2"/>
      <c r="U95" s="2"/>
      <c r="V95" s="2"/>
    </row>
    <row r="96" spans="13:22" x14ac:dyDescent="0.25">
      <c r="M96" s="2" t="s">
        <v>94</v>
      </c>
      <c r="N96" s="2">
        <v>1.7284999999999999</v>
      </c>
      <c r="O96" s="2" t="s">
        <v>70</v>
      </c>
      <c r="P96" s="2"/>
      <c r="Q96" s="2"/>
      <c r="R96" s="2"/>
      <c r="S96" s="2"/>
      <c r="T96" s="2"/>
      <c r="U96" s="2"/>
      <c r="V96" s="2"/>
    </row>
    <row r="97" spans="13:22" x14ac:dyDescent="0.25">
      <c r="M97" s="2" t="s">
        <v>95</v>
      </c>
      <c r="N97" s="2">
        <v>1.4403999999999999</v>
      </c>
      <c r="O97" s="2" t="s">
        <v>70</v>
      </c>
      <c r="P97" s="2"/>
      <c r="Q97" s="2"/>
      <c r="R97" s="2"/>
      <c r="S97" s="2"/>
      <c r="T97" s="2"/>
      <c r="U97" s="2"/>
      <c r="V97" s="2"/>
    </row>
    <row r="98" spans="13:22" x14ac:dyDescent="0.25">
      <c r="M98" s="2" t="s">
        <v>96</v>
      </c>
      <c r="N98" s="2">
        <v>2.8496000000000001</v>
      </c>
      <c r="O98" s="2" t="s">
        <v>70</v>
      </c>
      <c r="P98" s="2"/>
      <c r="Q98" s="2"/>
      <c r="R98" s="2"/>
      <c r="S98" s="2"/>
      <c r="T98" s="2"/>
      <c r="U98" s="2"/>
      <c r="V98" s="2"/>
    </row>
    <row r="99" spans="13:22" x14ac:dyDescent="0.25">
      <c r="M99" s="2" t="s">
        <v>97</v>
      </c>
      <c r="N99" s="2">
        <v>4.0720000000000001</v>
      </c>
      <c r="O99" s="2" t="s">
        <v>70</v>
      </c>
      <c r="P99" s="2"/>
      <c r="Q99" s="2"/>
      <c r="R99" s="2"/>
      <c r="S99" s="2"/>
      <c r="T99" s="2"/>
      <c r="U99" s="2"/>
      <c r="V99" s="2"/>
    </row>
    <row r="100" spans="13:22" x14ac:dyDescent="0.25">
      <c r="M100" s="2" t="s">
        <v>98</v>
      </c>
      <c r="N100" s="2">
        <v>2.3746999999999998</v>
      </c>
      <c r="O100" s="2" t="s">
        <v>70</v>
      </c>
      <c r="P100" s="2"/>
      <c r="Q100" s="2"/>
      <c r="R100" s="2"/>
      <c r="S100" s="2"/>
      <c r="T100" s="2"/>
      <c r="U100" s="2"/>
      <c r="V100" s="2"/>
    </row>
    <row r="101" spans="13:22" x14ac:dyDescent="0.25">
      <c r="M101" s="2" t="s">
        <v>99</v>
      </c>
      <c r="N101" s="2">
        <v>2.6627999999999998</v>
      </c>
      <c r="O101" s="2" t="s">
        <v>70</v>
      </c>
      <c r="P101" s="2"/>
      <c r="Q101" s="2"/>
      <c r="R101" s="2"/>
      <c r="S101" s="2"/>
      <c r="T101" s="2"/>
      <c r="U101" s="2"/>
      <c r="V101" s="2"/>
    </row>
    <row r="102" spans="13:22" x14ac:dyDescent="0.25">
      <c r="M102" s="2" t="s">
        <v>100</v>
      </c>
      <c r="N102" s="2">
        <v>1.2535000000000001</v>
      </c>
      <c r="O102" s="2" t="s">
        <v>70</v>
      </c>
      <c r="P102" s="2"/>
      <c r="Q102" s="2"/>
      <c r="R102" s="2"/>
      <c r="S102" s="2"/>
      <c r="T102" s="2"/>
      <c r="U102" s="2"/>
      <c r="V102" s="2"/>
    </row>
    <row r="103" spans="13:22" x14ac:dyDescent="0.25">
      <c r="M103" s="2" t="s">
        <v>101</v>
      </c>
      <c r="N103" s="2">
        <v>1.6973</v>
      </c>
      <c r="O103" s="2" t="s">
        <v>70</v>
      </c>
      <c r="P103" s="2"/>
      <c r="Q103" s="2"/>
      <c r="R103" s="2"/>
      <c r="S103" s="2"/>
      <c r="T103" s="2"/>
      <c r="U103" s="2"/>
      <c r="V103" s="2"/>
    </row>
    <row r="104" spans="13:22" x14ac:dyDescent="0.25">
      <c r="M104" s="2" t="s">
        <v>102</v>
      </c>
      <c r="N104" s="2">
        <v>1.4092</v>
      </c>
      <c r="O104" s="2" t="s">
        <v>70</v>
      </c>
      <c r="P104" s="2"/>
      <c r="Q104" s="2"/>
      <c r="R104" s="2"/>
      <c r="S104" s="2"/>
      <c r="T104" s="2"/>
      <c r="U104" s="2"/>
      <c r="V104" s="2"/>
    </row>
    <row r="105" spans="13:22" x14ac:dyDescent="0.25">
      <c r="M105" s="2" t="s">
        <v>103</v>
      </c>
      <c r="N105" s="2">
        <v>2.8184999999999998</v>
      </c>
      <c r="O105" s="2" t="s">
        <v>70</v>
      </c>
      <c r="P105" s="2"/>
      <c r="Q105" s="2"/>
      <c r="R105" s="2"/>
      <c r="S105" s="2"/>
      <c r="T105" s="2"/>
      <c r="U105" s="2"/>
      <c r="V105" s="2"/>
    </row>
    <row r="106" spans="13:22" x14ac:dyDescent="0.25">
      <c r="M106" s="2" t="s">
        <v>104</v>
      </c>
      <c r="N106" s="2">
        <v>0.28810000000000002</v>
      </c>
      <c r="O106" s="2" t="s">
        <v>70</v>
      </c>
      <c r="P106" s="2"/>
      <c r="Q106" s="2"/>
      <c r="R106" s="2"/>
      <c r="S106" s="2"/>
      <c r="T106" s="2"/>
      <c r="U106" s="2"/>
      <c r="V106" s="2"/>
    </row>
    <row r="107" spans="13:22" x14ac:dyDescent="0.25">
      <c r="M107" s="2" t="s">
        <v>105</v>
      </c>
      <c r="N107" s="2">
        <v>1.1212</v>
      </c>
      <c r="O107" s="2" t="s">
        <v>70</v>
      </c>
      <c r="P107" s="2"/>
      <c r="Q107" s="2"/>
      <c r="R107" s="2"/>
      <c r="S107" s="2"/>
      <c r="T107" s="2"/>
      <c r="U107" s="2"/>
      <c r="V107" s="2"/>
    </row>
    <row r="108" spans="13:22" x14ac:dyDescent="0.25">
      <c r="M108" s="2" t="s">
        <v>106</v>
      </c>
      <c r="N108" s="2">
        <v>1.4092</v>
      </c>
      <c r="O108" s="2" t="s">
        <v>70</v>
      </c>
      <c r="P108" s="2"/>
      <c r="Q108" s="2"/>
      <c r="R108" s="2"/>
      <c r="S108" s="2"/>
      <c r="T108" s="2"/>
      <c r="U108" s="2"/>
      <c r="V108" s="2"/>
    </row>
    <row r="109" spans="13:22" x14ac:dyDescent="0.25">
      <c r="M109" s="2"/>
      <c r="N109" s="2"/>
      <c r="O109" s="2"/>
      <c r="P109" s="2"/>
      <c r="Q109" s="2"/>
      <c r="R109" s="2"/>
      <c r="S109" s="2"/>
      <c r="T109" s="2"/>
      <c r="U109" s="2"/>
      <c r="V109" s="2"/>
    </row>
    <row r="110" spans="13:22" x14ac:dyDescent="0.25">
      <c r="M110" s="2" t="s">
        <v>107</v>
      </c>
      <c r="N110" s="2"/>
      <c r="O110" s="2"/>
      <c r="P110" s="2"/>
      <c r="Q110" s="2"/>
      <c r="R110" s="2"/>
      <c r="S110" s="2"/>
      <c r="T110" s="2"/>
      <c r="U110" s="2"/>
      <c r="V110" s="2"/>
    </row>
    <row r="111" spans="13:22" x14ac:dyDescent="0.25">
      <c r="M111" s="2" t="s">
        <v>108</v>
      </c>
      <c r="N111" s="2">
        <v>23.7</v>
      </c>
      <c r="O111" s="2"/>
      <c r="P111" s="2"/>
      <c r="Q111" s="2"/>
      <c r="R111" s="2"/>
      <c r="S111" s="2"/>
      <c r="T111" s="2"/>
      <c r="U111" s="2"/>
      <c r="V111" s="2"/>
    </row>
    <row r="112" spans="13:22" x14ac:dyDescent="0.25">
      <c r="M112" s="2" t="s">
        <v>109</v>
      </c>
      <c r="N112" s="2">
        <v>24.1</v>
      </c>
      <c r="O112" s="2"/>
      <c r="P112" s="2"/>
      <c r="Q112" s="2"/>
      <c r="R112" s="2"/>
      <c r="S112" s="2"/>
      <c r="T112" s="2"/>
      <c r="U112" s="2"/>
      <c r="V112" s="2"/>
    </row>
    <row r="113" spans="13:22" x14ac:dyDescent="0.25">
      <c r="M113" s="2" t="s">
        <v>110</v>
      </c>
      <c r="N113" s="2">
        <v>24.5778</v>
      </c>
      <c r="O113" s="2"/>
      <c r="P113" s="2"/>
      <c r="Q113" s="2"/>
      <c r="R113" s="2"/>
      <c r="S113" s="2"/>
      <c r="T113" s="2"/>
      <c r="U113" s="2"/>
      <c r="V113" s="2"/>
    </row>
    <row r="114" spans="13:22" x14ac:dyDescent="0.25">
      <c r="M114" s="2" t="s">
        <v>111</v>
      </c>
      <c r="N114" s="2">
        <v>23.6889</v>
      </c>
      <c r="O114" s="2"/>
      <c r="P114" s="2"/>
      <c r="Q114" s="2"/>
      <c r="R114" s="2"/>
      <c r="S114" s="2"/>
      <c r="T114" s="2"/>
      <c r="U114" s="2"/>
      <c r="V114" s="2"/>
    </row>
    <row r="115" spans="13:22" x14ac:dyDescent="0.25">
      <c r="M115" s="2" t="s">
        <v>112</v>
      </c>
      <c r="N115" s="2">
        <v>23.988900000000001</v>
      </c>
      <c r="O115" s="2"/>
      <c r="P115" s="2"/>
      <c r="Q115" s="2"/>
      <c r="R115" s="2"/>
      <c r="S115" s="2"/>
      <c r="T115" s="2"/>
      <c r="U115" s="2"/>
      <c r="V115" s="2"/>
    </row>
    <row r="116" spans="13:22" x14ac:dyDescent="0.25">
      <c r="M116" s="2" t="s">
        <v>113</v>
      </c>
      <c r="N116" s="2">
        <v>24.4</v>
      </c>
      <c r="O116" s="2"/>
      <c r="P116" s="2"/>
      <c r="Q116" s="2"/>
      <c r="R116" s="2"/>
      <c r="S116" s="2"/>
      <c r="T116" s="2"/>
      <c r="U116" s="2"/>
      <c r="V116" s="2"/>
    </row>
    <row r="117" spans="13:22" x14ac:dyDescent="0.25">
      <c r="M117" s="2" t="s">
        <v>114</v>
      </c>
      <c r="N117" s="2">
        <v>23.911100000000001</v>
      </c>
      <c r="O117" s="2"/>
      <c r="P117" s="2"/>
      <c r="Q117" s="2"/>
      <c r="R117" s="2"/>
      <c r="S117" s="2"/>
      <c r="T117" s="2"/>
      <c r="U117" s="2"/>
      <c r="V117" s="2"/>
    </row>
    <row r="118" spans="13:22" x14ac:dyDescent="0.25">
      <c r="M118" s="2" t="s">
        <v>115</v>
      </c>
      <c r="N118" s="2">
        <v>23.744399999999999</v>
      </c>
      <c r="O118" s="2"/>
      <c r="P118" s="2"/>
      <c r="Q118" s="2"/>
      <c r="R118" s="2"/>
      <c r="S118" s="2"/>
      <c r="T118" s="2"/>
      <c r="U118" s="2"/>
      <c r="V118" s="2"/>
    </row>
    <row r="119" spans="13:22" x14ac:dyDescent="0.25">
      <c r="M119" s="2" t="s">
        <v>116</v>
      </c>
      <c r="N119" s="2">
        <v>22.277799999999999</v>
      </c>
      <c r="O119" s="2"/>
      <c r="P119" s="2"/>
      <c r="Q119" s="2"/>
      <c r="R119" s="2"/>
      <c r="S119" s="2"/>
      <c r="T119" s="2"/>
      <c r="U119" s="2"/>
      <c r="V119" s="2"/>
    </row>
    <row r="120" spans="13:22" x14ac:dyDescent="0.25">
      <c r="M120" s="2" t="s">
        <v>117</v>
      </c>
      <c r="N120" s="2">
        <v>22.8111</v>
      </c>
      <c r="O120" s="2"/>
      <c r="P120" s="2"/>
      <c r="Q120" s="2"/>
      <c r="R120" s="2"/>
      <c r="S120" s="2"/>
      <c r="T120" s="2"/>
      <c r="U120" s="2"/>
      <c r="V120" s="2"/>
    </row>
    <row r="121" spans="13:22" x14ac:dyDescent="0.25">
      <c r="M121" s="2" t="s">
        <v>118</v>
      </c>
      <c r="N121" s="2">
        <v>22.2</v>
      </c>
      <c r="O121" s="2"/>
      <c r="P121" s="2"/>
      <c r="Q121" s="2"/>
      <c r="R121" s="2"/>
      <c r="S121" s="2"/>
      <c r="T121" s="2"/>
      <c r="U121" s="2"/>
      <c r="V121" s="2"/>
    </row>
    <row r="122" spans="13:22" x14ac:dyDescent="0.25">
      <c r="M122" s="2" t="s">
        <v>119</v>
      </c>
      <c r="N122" s="2">
        <v>21.133299999999998</v>
      </c>
      <c r="O122" s="2"/>
      <c r="P122" s="2"/>
      <c r="Q122" s="2"/>
      <c r="R122" s="2"/>
      <c r="S122" s="2"/>
      <c r="T122" s="2"/>
      <c r="U122" s="2"/>
      <c r="V122" s="2"/>
    </row>
    <row r="123" spans="13:22" x14ac:dyDescent="0.25">
      <c r="M123" s="2" t="s">
        <v>120</v>
      </c>
      <c r="N123" s="2">
        <v>21.088899999999999</v>
      </c>
      <c r="O123" s="2"/>
      <c r="P123" s="2"/>
      <c r="Q123" s="2"/>
      <c r="R123" s="2"/>
      <c r="S123" s="2"/>
      <c r="T123" s="2"/>
      <c r="U123" s="2"/>
      <c r="V123" s="2"/>
    </row>
    <row r="124" spans="13:22" x14ac:dyDescent="0.25">
      <c r="M124" s="2" t="s">
        <v>121</v>
      </c>
      <c r="N124" s="2">
        <v>20.366700000000002</v>
      </c>
      <c r="O124" s="2"/>
      <c r="P124" s="2"/>
      <c r="Q124" s="2"/>
      <c r="R124" s="2"/>
      <c r="S124" s="2"/>
      <c r="T124" s="2"/>
      <c r="U124" s="2"/>
      <c r="V124" s="2"/>
    </row>
    <row r="125" spans="13:22" x14ac:dyDescent="0.25">
      <c r="M125" s="2" t="s">
        <v>122</v>
      </c>
      <c r="N125" s="2">
        <v>20.6</v>
      </c>
      <c r="O125" s="2"/>
      <c r="P125" s="2"/>
      <c r="Q125" s="2"/>
      <c r="R125" s="2"/>
      <c r="S125" s="2"/>
      <c r="T125" s="2"/>
      <c r="U125" s="2"/>
      <c r="V125" s="2"/>
    </row>
    <row r="126" spans="13:22" x14ac:dyDescent="0.25">
      <c r="M126" s="2" t="s">
        <v>123</v>
      </c>
      <c r="N126" s="2">
        <v>20</v>
      </c>
      <c r="O126" s="2"/>
      <c r="P126" s="2"/>
      <c r="Q126" s="2"/>
      <c r="R126" s="2"/>
      <c r="S126" s="2"/>
      <c r="T126" s="2"/>
      <c r="U126" s="2"/>
      <c r="V126" s="2"/>
    </row>
    <row r="127" spans="13:22" x14ac:dyDescent="0.25">
      <c r="M127" s="2" t="s">
        <v>124</v>
      </c>
      <c r="N127" s="2">
        <v>20.866700000000002</v>
      </c>
      <c r="O127" s="2"/>
      <c r="P127" s="2"/>
      <c r="Q127" s="2"/>
      <c r="R127" s="2"/>
      <c r="S127" s="2"/>
      <c r="T127" s="2"/>
      <c r="U127" s="2"/>
      <c r="V127" s="2"/>
    </row>
    <row r="128" spans="13:22" x14ac:dyDescent="0.25">
      <c r="M128" s="2" t="s">
        <v>125</v>
      </c>
      <c r="N128" s="2">
        <v>19.988900000000001</v>
      </c>
      <c r="O128" s="2"/>
      <c r="P128" s="2"/>
      <c r="Q128" s="2"/>
      <c r="R128" s="2"/>
      <c r="S128" s="2"/>
      <c r="T128" s="2"/>
      <c r="U128" s="2"/>
      <c r="V128" s="2"/>
    </row>
    <row r="129" spans="13:22" x14ac:dyDescent="0.25">
      <c r="M129" s="2" t="s">
        <v>126</v>
      </c>
      <c r="N129" s="2">
        <v>20.377800000000001</v>
      </c>
      <c r="O129" s="2"/>
      <c r="P129" s="2"/>
      <c r="Q129" s="2"/>
      <c r="R129" s="2"/>
      <c r="S129" s="2"/>
      <c r="T129" s="2"/>
      <c r="U129" s="2"/>
      <c r="V129" s="2"/>
    </row>
    <row r="130" spans="13:22" x14ac:dyDescent="0.25">
      <c r="M130" s="2" t="s">
        <v>127</v>
      </c>
      <c r="N130" s="2">
        <v>18.011099999999999</v>
      </c>
      <c r="O130" s="2"/>
      <c r="P130" s="2"/>
      <c r="Q130" s="2"/>
      <c r="R130" s="2"/>
      <c r="S130" s="2"/>
      <c r="T130" s="2"/>
      <c r="U130" s="2"/>
      <c r="V130" s="2"/>
    </row>
    <row r="131" spans="13:22" x14ac:dyDescent="0.25">
      <c r="M131" s="2" t="s">
        <v>128</v>
      </c>
      <c r="N131" s="2">
        <v>17.977799999999998</v>
      </c>
      <c r="O131" s="2"/>
      <c r="P131" s="2"/>
      <c r="Q131" s="2"/>
      <c r="R131" s="2"/>
      <c r="S131" s="2"/>
      <c r="T131" s="2"/>
      <c r="U131" s="2"/>
      <c r="V131" s="2"/>
    </row>
    <row r="132" spans="13:22" x14ac:dyDescent="0.25">
      <c r="M132" s="2" t="s">
        <v>129</v>
      </c>
      <c r="N132" s="2">
        <v>18.677800000000001</v>
      </c>
      <c r="O132" s="2"/>
      <c r="P132" s="2"/>
      <c r="Q132" s="2"/>
      <c r="R132" s="2"/>
      <c r="S132" s="2"/>
      <c r="T132" s="2"/>
      <c r="U132" s="2"/>
      <c r="V132" s="2"/>
    </row>
    <row r="133" spans="13:22" x14ac:dyDescent="0.25">
      <c r="M133" s="2" t="s">
        <v>130</v>
      </c>
      <c r="N133" s="2">
        <v>17.222200000000001</v>
      </c>
      <c r="O133" s="2"/>
      <c r="P133" s="2"/>
      <c r="Q133" s="2"/>
      <c r="R133" s="2"/>
      <c r="S133" s="2"/>
      <c r="T133" s="2"/>
      <c r="U133" s="2"/>
      <c r="V133" s="2"/>
    </row>
    <row r="134" spans="13:22" x14ac:dyDescent="0.25">
      <c r="M134" s="2" t="s">
        <v>131</v>
      </c>
      <c r="N134" s="2">
        <v>17.3889</v>
      </c>
      <c r="O134" s="2"/>
      <c r="P134" s="2"/>
      <c r="Q134" s="2"/>
      <c r="R134" s="2"/>
      <c r="S134" s="2"/>
      <c r="T134" s="2"/>
      <c r="U134" s="2"/>
      <c r="V134" s="2"/>
    </row>
    <row r="135" spans="13:22" x14ac:dyDescent="0.25">
      <c r="M135" s="2" t="s">
        <v>132</v>
      </c>
      <c r="N135" s="2">
        <v>18.1889</v>
      </c>
      <c r="O135" s="2"/>
      <c r="P135" s="2"/>
      <c r="Q135" s="2"/>
      <c r="R135" s="2"/>
      <c r="S135" s="2"/>
      <c r="T135" s="2"/>
      <c r="U135" s="2"/>
      <c r="V135" s="2"/>
    </row>
    <row r="136" spans="13:22" x14ac:dyDescent="0.25">
      <c r="M136" s="2" t="s">
        <v>133</v>
      </c>
      <c r="N136" s="2">
        <v>17.477799999999998</v>
      </c>
      <c r="O136" s="2"/>
      <c r="P136" s="2"/>
      <c r="Q136" s="2"/>
      <c r="R136" s="2"/>
      <c r="S136" s="2"/>
      <c r="T136" s="2"/>
      <c r="U136" s="2"/>
      <c r="V136" s="2"/>
    </row>
    <row r="137" spans="13:22" x14ac:dyDescent="0.25">
      <c r="M137" s="2" t="s">
        <v>134</v>
      </c>
      <c r="N137" s="2">
        <v>16.933299999999999</v>
      </c>
      <c r="O137" s="2"/>
      <c r="P137" s="2"/>
      <c r="Q137" s="2"/>
      <c r="R137" s="2"/>
      <c r="S137" s="2"/>
      <c r="T137" s="2"/>
      <c r="U137" s="2"/>
      <c r="V137" s="2"/>
    </row>
    <row r="138" spans="13:22" x14ac:dyDescent="0.25">
      <c r="M138" s="2" t="s">
        <v>135</v>
      </c>
      <c r="N138" s="2">
        <v>17.833300000000001</v>
      </c>
      <c r="O138" s="2"/>
      <c r="P138" s="2"/>
      <c r="Q138" s="2"/>
      <c r="R138" s="2"/>
      <c r="S138" s="2"/>
      <c r="T138" s="2"/>
      <c r="U138" s="2"/>
      <c r="V138" s="2"/>
    </row>
    <row r="139" spans="13:22" x14ac:dyDescent="0.25">
      <c r="M139" s="2" t="s">
        <v>136</v>
      </c>
      <c r="N139" s="2">
        <v>18.088899999999999</v>
      </c>
      <c r="O139" s="2"/>
      <c r="P139" s="2"/>
      <c r="Q139" s="2"/>
      <c r="R139" s="2"/>
      <c r="S139" s="2"/>
      <c r="T139" s="2"/>
      <c r="U139" s="2"/>
      <c r="V139" s="2"/>
    </row>
    <row r="140" spans="13:22" x14ac:dyDescent="0.25">
      <c r="M140" s="2" t="s">
        <v>137</v>
      </c>
      <c r="N140" s="2">
        <v>17.788900000000002</v>
      </c>
      <c r="O140" s="2"/>
      <c r="P140" s="2"/>
      <c r="Q140" s="2"/>
      <c r="R140" s="2"/>
      <c r="S140" s="2"/>
      <c r="T140" s="2"/>
      <c r="U140" s="2"/>
      <c r="V140" s="2"/>
    </row>
    <row r="141" spans="13:22" x14ac:dyDescent="0.25">
      <c r="M141" s="2" t="s">
        <v>138</v>
      </c>
      <c r="N141" s="2">
        <v>19.122199999999999</v>
      </c>
      <c r="O141" s="2"/>
      <c r="P141" s="2"/>
      <c r="Q141" s="2"/>
      <c r="R141" s="2"/>
      <c r="S141" s="2"/>
      <c r="T141" s="2"/>
      <c r="U141" s="2"/>
      <c r="V141" s="2"/>
    </row>
    <row r="142" spans="13:22" x14ac:dyDescent="0.25">
      <c r="M142" s="2" t="s">
        <v>139</v>
      </c>
      <c r="N142" s="2">
        <v>19.222200000000001</v>
      </c>
      <c r="O142" s="2"/>
      <c r="P142" s="2"/>
      <c r="Q142" s="2"/>
      <c r="R142" s="2"/>
      <c r="S142" s="2"/>
      <c r="T142" s="2"/>
      <c r="U142" s="2"/>
      <c r="V142" s="2"/>
    </row>
    <row r="143" spans="13:22" x14ac:dyDescent="0.25">
      <c r="M143" s="2" t="s">
        <v>140</v>
      </c>
      <c r="N143" s="2">
        <v>19.666699999999999</v>
      </c>
      <c r="O143" s="2"/>
      <c r="P143" s="2"/>
      <c r="Q143" s="2"/>
      <c r="R143" s="2"/>
      <c r="S143" s="2"/>
      <c r="T143" s="2"/>
      <c r="U143" s="2"/>
      <c r="V143" s="2"/>
    </row>
    <row r="144" spans="13:22" x14ac:dyDescent="0.25">
      <c r="M144" s="2" t="s">
        <v>141</v>
      </c>
      <c r="N144" s="2">
        <v>20.911100000000001</v>
      </c>
      <c r="O144" s="2"/>
      <c r="P144" s="2"/>
      <c r="Q144" s="2"/>
      <c r="R144" s="2"/>
      <c r="S144" s="2"/>
      <c r="T144" s="2"/>
      <c r="U144" s="2"/>
      <c r="V144" s="2"/>
    </row>
    <row r="145" spans="13:22" x14ac:dyDescent="0.25">
      <c r="M145" s="2" t="s">
        <v>142</v>
      </c>
      <c r="N145" s="2">
        <v>21.1556</v>
      </c>
      <c r="O145" s="2"/>
      <c r="P145" s="2"/>
      <c r="Q145" s="2"/>
      <c r="R145" s="2"/>
      <c r="S145" s="2"/>
      <c r="T145" s="2"/>
      <c r="U145" s="2"/>
      <c r="V145" s="2"/>
    </row>
    <row r="146" spans="13:22" x14ac:dyDescent="0.25">
      <c r="M146" s="2" t="s">
        <v>143</v>
      </c>
      <c r="N146" s="2">
        <v>21.022200000000002</v>
      </c>
      <c r="O146" s="2"/>
      <c r="P146" s="2"/>
      <c r="Q146" s="2"/>
      <c r="R146" s="2"/>
      <c r="S146" s="2"/>
      <c r="T146" s="2"/>
      <c r="U146" s="2"/>
      <c r="V146" s="2"/>
    </row>
    <row r="147" spans="13:22" x14ac:dyDescent="0.25">
      <c r="M147" s="2" t="s">
        <v>144</v>
      </c>
      <c r="N147" s="2">
        <v>22.177800000000001</v>
      </c>
      <c r="O147" s="2"/>
      <c r="P147" s="2"/>
      <c r="Q147" s="2"/>
      <c r="R147" s="2"/>
      <c r="S147" s="2"/>
      <c r="T147" s="2"/>
      <c r="U147" s="2"/>
      <c r="V147" s="2"/>
    </row>
    <row r="148" spans="13:22" x14ac:dyDescent="0.25">
      <c r="M148" s="2" t="s">
        <v>145</v>
      </c>
      <c r="N148" s="2">
        <v>22.3444</v>
      </c>
      <c r="O148" s="2"/>
      <c r="P148" s="2"/>
      <c r="Q148" s="2"/>
      <c r="R148" s="2"/>
      <c r="S148" s="2"/>
      <c r="T148" s="2"/>
      <c r="U148" s="2"/>
      <c r="V148" s="2"/>
    </row>
    <row r="149" spans="13:22" x14ac:dyDescent="0.25">
      <c r="M149" s="2" t="s">
        <v>146</v>
      </c>
      <c r="N149" s="2">
        <v>24.2</v>
      </c>
      <c r="O149" s="2"/>
      <c r="P149" s="2"/>
      <c r="Q149" s="2"/>
      <c r="R149" s="2"/>
      <c r="S149" s="2"/>
      <c r="T149" s="2"/>
      <c r="U149" s="2"/>
      <c r="V149" s="2"/>
    </row>
    <row r="150" spans="13:22" x14ac:dyDescent="0.25">
      <c r="M150" s="2" t="s">
        <v>147</v>
      </c>
      <c r="N150" s="2">
        <v>24.022200000000002</v>
      </c>
      <c r="O150" s="2"/>
      <c r="P150" s="2"/>
      <c r="Q150" s="2"/>
      <c r="R150" s="2"/>
      <c r="S150" s="2"/>
      <c r="T150" s="2"/>
      <c r="U150" s="2"/>
      <c r="V150" s="2"/>
    </row>
    <row r="151" spans="13:22" x14ac:dyDescent="0.25">
      <c r="M151" s="2" t="s">
        <v>148</v>
      </c>
      <c r="N151" s="2">
        <v>22.866700000000002</v>
      </c>
      <c r="O151" s="2"/>
      <c r="P151" s="2"/>
      <c r="Q151" s="2"/>
      <c r="R151" s="2"/>
      <c r="S151" s="2"/>
      <c r="T151" s="2"/>
      <c r="U151" s="2"/>
      <c r="V151" s="2"/>
    </row>
    <row r="152" spans="13:22" x14ac:dyDescent="0.25">
      <c r="M152" s="2" t="s">
        <v>149</v>
      </c>
      <c r="N152" s="2">
        <v>22.3889</v>
      </c>
      <c r="O152" s="2"/>
      <c r="P152" s="2"/>
      <c r="Q152" s="2"/>
      <c r="R152" s="2"/>
      <c r="S152" s="2"/>
      <c r="T152" s="2"/>
      <c r="U152" s="2"/>
      <c r="V152" s="2"/>
    </row>
    <row r="153" spans="13:22" x14ac:dyDescent="0.25">
      <c r="M153" s="2" t="s">
        <v>150</v>
      </c>
      <c r="N153" s="2">
        <v>23.6</v>
      </c>
      <c r="O153" s="2"/>
      <c r="P153" s="2"/>
      <c r="Q153" s="2"/>
      <c r="R153" s="2"/>
      <c r="S153" s="2"/>
      <c r="T153" s="2"/>
      <c r="U153" s="2"/>
      <c r="V153" s="2"/>
    </row>
    <row r="154" spans="13:22" x14ac:dyDescent="0.25">
      <c r="M154" s="2" t="s">
        <v>151</v>
      </c>
      <c r="N154" s="2">
        <v>24.088899999999999</v>
      </c>
      <c r="O154" s="2"/>
      <c r="P154" s="2"/>
      <c r="Q154" s="2"/>
      <c r="R154" s="2"/>
      <c r="S154" s="2"/>
      <c r="T154" s="2"/>
      <c r="U154" s="2"/>
      <c r="V154" s="2"/>
    </row>
    <row r="155" spans="13:22" x14ac:dyDescent="0.25">
      <c r="M155" s="2" t="s">
        <v>152</v>
      </c>
      <c r="N155" s="2">
        <v>24.3</v>
      </c>
      <c r="O155" s="2"/>
      <c r="P155" s="2"/>
      <c r="Q155" s="2"/>
      <c r="R155" s="2"/>
      <c r="S155" s="2"/>
      <c r="T155" s="2"/>
      <c r="U155" s="2"/>
      <c r="V155" s="2"/>
    </row>
    <row r="156" spans="13:22" x14ac:dyDescent="0.25">
      <c r="M156" s="2" t="s">
        <v>153</v>
      </c>
      <c r="N156" s="2">
        <v>23.588899999999999</v>
      </c>
      <c r="O156" s="2"/>
      <c r="P156" s="2"/>
      <c r="Q156" s="2"/>
      <c r="R156" s="2"/>
      <c r="S156" s="2"/>
      <c r="T156" s="2"/>
      <c r="U156" s="2"/>
      <c r="V156" s="2"/>
    </row>
    <row r="157" spans="13:22" x14ac:dyDescent="0.25">
      <c r="M157" s="2" t="s">
        <v>154</v>
      </c>
      <c r="N157" s="2">
        <v>23.533300000000001</v>
      </c>
      <c r="O157" s="2"/>
      <c r="P157" s="2"/>
      <c r="Q157" s="2"/>
      <c r="R157" s="2"/>
      <c r="S157" s="2"/>
      <c r="T157" s="2"/>
      <c r="U157" s="2"/>
      <c r="V157" s="2"/>
    </row>
    <row r="158" spans="13:22" x14ac:dyDescent="0.25">
      <c r="M158" s="2" t="s">
        <v>155</v>
      </c>
      <c r="N158" s="2">
        <v>23.3889</v>
      </c>
      <c r="O158" s="2"/>
      <c r="P158" s="2"/>
      <c r="Q158" s="2"/>
      <c r="R158" s="2"/>
      <c r="S158" s="2"/>
      <c r="T158" s="2"/>
      <c r="U158" s="2"/>
      <c r="V158" s="2"/>
    </row>
    <row r="159" spans="13:22" x14ac:dyDescent="0.25">
      <c r="M159" s="2" t="s">
        <v>156</v>
      </c>
      <c r="N159" s="2">
        <v>23.033300000000001</v>
      </c>
      <c r="O159" s="2"/>
      <c r="P159" s="2"/>
      <c r="Q159" s="2"/>
      <c r="R159" s="2"/>
      <c r="S159" s="2"/>
      <c r="T159" s="2"/>
      <c r="U159" s="2"/>
      <c r="V159" s="2"/>
    </row>
    <row r="160" spans="13:22" x14ac:dyDescent="0.25">
      <c r="M160" s="2" t="s">
        <v>157</v>
      </c>
      <c r="N160" s="2">
        <v>24.0444</v>
      </c>
      <c r="O160" s="2"/>
      <c r="P160" s="2"/>
      <c r="Q160" s="2"/>
      <c r="R160" s="2"/>
      <c r="S160" s="2"/>
      <c r="T160" s="2"/>
      <c r="U160" s="2"/>
      <c r="V160" s="2"/>
    </row>
    <row r="161" spans="13:22" x14ac:dyDescent="0.25">
      <c r="M161" s="2" t="s">
        <v>158</v>
      </c>
      <c r="N161" s="2">
        <v>23.9222</v>
      </c>
      <c r="O161" s="2"/>
      <c r="P161" s="2"/>
      <c r="Q161" s="2"/>
      <c r="R161" s="2"/>
      <c r="S161" s="2"/>
      <c r="T161" s="2"/>
      <c r="U161" s="2"/>
      <c r="V161" s="2"/>
    </row>
    <row r="162" spans="13:22" x14ac:dyDescent="0.25">
      <c r="M162" s="2" t="s">
        <v>159</v>
      </c>
      <c r="N162" s="2">
        <v>24.4222</v>
      </c>
      <c r="O162" s="2"/>
      <c r="P162" s="2"/>
      <c r="Q162" s="2"/>
      <c r="R162" s="2"/>
      <c r="S162" s="2"/>
      <c r="T162" s="2"/>
      <c r="U162" s="2"/>
      <c r="V162" s="2"/>
    </row>
    <row r="163" spans="13:22" x14ac:dyDescent="0.25">
      <c r="M163" s="2"/>
      <c r="N163" s="2"/>
      <c r="O163" s="2"/>
      <c r="P163" s="2"/>
      <c r="Q163" s="2"/>
      <c r="R163" s="2"/>
      <c r="S163" s="2"/>
      <c r="T163" s="2"/>
      <c r="U163" s="2"/>
      <c r="V163" s="2"/>
    </row>
    <row r="164" spans="13:22" x14ac:dyDescent="0.25">
      <c r="M164" s="2" t="s">
        <v>66</v>
      </c>
      <c r="N164" s="2" t="s">
        <v>67</v>
      </c>
      <c r="O164" s="2" t="s">
        <v>68</v>
      </c>
      <c r="P164" s="2"/>
      <c r="Q164" s="2"/>
      <c r="R164" s="2"/>
      <c r="S164" s="2"/>
      <c r="T164" s="2"/>
      <c r="U164" s="2"/>
      <c r="V164" s="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63"/>
  <sheetViews>
    <sheetView workbookViewId="0">
      <selection activeCell="B2" sqref="B2"/>
    </sheetView>
  </sheetViews>
  <sheetFormatPr defaultRowHeight="15" x14ac:dyDescent="0.25"/>
  <cols>
    <col min="13" max="13" width="21.85546875" customWidth="1"/>
  </cols>
  <sheetData>
    <row r="1" spans="2:22" ht="15.75" x14ac:dyDescent="0.25">
      <c r="B1" s="26" t="s">
        <v>222</v>
      </c>
    </row>
    <row r="2" spans="2:22" x14ac:dyDescent="0.25">
      <c r="B2" s="48" t="s">
        <v>225</v>
      </c>
      <c r="C2" s="15" t="s">
        <v>164</v>
      </c>
      <c r="D2" s="15" t="s">
        <v>30</v>
      </c>
      <c r="E2" s="15" t="s">
        <v>31</v>
      </c>
      <c r="F2" s="15" t="s">
        <v>163</v>
      </c>
      <c r="G2" s="15" t="s">
        <v>32</v>
      </c>
      <c r="H2" s="15" t="s">
        <v>33</v>
      </c>
      <c r="I2" s="15" t="s">
        <v>34</v>
      </c>
      <c r="J2" s="15" t="s">
        <v>35</v>
      </c>
      <c r="K2" s="15" t="s">
        <v>36</v>
      </c>
      <c r="L2" s="11" t="s">
        <v>162</v>
      </c>
      <c r="M2" s="2"/>
      <c r="N2" s="6" t="s">
        <v>29</v>
      </c>
      <c r="O2" s="6" t="s">
        <v>30</v>
      </c>
      <c r="P2" s="6" t="s">
        <v>31</v>
      </c>
      <c r="Q2" s="6" t="s">
        <v>163</v>
      </c>
      <c r="R2" s="6" t="s">
        <v>32</v>
      </c>
      <c r="S2" s="6" t="s">
        <v>33</v>
      </c>
      <c r="T2" s="6" t="s">
        <v>34</v>
      </c>
      <c r="U2" s="6" t="s">
        <v>35</v>
      </c>
      <c r="V2" s="6" t="s">
        <v>36</v>
      </c>
    </row>
    <row r="3" spans="2:22" x14ac:dyDescent="0.25">
      <c r="B3" s="50">
        <v>1</v>
      </c>
      <c r="C3" s="44">
        <v>80.5</v>
      </c>
      <c r="D3" s="44">
        <v>84.666666666666671</v>
      </c>
      <c r="E3" s="44">
        <v>77.166666666666671</v>
      </c>
      <c r="F3" s="44">
        <v>85.5</v>
      </c>
      <c r="G3" s="44">
        <v>68.8</v>
      </c>
      <c r="H3" s="51">
        <v>84</v>
      </c>
      <c r="I3" s="44">
        <f>+(I4+J3)/2</f>
        <v>80.166666666666657</v>
      </c>
      <c r="J3" s="44">
        <v>88.333333333333329</v>
      </c>
      <c r="K3" s="44">
        <v>85.4</v>
      </c>
      <c r="L3" s="7">
        <f>AVERAGE(C3:K3)</f>
        <v>81.614814814814821</v>
      </c>
      <c r="M3" s="2" t="s">
        <v>8</v>
      </c>
      <c r="N3" s="2">
        <v>52</v>
      </c>
      <c r="O3" s="2">
        <v>52</v>
      </c>
      <c r="P3" s="2">
        <v>52</v>
      </c>
      <c r="Q3" s="2">
        <v>52</v>
      </c>
      <c r="R3" s="2">
        <v>52</v>
      </c>
      <c r="S3" s="2">
        <v>52</v>
      </c>
      <c r="T3" s="2">
        <v>52</v>
      </c>
      <c r="U3" s="2">
        <v>52</v>
      </c>
      <c r="V3" s="2">
        <v>52</v>
      </c>
    </row>
    <row r="4" spans="2:22" x14ac:dyDescent="0.25">
      <c r="B4" s="50">
        <f>1+B3</f>
        <v>2</v>
      </c>
      <c r="C4" s="44">
        <v>86.5</v>
      </c>
      <c r="D4" s="44">
        <v>77</v>
      </c>
      <c r="E4" s="44">
        <v>86</v>
      </c>
      <c r="F4" s="44">
        <v>81.142857142857139</v>
      </c>
      <c r="G4" s="44">
        <v>64</v>
      </c>
      <c r="H4" s="51">
        <v>71</v>
      </c>
      <c r="I4" s="44">
        <v>72</v>
      </c>
      <c r="J4" s="44">
        <v>90.714285714285708</v>
      </c>
      <c r="K4" s="44">
        <v>76</v>
      </c>
      <c r="L4" s="7">
        <f t="shared" ref="L4:L54" si="0">AVERAGE(C4:K4)</f>
        <v>78.261904761904759</v>
      </c>
      <c r="M4" s="2" t="s">
        <v>9</v>
      </c>
      <c r="N4" s="2">
        <v>50.5</v>
      </c>
      <c r="O4" s="2">
        <v>52</v>
      </c>
      <c r="P4" s="2">
        <v>52.1</v>
      </c>
      <c r="Q4" s="2">
        <v>55.3</v>
      </c>
      <c r="R4" s="2">
        <v>48</v>
      </c>
      <c r="S4" s="2">
        <v>48</v>
      </c>
      <c r="T4" s="2">
        <v>51.3</v>
      </c>
      <c r="U4" s="2">
        <v>47.6</v>
      </c>
      <c r="V4" s="2">
        <v>54.2</v>
      </c>
    </row>
    <row r="5" spans="2:22" x14ac:dyDescent="0.25">
      <c r="B5" s="50">
        <f t="shared" ref="B5:B54" si="1">1+B4</f>
        <v>3</v>
      </c>
      <c r="C5" s="44">
        <v>86.2</v>
      </c>
      <c r="D5" s="44">
        <v>84.666666666666671</v>
      </c>
      <c r="E5" s="44">
        <v>78.714285714285708</v>
      </c>
      <c r="F5" s="44">
        <v>82.714285714285708</v>
      </c>
      <c r="G5" s="44">
        <v>56.333333333333336</v>
      </c>
      <c r="H5" s="51">
        <v>80</v>
      </c>
      <c r="I5" s="44">
        <f>+(I4+J5)/2</f>
        <v>77.357142857142861</v>
      </c>
      <c r="J5" s="44">
        <v>82.714285714285708</v>
      </c>
      <c r="K5" s="44">
        <v>69.75</v>
      </c>
      <c r="L5" s="7">
        <f t="shared" si="0"/>
        <v>77.605555555555554</v>
      </c>
      <c r="M5" s="2" t="s">
        <v>10</v>
      </c>
      <c r="N5" s="2">
        <v>86.5</v>
      </c>
      <c r="O5" s="2">
        <v>90.5</v>
      </c>
      <c r="P5" s="2">
        <v>91</v>
      </c>
      <c r="Q5" s="2">
        <v>87.8</v>
      </c>
      <c r="R5" s="2">
        <v>93.2</v>
      </c>
      <c r="S5" s="2">
        <v>90</v>
      </c>
      <c r="T5" s="2">
        <v>88.5</v>
      </c>
      <c r="U5" s="2">
        <v>90.7</v>
      </c>
      <c r="V5" s="2">
        <v>95.7</v>
      </c>
    </row>
    <row r="6" spans="2:22" x14ac:dyDescent="0.25">
      <c r="B6" s="50">
        <f t="shared" si="1"/>
        <v>4</v>
      </c>
      <c r="C6" s="44">
        <v>72.833333333333329</v>
      </c>
      <c r="D6" s="44">
        <v>85.285714285714292</v>
      </c>
      <c r="E6" s="44">
        <v>88.142857142857139</v>
      </c>
      <c r="F6" s="44">
        <v>76.8</v>
      </c>
      <c r="G6" s="44">
        <v>55</v>
      </c>
      <c r="H6" s="51">
        <v>90</v>
      </c>
      <c r="I6" s="44">
        <f>+(I5+I7)/2</f>
        <v>76.678571428571431</v>
      </c>
      <c r="J6" s="44">
        <v>72</v>
      </c>
      <c r="K6" s="44">
        <v>95.666666666666671</v>
      </c>
      <c r="L6" s="7">
        <f t="shared" si="0"/>
        <v>79.156349206349205</v>
      </c>
      <c r="M6" s="2" t="s">
        <v>11</v>
      </c>
      <c r="N6" s="2">
        <v>36</v>
      </c>
      <c r="O6" s="2">
        <v>38.5</v>
      </c>
      <c r="P6" s="2">
        <v>38.9</v>
      </c>
      <c r="Q6" s="2">
        <v>32.5</v>
      </c>
      <c r="R6" s="2">
        <v>45.2</v>
      </c>
      <c r="S6" s="2">
        <v>42</v>
      </c>
      <c r="T6" s="2">
        <v>37.200000000000003</v>
      </c>
      <c r="U6" s="2">
        <v>43.1</v>
      </c>
      <c r="V6" s="2">
        <v>41.5</v>
      </c>
    </row>
    <row r="7" spans="2:22" x14ac:dyDescent="0.25">
      <c r="B7" s="50">
        <f t="shared" si="1"/>
        <v>5</v>
      </c>
      <c r="C7" s="44">
        <v>76.666666666666671</v>
      </c>
      <c r="D7" s="44">
        <v>77.833333333333329</v>
      </c>
      <c r="E7" s="44">
        <v>80.333333333333329</v>
      </c>
      <c r="F7" s="44">
        <v>73</v>
      </c>
      <c r="G7" s="44">
        <v>80.5</v>
      </c>
      <c r="H7" s="51">
        <v>87</v>
      </c>
      <c r="I7" s="44">
        <v>76</v>
      </c>
      <c r="J7" s="44">
        <v>73.5</v>
      </c>
      <c r="K7" s="44">
        <v>80.25</v>
      </c>
      <c r="L7" s="7">
        <f t="shared" si="0"/>
        <v>78.342592592592581</v>
      </c>
      <c r="M7" s="2" t="s">
        <v>12</v>
      </c>
      <c r="N7" s="2">
        <v>70</v>
      </c>
      <c r="O7" s="2">
        <v>73.8</v>
      </c>
      <c r="P7" s="2">
        <v>73.2</v>
      </c>
      <c r="Q7" s="2">
        <v>76</v>
      </c>
      <c r="R7" s="2">
        <v>73.849999999999994</v>
      </c>
      <c r="S7" s="2">
        <v>75</v>
      </c>
      <c r="T7" s="2">
        <v>73</v>
      </c>
      <c r="U7" s="2">
        <v>73.05</v>
      </c>
      <c r="V7" s="2">
        <v>71.2</v>
      </c>
    </row>
    <row r="8" spans="2:22" x14ac:dyDescent="0.25">
      <c r="B8" s="50">
        <f t="shared" si="1"/>
        <v>6</v>
      </c>
      <c r="C8" s="44">
        <v>76</v>
      </c>
      <c r="D8" s="44">
        <v>71.285714285714292</v>
      </c>
      <c r="E8" s="44">
        <v>78.714285714285708</v>
      </c>
      <c r="F8" s="44">
        <v>80</v>
      </c>
      <c r="G8" s="44">
        <v>74.285714285714292</v>
      </c>
      <c r="H8" s="51">
        <v>79</v>
      </c>
      <c r="I8" s="44">
        <v>70</v>
      </c>
      <c r="J8" s="44">
        <v>77.666666666666671</v>
      </c>
      <c r="K8" s="44">
        <v>83.142857142857139</v>
      </c>
      <c r="L8" s="7">
        <f t="shared" si="0"/>
        <v>76.677248677248656</v>
      </c>
      <c r="M8" s="2" t="s">
        <v>13</v>
      </c>
      <c r="N8" s="2">
        <v>64.325000000000003</v>
      </c>
      <c r="O8" s="2">
        <v>62.75</v>
      </c>
      <c r="P8" s="2">
        <v>63.225000000000001</v>
      </c>
      <c r="Q8" s="2">
        <v>69.849999999999994</v>
      </c>
      <c r="R8" s="2">
        <v>66.174999999999997</v>
      </c>
      <c r="S8" s="2">
        <v>65.5</v>
      </c>
      <c r="T8" s="2">
        <v>60.774999999999999</v>
      </c>
      <c r="U8" s="2">
        <v>59.674999999999997</v>
      </c>
      <c r="V8" s="2">
        <v>63.024999999999999</v>
      </c>
    </row>
    <row r="9" spans="2:22" x14ac:dyDescent="0.25">
      <c r="B9" s="50">
        <f t="shared" si="1"/>
        <v>7</v>
      </c>
      <c r="C9" s="44">
        <v>70</v>
      </c>
      <c r="D9" s="44">
        <v>76.857142857142861</v>
      </c>
      <c r="E9" s="44">
        <v>79.285714285714292</v>
      </c>
      <c r="F9" s="44">
        <v>76.25</v>
      </c>
      <c r="G9" s="44">
        <v>76.428571428571431</v>
      </c>
      <c r="H9" s="51">
        <v>73</v>
      </c>
      <c r="I9" s="44">
        <v>78</v>
      </c>
      <c r="J9" s="44">
        <v>82.333333333333329</v>
      </c>
      <c r="K9" s="44">
        <v>81.285714285714292</v>
      </c>
      <c r="L9" s="7">
        <f t="shared" si="0"/>
        <v>77.048941798941826</v>
      </c>
      <c r="M9" s="2" t="s">
        <v>14</v>
      </c>
      <c r="N9" s="2">
        <v>75.849999999999994</v>
      </c>
      <c r="O9" s="2">
        <v>77.900000000000006</v>
      </c>
      <c r="P9" s="2">
        <v>78.849999999999994</v>
      </c>
      <c r="Q9" s="2">
        <v>81.150000000000006</v>
      </c>
      <c r="R9" s="2">
        <v>78.849999999999994</v>
      </c>
      <c r="S9" s="2">
        <v>80</v>
      </c>
      <c r="T9" s="2">
        <v>76.775000000000006</v>
      </c>
      <c r="U9" s="2">
        <v>80.575000000000003</v>
      </c>
      <c r="V9" s="2">
        <v>79.424999999999997</v>
      </c>
    </row>
    <row r="10" spans="2:22" x14ac:dyDescent="0.25">
      <c r="B10" s="50">
        <f t="shared" si="1"/>
        <v>8</v>
      </c>
      <c r="C10" s="44">
        <v>76.599999999999994</v>
      </c>
      <c r="D10" s="44">
        <v>78.2</v>
      </c>
      <c r="E10" s="44">
        <v>76.333333333333329</v>
      </c>
      <c r="F10" s="44">
        <v>86</v>
      </c>
      <c r="G10" s="44">
        <v>93.166666666666671</v>
      </c>
      <c r="H10" s="51">
        <v>74</v>
      </c>
      <c r="I10" s="44">
        <v>75.833333333333329</v>
      </c>
      <c r="J10" s="44">
        <v>75</v>
      </c>
      <c r="K10" s="44">
        <v>71</v>
      </c>
      <c r="L10" s="7">
        <f t="shared" si="0"/>
        <v>78.459259259259255</v>
      </c>
      <c r="M10" s="2" t="s">
        <v>15</v>
      </c>
      <c r="N10" s="2">
        <v>11.525</v>
      </c>
      <c r="O10" s="2">
        <v>15.15</v>
      </c>
      <c r="P10" s="2">
        <v>15.625</v>
      </c>
      <c r="Q10" s="2">
        <v>11.3</v>
      </c>
      <c r="R10" s="2">
        <v>12.675000000000001</v>
      </c>
      <c r="S10" s="2">
        <v>14.5</v>
      </c>
      <c r="T10" s="2">
        <v>16</v>
      </c>
      <c r="U10" s="2">
        <v>20.9</v>
      </c>
      <c r="V10" s="2">
        <v>16.399999999999999</v>
      </c>
    </row>
    <row r="11" spans="2:22" x14ac:dyDescent="0.25">
      <c r="B11" s="50">
        <f t="shared" si="1"/>
        <v>9</v>
      </c>
      <c r="C11" s="44">
        <v>79.400000000000006</v>
      </c>
      <c r="D11" s="44">
        <v>80</v>
      </c>
      <c r="E11" s="44">
        <v>82.428571428571431</v>
      </c>
      <c r="F11" s="44">
        <f>+(E10+G10)/2</f>
        <v>84.75</v>
      </c>
      <c r="G11" s="44">
        <v>79.25</v>
      </c>
      <c r="H11" s="51">
        <v>79</v>
      </c>
      <c r="I11" s="44">
        <v>88.5</v>
      </c>
      <c r="J11" s="44">
        <v>85.666666666666671</v>
      </c>
      <c r="K11" s="44">
        <v>77.666666666666671</v>
      </c>
      <c r="L11" s="7">
        <f t="shared" si="0"/>
        <v>81.851322751322741</v>
      </c>
      <c r="M11" s="2" t="s">
        <v>16</v>
      </c>
      <c r="N11" s="4">
        <v>68.909599999999998</v>
      </c>
      <c r="O11" s="4">
        <v>71.861500000000007</v>
      </c>
      <c r="P11" s="4">
        <v>71.965400000000002</v>
      </c>
      <c r="Q11" s="4">
        <v>74.386499999999998</v>
      </c>
      <c r="R11" s="4">
        <v>71.526899999999998</v>
      </c>
      <c r="S11" s="4">
        <v>73.134600000000006</v>
      </c>
      <c r="T11" s="4">
        <v>70.080799999999996</v>
      </c>
      <c r="U11" s="4">
        <v>71.048100000000005</v>
      </c>
      <c r="V11" s="4">
        <v>71.875</v>
      </c>
    </row>
    <row r="12" spans="2:22" x14ac:dyDescent="0.25">
      <c r="B12" s="50">
        <f t="shared" si="1"/>
        <v>10</v>
      </c>
      <c r="C12" s="44">
        <v>81.166666666666671</v>
      </c>
      <c r="D12" s="44">
        <v>71.428571428571431</v>
      </c>
      <c r="E12" s="44">
        <v>77.714285714285708</v>
      </c>
      <c r="F12" s="44">
        <v>82.5</v>
      </c>
      <c r="G12" s="44">
        <v>80.714285714285708</v>
      </c>
      <c r="H12" s="51">
        <v>86</v>
      </c>
      <c r="I12" s="44">
        <v>83.333333333333329</v>
      </c>
      <c r="J12" s="44">
        <v>85</v>
      </c>
      <c r="K12" s="44">
        <v>79.8</v>
      </c>
      <c r="L12" s="7">
        <f t="shared" si="0"/>
        <v>80.850793650793648</v>
      </c>
      <c r="M12" s="2" t="s">
        <v>17</v>
      </c>
      <c r="N12" s="2">
        <v>74.245199999999997</v>
      </c>
      <c r="O12" s="2">
        <v>111.0142</v>
      </c>
      <c r="P12" s="2">
        <v>94.5745</v>
      </c>
      <c r="Q12" s="2">
        <v>65.500399999999999</v>
      </c>
      <c r="R12" s="2">
        <v>92.943200000000004</v>
      </c>
      <c r="S12" s="2">
        <v>104.5502</v>
      </c>
      <c r="T12" s="2">
        <v>98.066699999999997</v>
      </c>
      <c r="U12" s="2">
        <v>131.1986</v>
      </c>
      <c r="V12" s="2">
        <v>107.0698</v>
      </c>
    </row>
    <row r="13" spans="2:22" x14ac:dyDescent="0.25">
      <c r="B13" s="50">
        <f t="shared" si="1"/>
        <v>11</v>
      </c>
      <c r="C13" s="44">
        <v>76.2</v>
      </c>
      <c r="D13" s="44">
        <v>85</v>
      </c>
      <c r="E13" s="44">
        <v>82.428571428571431</v>
      </c>
      <c r="F13" s="44">
        <v>82.4</v>
      </c>
      <c r="G13" s="44">
        <v>79.571428571428569</v>
      </c>
      <c r="H13" s="51">
        <v>82</v>
      </c>
      <c r="I13" s="44">
        <f>+(I12+I14)/2</f>
        <v>84.166666666666657</v>
      </c>
      <c r="J13" s="44">
        <f>+(J12+J14)/2</f>
        <v>85</v>
      </c>
      <c r="K13" s="44">
        <v>64.75</v>
      </c>
      <c r="L13" s="7">
        <f t="shared" si="0"/>
        <v>80.168518518518511</v>
      </c>
      <c r="M13" s="2" t="s">
        <v>18</v>
      </c>
      <c r="N13" s="4">
        <v>8.6166</v>
      </c>
      <c r="O13" s="4">
        <v>10.536300000000001</v>
      </c>
      <c r="P13" s="4">
        <v>9.7248999999999999</v>
      </c>
      <c r="Q13" s="4">
        <v>8.0931999999999995</v>
      </c>
      <c r="R13" s="4">
        <v>9.6407000000000007</v>
      </c>
      <c r="S13" s="4">
        <v>10.225</v>
      </c>
      <c r="T13" s="4">
        <v>9.9029000000000007</v>
      </c>
      <c r="U13" s="4">
        <v>11.4542</v>
      </c>
      <c r="V13" s="4">
        <v>10.3475</v>
      </c>
    </row>
    <row r="14" spans="2:22" x14ac:dyDescent="0.25">
      <c r="B14" s="50">
        <f t="shared" si="1"/>
        <v>12</v>
      </c>
      <c r="C14" s="44">
        <v>78.599999999999994</v>
      </c>
      <c r="D14" s="44">
        <f>+(C14+E14)/2</f>
        <v>77.216666666666669</v>
      </c>
      <c r="E14" s="44">
        <v>75.833333333333329</v>
      </c>
      <c r="F14" s="44">
        <v>85</v>
      </c>
      <c r="G14" s="44">
        <v>79</v>
      </c>
      <c r="H14" s="51">
        <v>79</v>
      </c>
      <c r="I14" s="44">
        <v>85</v>
      </c>
      <c r="J14" s="44">
        <v>85</v>
      </c>
      <c r="K14" s="44">
        <v>71.400000000000006</v>
      </c>
      <c r="L14" s="7">
        <f t="shared" si="0"/>
        <v>79.561111111111103</v>
      </c>
      <c r="M14" s="2" t="s">
        <v>19</v>
      </c>
      <c r="N14" s="2">
        <v>1.1949000000000001</v>
      </c>
      <c r="O14" s="2">
        <v>1.4611000000000001</v>
      </c>
      <c r="P14" s="2">
        <v>1.3486</v>
      </c>
      <c r="Q14" s="2">
        <v>1.1223000000000001</v>
      </c>
      <c r="R14" s="2">
        <v>1.3369</v>
      </c>
      <c r="S14" s="2">
        <v>1.4178999999999999</v>
      </c>
      <c r="T14" s="2">
        <v>1.3733</v>
      </c>
      <c r="U14" s="2">
        <v>1.5884</v>
      </c>
      <c r="V14" s="2">
        <v>1.4349000000000001</v>
      </c>
    </row>
    <row r="15" spans="2:22" x14ac:dyDescent="0.25">
      <c r="B15" s="50">
        <f t="shared" si="1"/>
        <v>13</v>
      </c>
      <c r="C15" s="44">
        <v>76.142857142857139</v>
      </c>
      <c r="D15" s="44">
        <f t="shared" ref="D15:D16" si="2">+(C15+E15)/2</f>
        <v>73.285714285714278</v>
      </c>
      <c r="E15" s="44">
        <v>70.428571428571431</v>
      </c>
      <c r="F15" s="44">
        <v>81.400000000000006</v>
      </c>
      <c r="G15" s="44">
        <v>78.428571428571431</v>
      </c>
      <c r="H15" s="51">
        <v>74</v>
      </c>
      <c r="I15" s="44">
        <f>+(I14+I16)/2</f>
        <v>77</v>
      </c>
      <c r="J15" s="44">
        <f>+(J14+J16)/2</f>
        <v>77</v>
      </c>
      <c r="K15" s="44">
        <v>77.571428571428569</v>
      </c>
      <c r="L15" s="7">
        <f t="shared" si="0"/>
        <v>76.139682539682539</v>
      </c>
      <c r="M15" s="2" t="s">
        <v>20</v>
      </c>
      <c r="N15" s="14">
        <v>0.125</v>
      </c>
      <c r="O15" s="14">
        <v>0.14660000000000001</v>
      </c>
      <c r="P15" s="14">
        <v>0.1351</v>
      </c>
      <c r="Q15" s="14">
        <v>0.10879999999999999</v>
      </c>
      <c r="R15" s="14">
        <v>0.1348</v>
      </c>
      <c r="S15" s="14">
        <v>0.13980000000000001</v>
      </c>
      <c r="T15" s="14">
        <v>0.14130000000000001</v>
      </c>
      <c r="U15" s="14">
        <v>0.16120000000000001</v>
      </c>
      <c r="V15" s="14">
        <v>0.14399999999999999</v>
      </c>
    </row>
    <row r="16" spans="2:22" x14ac:dyDescent="0.25">
      <c r="B16" s="50">
        <f t="shared" si="1"/>
        <v>14</v>
      </c>
      <c r="C16" s="44">
        <v>71</v>
      </c>
      <c r="D16" s="44">
        <f t="shared" si="2"/>
        <v>72.642857142857139</v>
      </c>
      <c r="E16" s="44">
        <v>74.285714285714292</v>
      </c>
      <c r="F16" s="44">
        <v>75.166666666666671</v>
      </c>
      <c r="G16" s="44">
        <v>76.25</v>
      </c>
      <c r="H16" s="51">
        <v>86</v>
      </c>
      <c r="I16" s="44">
        <v>69</v>
      </c>
      <c r="J16" s="44">
        <v>69</v>
      </c>
      <c r="K16" s="44">
        <v>71.833333333333329</v>
      </c>
      <c r="L16" s="7">
        <f t="shared" si="0"/>
        <v>73.908730158730165</v>
      </c>
      <c r="M16" s="2" t="s">
        <v>21</v>
      </c>
      <c r="N16" s="2">
        <v>-0.24679999999999999</v>
      </c>
      <c r="O16" s="2">
        <v>-2.69E-2</v>
      </c>
      <c r="P16" s="2">
        <v>-6.7000000000000002E-3</v>
      </c>
      <c r="Q16" s="2">
        <v>-0.51829999999999998</v>
      </c>
      <c r="R16" s="2">
        <v>-0.60060000000000002</v>
      </c>
      <c r="S16" s="2">
        <v>-0.54310000000000003</v>
      </c>
      <c r="T16" s="2">
        <v>-0.1852</v>
      </c>
      <c r="U16" s="2">
        <v>-0.126</v>
      </c>
      <c r="V16" s="2">
        <v>0.27729999999999999</v>
      </c>
    </row>
    <row r="17" spans="2:22" x14ac:dyDescent="0.25">
      <c r="B17" s="50">
        <f t="shared" si="1"/>
        <v>15</v>
      </c>
      <c r="C17" s="44">
        <v>78.571428571428569</v>
      </c>
      <c r="D17" s="44">
        <v>74.400000000000006</v>
      </c>
      <c r="E17" s="44">
        <v>61.428571428571431</v>
      </c>
      <c r="F17" s="44">
        <v>77.599999999999994</v>
      </c>
      <c r="G17" s="44">
        <v>79.5</v>
      </c>
      <c r="H17" s="51">
        <v>75</v>
      </c>
      <c r="I17" s="44">
        <v>74</v>
      </c>
      <c r="J17" s="44">
        <v>75.833333333333329</v>
      </c>
      <c r="K17" s="44">
        <v>79</v>
      </c>
      <c r="L17" s="7">
        <f t="shared" si="0"/>
        <v>75.037037037037038</v>
      </c>
      <c r="M17" s="2" t="s">
        <v>22</v>
      </c>
      <c r="N17" s="2">
        <v>-0.3014</v>
      </c>
      <c r="O17" s="2">
        <v>-1.0094000000000001</v>
      </c>
      <c r="P17" s="2">
        <v>-1.0197000000000001</v>
      </c>
      <c r="Q17" s="2">
        <v>-0.4521</v>
      </c>
      <c r="R17" s="2">
        <v>2.6800000000000001E-2</v>
      </c>
      <c r="S17" s="2">
        <v>-0.50219999999999998</v>
      </c>
      <c r="T17" s="2">
        <v>-0.99670000000000003</v>
      </c>
      <c r="U17" s="2">
        <v>-1.151</v>
      </c>
      <c r="V17" s="2">
        <v>-0.64270000000000005</v>
      </c>
    </row>
    <row r="18" spans="2:22" x14ac:dyDescent="0.25">
      <c r="B18" s="50">
        <f t="shared" si="1"/>
        <v>16</v>
      </c>
      <c r="C18" s="44">
        <v>75.833333333333329</v>
      </c>
      <c r="D18" s="44">
        <v>58</v>
      </c>
      <c r="E18" s="44">
        <v>63</v>
      </c>
      <c r="F18" s="44">
        <v>73.833333333333329</v>
      </c>
      <c r="G18" s="44">
        <v>77</v>
      </c>
      <c r="H18" s="51">
        <v>89</v>
      </c>
      <c r="I18" s="44">
        <v>87.75</v>
      </c>
      <c r="J18" s="44">
        <v>88.666666666666671</v>
      </c>
      <c r="K18" s="44">
        <v>69.2</v>
      </c>
      <c r="L18" s="7">
        <f t="shared" si="0"/>
        <v>75.80925925925925</v>
      </c>
      <c r="M18" s="2" t="s">
        <v>23</v>
      </c>
      <c r="N18" s="2">
        <v>67.792699999999996</v>
      </c>
      <c r="O18" s="2">
        <v>70.308899999999994</v>
      </c>
      <c r="P18" s="2">
        <v>70.652100000000004</v>
      </c>
      <c r="Q18" s="2">
        <v>73.458799999999997</v>
      </c>
      <c r="R18" s="2">
        <v>70.100099999999998</v>
      </c>
      <c r="S18" s="2">
        <v>71.582599999999999</v>
      </c>
      <c r="T18" s="2">
        <v>68.645899999999997</v>
      </c>
      <c r="U18" s="2">
        <v>69.158199999999994</v>
      </c>
      <c r="V18" s="2">
        <v>70.434600000000003</v>
      </c>
    </row>
    <row r="19" spans="2:22" x14ac:dyDescent="0.25">
      <c r="B19" s="50">
        <f t="shared" si="1"/>
        <v>17</v>
      </c>
      <c r="C19" s="44">
        <v>75</v>
      </c>
      <c r="D19" s="44">
        <v>82.6</v>
      </c>
      <c r="E19" s="44">
        <v>74.166666666666671</v>
      </c>
      <c r="F19" s="44">
        <v>83.8</v>
      </c>
      <c r="G19" s="44">
        <v>60.25</v>
      </c>
      <c r="H19" s="51">
        <f>+(G19+H18)/2</f>
        <v>74.625</v>
      </c>
      <c r="I19" s="44">
        <v>74</v>
      </c>
      <c r="J19" s="44">
        <v>73.857142857142861</v>
      </c>
      <c r="K19" s="44">
        <v>62.833333333333336</v>
      </c>
      <c r="L19" s="7">
        <f t="shared" si="0"/>
        <v>73.459126984126982</v>
      </c>
      <c r="M19" s="2" t="s">
        <v>24</v>
      </c>
      <c r="N19" s="2">
        <v>52</v>
      </c>
      <c r="O19" s="2">
        <v>52</v>
      </c>
      <c r="P19" s="2">
        <v>52</v>
      </c>
      <c r="Q19" s="2">
        <v>52</v>
      </c>
      <c r="R19" s="2">
        <v>52</v>
      </c>
      <c r="S19" s="2">
        <v>52</v>
      </c>
      <c r="T19" s="2">
        <v>52</v>
      </c>
      <c r="U19" s="2">
        <v>52</v>
      </c>
      <c r="V19" s="2">
        <v>52</v>
      </c>
    </row>
    <row r="20" spans="2:22" x14ac:dyDescent="0.25">
      <c r="B20" s="50">
        <f t="shared" si="1"/>
        <v>18</v>
      </c>
      <c r="C20" s="44">
        <v>67.5</v>
      </c>
      <c r="D20" s="44">
        <v>76.333333333333329</v>
      </c>
      <c r="E20" s="44">
        <v>63</v>
      </c>
      <c r="F20" s="44">
        <v>78.285714285714292</v>
      </c>
      <c r="G20" s="44">
        <v>67.428571428571431</v>
      </c>
      <c r="H20" s="51">
        <f>+(H19+G21)/2</f>
        <v>77.8125</v>
      </c>
      <c r="I20" s="44">
        <v>75.8</v>
      </c>
      <c r="J20" s="44">
        <v>75.400000000000006</v>
      </c>
      <c r="K20" s="44">
        <v>67.166666666666671</v>
      </c>
      <c r="L20" s="7">
        <f t="shared" si="0"/>
        <v>72.080753968253973</v>
      </c>
      <c r="M20" s="2" t="s">
        <v>25</v>
      </c>
      <c r="N20" s="2">
        <v>68.361500000000007</v>
      </c>
      <c r="O20" s="2">
        <v>71.09</v>
      </c>
      <c r="P20" s="2">
        <v>71.311800000000005</v>
      </c>
      <c r="Q20" s="2">
        <v>73.933499999999995</v>
      </c>
      <c r="R20" s="2">
        <v>70.840500000000006</v>
      </c>
      <c r="S20" s="2">
        <v>72.384100000000004</v>
      </c>
      <c r="T20" s="2">
        <v>69.372500000000002</v>
      </c>
      <c r="U20" s="2">
        <v>70.113900000000001</v>
      </c>
      <c r="V20" s="2">
        <v>71.150599999999997</v>
      </c>
    </row>
    <row r="21" spans="2:22" x14ac:dyDescent="0.25">
      <c r="B21" s="50">
        <f t="shared" si="1"/>
        <v>19</v>
      </c>
      <c r="C21" s="44">
        <v>52</v>
      </c>
      <c r="D21" s="44">
        <v>54.666666666666664</v>
      </c>
      <c r="E21" s="44">
        <v>78.714285714285708</v>
      </c>
      <c r="F21" s="44">
        <v>71.5</v>
      </c>
      <c r="G21" s="44">
        <v>81</v>
      </c>
      <c r="H21" s="51">
        <f>+(H20+H22)/2</f>
        <v>80.40625</v>
      </c>
      <c r="I21" s="44">
        <v>61.4</v>
      </c>
      <c r="J21" s="44">
        <v>58.4</v>
      </c>
      <c r="K21" s="44">
        <v>68.428571428571431</v>
      </c>
      <c r="L21" s="7">
        <f t="shared" si="0"/>
        <v>67.390641534391534</v>
      </c>
      <c r="M21" s="2" t="s">
        <v>26</v>
      </c>
      <c r="N21" s="2">
        <v>52</v>
      </c>
      <c r="O21" s="2">
        <v>52</v>
      </c>
      <c r="P21" s="2">
        <v>52</v>
      </c>
      <c r="Q21" s="2">
        <v>52</v>
      </c>
      <c r="R21" s="2">
        <v>52</v>
      </c>
      <c r="S21" s="2">
        <v>52</v>
      </c>
      <c r="T21" s="2">
        <v>52</v>
      </c>
      <c r="U21" s="2">
        <v>52</v>
      </c>
      <c r="V21" s="2">
        <v>52</v>
      </c>
    </row>
    <row r="22" spans="2:22" x14ac:dyDescent="0.25">
      <c r="B22" s="50">
        <f t="shared" si="1"/>
        <v>20</v>
      </c>
      <c r="C22" s="44">
        <v>69.666666666666671</v>
      </c>
      <c r="D22" s="44">
        <v>58</v>
      </c>
      <c r="E22" s="44">
        <v>77.428571428571431</v>
      </c>
      <c r="F22" s="44">
        <v>76.571428571428569</v>
      </c>
      <c r="G22" s="44">
        <v>79.2</v>
      </c>
      <c r="H22" s="51">
        <v>83</v>
      </c>
      <c r="I22" s="44">
        <v>74</v>
      </c>
      <c r="J22" s="44">
        <v>80.5</v>
      </c>
      <c r="K22" s="44">
        <v>73</v>
      </c>
      <c r="L22" s="7">
        <f t="shared" si="0"/>
        <v>74.596296296296302</v>
      </c>
      <c r="M22" s="2" t="s">
        <v>27</v>
      </c>
      <c r="N22" s="2">
        <v>1.0073000000000001</v>
      </c>
      <c r="O22" s="2">
        <v>1.0097</v>
      </c>
      <c r="P22" s="2">
        <v>1.0082</v>
      </c>
      <c r="Q22" s="2">
        <v>1.0056</v>
      </c>
      <c r="R22" s="2">
        <v>1.0089999999999999</v>
      </c>
      <c r="S22" s="2">
        <v>1.0095000000000001</v>
      </c>
      <c r="T22" s="2">
        <v>1.0092000000000001</v>
      </c>
      <c r="U22" s="2">
        <v>1.012</v>
      </c>
      <c r="V22" s="2">
        <v>1.0089999999999999</v>
      </c>
    </row>
    <row r="23" spans="2:22" x14ac:dyDescent="0.25">
      <c r="B23" s="50">
        <f t="shared" si="1"/>
        <v>21</v>
      </c>
      <c r="C23" s="44">
        <v>65.5</v>
      </c>
      <c r="D23" s="44">
        <v>63</v>
      </c>
      <c r="E23" s="44">
        <v>68.5</v>
      </c>
      <c r="F23" s="44">
        <v>78.333333333333329</v>
      </c>
      <c r="G23" s="44">
        <v>77.5</v>
      </c>
      <c r="H23" s="51">
        <v>75</v>
      </c>
      <c r="I23" s="44">
        <v>77.333333333333329</v>
      </c>
      <c r="J23" s="44">
        <v>80.833333333333329</v>
      </c>
      <c r="K23" s="44">
        <v>75.833333333333329</v>
      </c>
      <c r="L23" s="7">
        <f t="shared" si="0"/>
        <v>73.537037037037038</v>
      </c>
      <c r="M23" s="2" t="s">
        <v>28</v>
      </c>
      <c r="N23" s="2">
        <v>1.1377999999999999</v>
      </c>
      <c r="O23" s="2">
        <v>1.1611</v>
      </c>
      <c r="P23" s="2">
        <v>1.147</v>
      </c>
      <c r="Q23" s="2">
        <v>1.1197999999999999</v>
      </c>
      <c r="R23" s="2">
        <v>1.1540999999999999</v>
      </c>
      <c r="S23" s="2">
        <v>1.1594</v>
      </c>
      <c r="T23" s="2">
        <v>1.1564000000000001</v>
      </c>
      <c r="U23" s="2">
        <v>1.1806000000000001</v>
      </c>
      <c r="V23" s="2">
        <v>1.1546000000000001</v>
      </c>
    </row>
    <row r="24" spans="2:22" x14ac:dyDescent="0.25">
      <c r="B24" s="50">
        <f t="shared" si="1"/>
        <v>22</v>
      </c>
      <c r="C24" s="44">
        <v>65.5</v>
      </c>
      <c r="D24" s="44">
        <v>61.714285714285715</v>
      </c>
      <c r="E24" s="44">
        <v>59.714285714285715</v>
      </c>
      <c r="F24" s="44">
        <v>76.666666666666671</v>
      </c>
      <c r="G24" s="44">
        <v>77.714285714285708</v>
      </c>
      <c r="H24" s="51">
        <v>77</v>
      </c>
      <c r="I24" s="44">
        <v>56.666666666666664</v>
      </c>
      <c r="J24" s="44">
        <v>53.166666666666664</v>
      </c>
      <c r="K24" s="44">
        <v>70</v>
      </c>
      <c r="L24" s="7">
        <f t="shared" si="0"/>
        <v>66.460317460317469</v>
      </c>
      <c r="M24" s="9" t="s">
        <v>37</v>
      </c>
      <c r="N24" s="2">
        <v>66.599999999999994</v>
      </c>
      <c r="O24" s="2">
        <v>69</v>
      </c>
      <c r="P24" s="2">
        <v>69.400000000000006</v>
      </c>
      <c r="Q24" s="2">
        <v>72.099999999999994</v>
      </c>
      <c r="R24" s="2">
        <v>58.9</v>
      </c>
      <c r="S24" s="2">
        <v>70.400000000000006</v>
      </c>
      <c r="T24" s="2">
        <v>67.400000000000006</v>
      </c>
      <c r="U24" s="2">
        <v>67.900000000000006</v>
      </c>
      <c r="V24" s="2">
        <v>69.099999999999994</v>
      </c>
    </row>
    <row r="25" spans="2:22" x14ac:dyDescent="0.25">
      <c r="B25" s="50">
        <f t="shared" si="1"/>
        <v>23</v>
      </c>
      <c r="C25" s="44">
        <v>72</v>
      </c>
      <c r="D25" s="44">
        <v>64.833333333333329</v>
      </c>
      <c r="E25" s="44">
        <v>75</v>
      </c>
      <c r="F25" s="44">
        <v>81.333333333333329</v>
      </c>
      <c r="G25" s="44">
        <v>69.285714285714292</v>
      </c>
      <c r="H25" s="51">
        <v>57</v>
      </c>
      <c r="I25" s="44">
        <v>76.25</v>
      </c>
      <c r="J25" s="44">
        <v>85</v>
      </c>
      <c r="K25" s="44">
        <v>61.833333333333336</v>
      </c>
      <c r="L25" s="7">
        <f t="shared" si="0"/>
        <v>71.392857142857153</v>
      </c>
      <c r="M25" s="9" t="s">
        <v>37</v>
      </c>
      <c r="N25" s="2">
        <v>71.2</v>
      </c>
      <c r="O25" s="2">
        <v>74.900000000000006</v>
      </c>
      <c r="P25" s="2">
        <v>74.599999999999994</v>
      </c>
      <c r="Q25" s="2">
        <v>76.599999999999994</v>
      </c>
      <c r="R25" s="2">
        <v>74.099999999999994</v>
      </c>
      <c r="S25" s="2">
        <v>75.8</v>
      </c>
      <c r="T25" s="2">
        <v>72.8</v>
      </c>
      <c r="U25" s="2">
        <v>74.099999999999994</v>
      </c>
      <c r="V25" s="2">
        <v>74.7</v>
      </c>
    </row>
    <row r="26" spans="2:22" x14ac:dyDescent="0.25">
      <c r="B26" s="50">
        <f t="shared" si="1"/>
        <v>24</v>
      </c>
      <c r="C26" s="44">
        <v>72</v>
      </c>
      <c r="D26" s="44">
        <v>75.666666666666671</v>
      </c>
      <c r="E26" s="44">
        <v>74.833333333333329</v>
      </c>
      <c r="F26" s="44">
        <v>73.8</v>
      </c>
      <c r="G26" s="44">
        <v>73.428571428571431</v>
      </c>
      <c r="H26" s="51">
        <v>76</v>
      </c>
      <c r="I26" s="44">
        <v>78.2</v>
      </c>
      <c r="J26" s="44">
        <v>72.400000000000006</v>
      </c>
      <c r="K26" s="44">
        <v>63.142857142857146</v>
      </c>
      <c r="L26" s="7">
        <f t="shared" si="0"/>
        <v>73.274603174603172</v>
      </c>
    </row>
    <row r="27" spans="2:22" x14ac:dyDescent="0.25">
      <c r="B27" s="50">
        <f t="shared" si="1"/>
        <v>25</v>
      </c>
      <c r="C27" s="44">
        <v>71.5</v>
      </c>
      <c r="D27" s="44">
        <v>59.75</v>
      </c>
      <c r="E27" s="44">
        <v>64.333333333333329</v>
      </c>
      <c r="F27" s="44">
        <v>58.5</v>
      </c>
      <c r="G27" s="44">
        <v>82.666666666666671</v>
      </c>
      <c r="H27" s="51">
        <v>78</v>
      </c>
      <c r="I27" s="44">
        <v>71.2</v>
      </c>
      <c r="J27" s="44">
        <v>73.8</v>
      </c>
      <c r="K27" s="44">
        <v>71.833333333333329</v>
      </c>
      <c r="L27" s="7">
        <f t="shared" si="0"/>
        <v>70.175925925925924</v>
      </c>
    </row>
    <row r="28" spans="2:22" x14ac:dyDescent="0.25">
      <c r="B28" s="50">
        <f t="shared" si="1"/>
        <v>26</v>
      </c>
      <c r="C28" s="44">
        <v>57.5</v>
      </c>
      <c r="D28" s="44">
        <v>74.833333333333329</v>
      </c>
      <c r="E28" s="44">
        <v>68.857142857142861</v>
      </c>
      <c r="F28" s="44">
        <v>68.2</v>
      </c>
      <c r="G28" s="44">
        <v>81.428571428571431</v>
      </c>
      <c r="H28" s="51">
        <v>80</v>
      </c>
      <c r="I28" s="44">
        <v>72.857142857142861</v>
      </c>
      <c r="J28" s="44">
        <v>71.571428571428569</v>
      </c>
      <c r="K28" s="44">
        <v>67.714285714285708</v>
      </c>
      <c r="L28" s="7">
        <f t="shared" si="0"/>
        <v>71.440211640211643</v>
      </c>
    </row>
    <row r="29" spans="2:22" x14ac:dyDescent="0.25">
      <c r="B29" s="50">
        <f t="shared" si="1"/>
        <v>27</v>
      </c>
      <c r="C29" s="44">
        <v>67.285714285714292</v>
      </c>
      <c r="D29" s="44">
        <v>72</v>
      </c>
      <c r="E29" s="44">
        <v>67.142857142857139</v>
      </c>
      <c r="F29" s="44">
        <v>87.833333333333329</v>
      </c>
      <c r="G29" s="44">
        <v>67.571428571428569</v>
      </c>
      <c r="H29" s="51">
        <v>85</v>
      </c>
      <c r="I29" s="44">
        <v>67.333333333333329</v>
      </c>
      <c r="J29" s="44">
        <v>61.833333333333336</v>
      </c>
      <c r="K29" s="44">
        <v>75.857142857142861</v>
      </c>
      <c r="L29" s="7">
        <f t="shared" si="0"/>
        <v>72.428571428571431</v>
      </c>
    </row>
    <row r="30" spans="2:22" x14ac:dyDescent="0.25">
      <c r="B30" s="50">
        <f t="shared" si="1"/>
        <v>28</v>
      </c>
      <c r="C30" s="44">
        <v>63.166666666666664</v>
      </c>
      <c r="D30" s="44">
        <v>71.714285714285708</v>
      </c>
      <c r="E30" s="44">
        <v>70.5</v>
      </c>
      <c r="F30" s="44">
        <v>71.714285714285708</v>
      </c>
      <c r="G30" s="44">
        <v>70.5</v>
      </c>
      <c r="H30" s="51">
        <v>77</v>
      </c>
      <c r="I30" s="44">
        <v>53</v>
      </c>
      <c r="J30" s="44">
        <v>55</v>
      </c>
      <c r="K30" s="44">
        <v>66.857142857142861</v>
      </c>
      <c r="L30" s="7">
        <f t="shared" si="0"/>
        <v>66.605820105820101</v>
      </c>
    </row>
    <row r="31" spans="2:22" x14ac:dyDescent="0.25">
      <c r="B31" s="50">
        <f t="shared" si="1"/>
        <v>29</v>
      </c>
      <c r="C31" s="44">
        <v>63.5</v>
      </c>
      <c r="D31" s="44">
        <v>52</v>
      </c>
      <c r="E31" s="44">
        <v>52.142857142857146</v>
      </c>
      <c r="F31" s="44">
        <v>70.400000000000006</v>
      </c>
      <c r="G31" s="44">
        <v>70</v>
      </c>
      <c r="H31" s="51">
        <v>71</v>
      </c>
      <c r="I31" s="44">
        <v>59.333333333333336</v>
      </c>
      <c r="J31" s="44">
        <v>59.333333333333336</v>
      </c>
      <c r="K31" s="44">
        <v>54.166666666666664</v>
      </c>
      <c r="L31" s="7">
        <f t="shared" si="0"/>
        <v>61.319576719576716</v>
      </c>
    </row>
    <row r="32" spans="2:22" x14ac:dyDescent="0.25">
      <c r="B32" s="50">
        <f t="shared" si="1"/>
        <v>30</v>
      </c>
      <c r="C32" s="44">
        <v>50.714285714285715</v>
      </c>
      <c r="D32" s="44">
        <v>65.285714285714292</v>
      </c>
      <c r="E32" s="44">
        <v>65.166666666666671</v>
      </c>
      <c r="F32" s="44">
        <v>86.714285714285708</v>
      </c>
      <c r="G32" s="44">
        <v>75.285714285714292</v>
      </c>
      <c r="H32" s="51">
        <v>71</v>
      </c>
      <c r="I32" s="44">
        <v>59.25</v>
      </c>
      <c r="J32" s="44">
        <v>54.8</v>
      </c>
      <c r="K32" s="44">
        <v>67.333333333333329</v>
      </c>
      <c r="L32" s="7">
        <f t="shared" si="0"/>
        <v>66.172222222222231</v>
      </c>
    </row>
    <row r="33" spans="2:12" x14ac:dyDescent="0.25">
      <c r="B33" s="50">
        <f t="shared" si="1"/>
        <v>31</v>
      </c>
      <c r="C33" s="44">
        <f>+(C32+D33)/2</f>
        <v>59.285714285714292</v>
      </c>
      <c r="D33" s="44">
        <v>67.857142857142861</v>
      </c>
      <c r="E33" s="44">
        <v>60.428571428571431</v>
      </c>
      <c r="F33" s="44">
        <v>74.833333333333329</v>
      </c>
      <c r="G33" s="44">
        <v>69.142857142857139</v>
      </c>
      <c r="H33" s="51">
        <v>78</v>
      </c>
      <c r="I33" s="44">
        <v>51.333333333333336</v>
      </c>
      <c r="J33" s="44">
        <v>56.666666666666664</v>
      </c>
      <c r="K33" s="44">
        <v>59.571428571428569</v>
      </c>
      <c r="L33" s="7">
        <f t="shared" si="0"/>
        <v>64.12433862433862</v>
      </c>
    </row>
    <row r="34" spans="2:12" x14ac:dyDescent="0.25">
      <c r="B34" s="50">
        <f t="shared" si="1"/>
        <v>32</v>
      </c>
      <c r="C34" s="44">
        <f>+(C33+C35)/2</f>
        <v>64.642857142857139</v>
      </c>
      <c r="D34" s="44">
        <v>58.857142857142854</v>
      </c>
      <c r="E34" s="44">
        <v>62.428571428571431</v>
      </c>
      <c r="F34" s="44">
        <v>82</v>
      </c>
      <c r="G34" s="44">
        <v>63.833333333333336</v>
      </c>
      <c r="H34" s="51">
        <v>64</v>
      </c>
      <c r="I34" s="44">
        <v>62.285714285714285</v>
      </c>
      <c r="J34" s="44">
        <v>58.571428571428569</v>
      </c>
      <c r="K34" s="44">
        <v>54.571428571428569</v>
      </c>
      <c r="L34" s="7">
        <f t="shared" si="0"/>
        <v>63.465608465608462</v>
      </c>
    </row>
    <row r="35" spans="2:12" x14ac:dyDescent="0.25">
      <c r="B35" s="50">
        <f t="shared" si="1"/>
        <v>33</v>
      </c>
      <c r="C35" s="44">
        <v>70</v>
      </c>
      <c r="D35" s="44">
        <v>64.333333333333329</v>
      </c>
      <c r="E35" s="44">
        <v>58.428571428571431</v>
      </c>
      <c r="F35" s="44">
        <v>76.714285714285708</v>
      </c>
      <c r="G35" s="44">
        <v>67.571428571428569</v>
      </c>
      <c r="H35" s="51">
        <v>48</v>
      </c>
      <c r="I35" s="44">
        <v>54.857142857142854</v>
      </c>
      <c r="J35" s="44">
        <v>58.714285714285715</v>
      </c>
      <c r="K35" s="44">
        <v>62</v>
      </c>
      <c r="L35" s="7">
        <f t="shared" si="0"/>
        <v>62.291005291005291</v>
      </c>
    </row>
    <row r="36" spans="2:12" x14ac:dyDescent="0.25">
      <c r="B36" s="50">
        <f t="shared" si="1"/>
        <v>34</v>
      </c>
      <c r="C36" s="44">
        <v>65.400000000000006</v>
      </c>
      <c r="D36" s="44">
        <v>56.666666666666664</v>
      </c>
      <c r="E36" s="44">
        <v>55.833333333333336</v>
      </c>
      <c r="F36" s="44">
        <v>68.166666666666671</v>
      </c>
      <c r="G36" s="44">
        <v>52.25</v>
      </c>
      <c r="H36" s="51">
        <v>64</v>
      </c>
      <c r="I36" s="44">
        <v>58.8</v>
      </c>
      <c r="J36" s="44">
        <v>58.833333333333336</v>
      </c>
      <c r="K36" s="44">
        <v>71.666666666666671</v>
      </c>
      <c r="L36" s="7">
        <f t="shared" si="0"/>
        <v>61.290740740740745</v>
      </c>
    </row>
    <row r="37" spans="2:12" x14ac:dyDescent="0.25">
      <c r="B37" s="50">
        <f t="shared" si="1"/>
        <v>35</v>
      </c>
      <c r="C37" s="44">
        <v>58.142857142857146</v>
      </c>
      <c r="D37" s="44">
        <v>60</v>
      </c>
      <c r="E37" s="44">
        <v>58.571428571428569</v>
      </c>
      <c r="F37" s="44">
        <v>60.666666666666664</v>
      </c>
      <c r="G37" s="44">
        <v>71.8</v>
      </c>
      <c r="H37" s="51">
        <v>55</v>
      </c>
      <c r="I37" s="44">
        <v>60.571428571428569</v>
      </c>
      <c r="J37" s="44">
        <v>63.142857142857146</v>
      </c>
      <c r="K37" s="44">
        <v>59.5</v>
      </c>
      <c r="L37" s="7">
        <f t="shared" si="0"/>
        <v>60.821693121693116</v>
      </c>
    </row>
    <row r="38" spans="2:12" x14ac:dyDescent="0.25">
      <c r="B38" s="50">
        <f t="shared" si="1"/>
        <v>36</v>
      </c>
      <c r="C38" s="44">
        <v>50.5</v>
      </c>
      <c r="D38" s="44">
        <v>62</v>
      </c>
      <c r="E38" s="44">
        <v>64.714285714285708</v>
      </c>
      <c r="F38" s="44">
        <v>76</v>
      </c>
      <c r="G38" s="44">
        <v>64</v>
      </c>
      <c r="H38" s="51">
        <v>59</v>
      </c>
      <c r="I38" s="44">
        <v>73.142857142857139</v>
      </c>
      <c r="J38" s="44">
        <v>70.428571428571431</v>
      </c>
      <c r="K38" s="44">
        <v>57.571428571428569</v>
      </c>
      <c r="L38" s="7">
        <f t="shared" si="0"/>
        <v>64.150793650793659</v>
      </c>
    </row>
    <row r="39" spans="2:12" x14ac:dyDescent="0.25">
      <c r="B39" s="50">
        <f t="shared" si="1"/>
        <v>37</v>
      </c>
      <c r="C39" s="44">
        <v>58.428571428571431</v>
      </c>
      <c r="D39" s="44">
        <v>63</v>
      </c>
      <c r="E39" s="44">
        <v>61.5</v>
      </c>
      <c r="F39" s="44">
        <v>71.666666666666671</v>
      </c>
      <c r="G39" s="44">
        <v>57.714285714285715</v>
      </c>
      <c r="H39" s="51">
        <v>61</v>
      </c>
      <c r="I39" s="44">
        <v>60.714285714285715</v>
      </c>
      <c r="J39" s="44">
        <v>62.142857142857146</v>
      </c>
      <c r="K39" s="44">
        <v>62.142857142857146</v>
      </c>
      <c r="L39" s="7">
        <f t="shared" si="0"/>
        <v>62.034391534391538</v>
      </c>
    </row>
    <row r="40" spans="2:12" x14ac:dyDescent="0.25">
      <c r="B40" s="50">
        <f t="shared" si="1"/>
        <v>38</v>
      </c>
      <c r="C40" s="44">
        <v>55.166666666666664</v>
      </c>
      <c r="D40" s="44">
        <v>76.333333333333329</v>
      </c>
      <c r="E40" s="44">
        <v>63.285714285714285</v>
      </c>
      <c r="F40" s="44">
        <v>59</v>
      </c>
      <c r="G40" s="44">
        <v>49.333333333333336</v>
      </c>
      <c r="H40" s="51">
        <v>73</v>
      </c>
      <c r="I40" s="44">
        <v>54.833333333333336</v>
      </c>
      <c r="J40" s="44">
        <v>59.833333333333336</v>
      </c>
      <c r="K40" s="44">
        <v>57.166666666666664</v>
      </c>
      <c r="L40" s="7">
        <f t="shared" si="0"/>
        <v>60.883597883597872</v>
      </c>
    </row>
    <row r="41" spans="2:12" x14ac:dyDescent="0.25">
      <c r="B41" s="50">
        <f t="shared" si="1"/>
        <v>39</v>
      </c>
      <c r="C41" s="44">
        <v>66</v>
      </c>
      <c r="D41" s="44">
        <v>57</v>
      </c>
      <c r="E41" s="44">
        <v>61.166666666666664</v>
      </c>
      <c r="F41" s="44">
        <v>55.333333333333336</v>
      </c>
      <c r="G41" s="44">
        <v>57.4</v>
      </c>
      <c r="H41" s="51">
        <v>61</v>
      </c>
      <c r="I41" s="44">
        <v>53.714285714285715</v>
      </c>
      <c r="J41" s="44">
        <v>47.571428571428569</v>
      </c>
      <c r="K41" s="44">
        <v>67.571428571428569</v>
      </c>
      <c r="L41" s="7">
        <f t="shared" si="0"/>
        <v>58.528571428571432</v>
      </c>
    </row>
    <row r="42" spans="2:12" x14ac:dyDescent="0.25">
      <c r="B42" s="50">
        <f t="shared" si="1"/>
        <v>40</v>
      </c>
      <c r="C42" s="44">
        <v>69.714285714285708</v>
      </c>
      <c r="D42" s="44">
        <v>61.714285714285715</v>
      </c>
      <c r="E42" s="44">
        <v>64.428571428571431</v>
      </c>
      <c r="F42" s="44">
        <v>66.285714285714292</v>
      </c>
      <c r="G42" s="44">
        <v>48</v>
      </c>
      <c r="H42" s="51">
        <v>55</v>
      </c>
      <c r="I42" s="44">
        <v>61.285714285714285</v>
      </c>
      <c r="J42" s="44">
        <v>63.857142857142854</v>
      </c>
      <c r="K42" s="44">
        <v>57.4</v>
      </c>
      <c r="L42" s="7">
        <f t="shared" si="0"/>
        <v>60.853968253968247</v>
      </c>
    </row>
    <row r="43" spans="2:12" x14ac:dyDescent="0.25">
      <c r="B43" s="50">
        <f t="shared" si="1"/>
        <v>41</v>
      </c>
      <c r="C43" s="44">
        <v>65</v>
      </c>
      <c r="D43" s="44">
        <v>63.714285714285715</v>
      </c>
      <c r="E43" s="44">
        <v>87.142857142857139</v>
      </c>
      <c r="F43" s="44">
        <v>68.142857142857139</v>
      </c>
      <c r="G43" s="44">
        <v>66.75</v>
      </c>
      <c r="H43" s="51">
        <v>66</v>
      </c>
      <c r="I43" s="44">
        <v>60.571428571428569</v>
      </c>
      <c r="J43" s="44">
        <v>58.428571428571431</v>
      </c>
      <c r="K43" s="44">
        <v>62</v>
      </c>
      <c r="L43" s="7">
        <f t="shared" si="0"/>
        <v>66.416666666666671</v>
      </c>
    </row>
    <row r="44" spans="2:12" x14ac:dyDescent="0.25">
      <c r="B44" s="50">
        <f t="shared" si="1"/>
        <v>42</v>
      </c>
      <c r="C44" s="44">
        <v>60.428571428571431</v>
      </c>
      <c r="D44" s="44">
        <v>74.714285714285708</v>
      </c>
      <c r="E44" s="44">
        <v>85</v>
      </c>
      <c r="F44" s="44">
        <v>80.571428571428569</v>
      </c>
      <c r="G44" s="44">
        <v>69.666666666666671</v>
      </c>
      <c r="H44" s="51">
        <v>69</v>
      </c>
      <c r="I44" s="44">
        <v>74.142857142857139</v>
      </c>
      <c r="J44" s="44">
        <v>75</v>
      </c>
      <c r="K44" s="44">
        <v>64.8</v>
      </c>
      <c r="L44" s="7">
        <f t="shared" si="0"/>
        <v>72.591534391534381</v>
      </c>
    </row>
    <row r="45" spans="2:12" x14ac:dyDescent="0.25">
      <c r="B45" s="50">
        <f t="shared" si="1"/>
        <v>43</v>
      </c>
      <c r="C45" s="44">
        <v>60.142857142857146</v>
      </c>
      <c r="D45" s="44">
        <v>56</v>
      </c>
      <c r="E45" s="44">
        <f t="shared" ref="E45:E51" si="3">+(D45+F46)/2</f>
        <v>58.571428571428569</v>
      </c>
      <c r="F45" s="44">
        <v>73.428571428571431</v>
      </c>
      <c r="G45" s="44">
        <v>64.333333333333329</v>
      </c>
      <c r="H45" s="51">
        <v>56</v>
      </c>
      <c r="I45" s="44">
        <v>60.833333333333336</v>
      </c>
      <c r="J45" s="44">
        <v>53.666666666666664</v>
      </c>
      <c r="K45" s="44">
        <v>58.571428571428569</v>
      </c>
      <c r="L45" s="7">
        <f t="shared" si="0"/>
        <v>60.171957671957671</v>
      </c>
    </row>
    <row r="46" spans="2:12" x14ac:dyDescent="0.25">
      <c r="B46" s="50">
        <f t="shared" si="1"/>
        <v>44</v>
      </c>
      <c r="C46" s="44">
        <v>56</v>
      </c>
      <c r="D46" s="44">
        <v>76.833333333333329</v>
      </c>
      <c r="E46" s="44">
        <f t="shared" si="3"/>
        <v>69.666666666666657</v>
      </c>
      <c r="F46" s="44">
        <v>61.142857142857146</v>
      </c>
      <c r="G46" s="44">
        <v>62.833333333333336</v>
      </c>
      <c r="H46" s="51">
        <v>59</v>
      </c>
      <c r="I46" s="44">
        <v>62.857142857142854</v>
      </c>
      <c r="J46" s="44">
        <v>65.714285714285708</v>
      </c>
      <c r="K46" s="44">
        <v>78.142857142857139</v>
      </c>
      <c r="L46" s="7">
        <f t="shared" si="0"/>
        <v>65.798941798941783</v>
      </c>
    </row>
    <row r="47" spans="2:12" x14ac:dyDescent="0.25">
      <c r="B47" s="50">
        <f t="shared" si="1"/>
        <v>45</v>
      </c>
      <c r="C47" s="44">
        <v>78.857142857142861</v>
      </c>
      <c r="D47" s="44">
        <v>74.285714285714292</v>
      </c>
      <c r="E47" s="44">
        <f t="shared" si="3"/>
        <v>67.767857142857139</v>
      </c>
      <c r="F47" s="44">
        <v>62.5</v>
      </c>
      <c r="G47" s="44">
        <v>70.285714285714292</v>
      </c>
      <c r="H47" s="51">
        <v>78</v>
      </c>
      <c r="I47" s="44">
        <v>56.75</v>
      </c>
      <c r="J47" s="44">
        <v>56.75</v>
      </c>
      <c r="K47" s="44">
        <v>85.4</v>
      </c>
      <c r="L47" s="7">
        <f t="shared" si="0"/>
        <v>70.066269841269843</v>
      </c>
    </row>
    <row r="48" spans="2:12" x14ac:dyDescent="0.25">
      <c r="B48" s="50">
        <f t="shared" si="1"/>
        <v>46</v>
      </c>
      <c r="C48" s="44">
        <v>73.142857142857139</v>
      </c>
      <c r="D48" s="44">
        <v>77.142857142857139</v>
      </c>
      <c r="E48" s="44">
        <f t="shared" si="3"/>
        <v>75.071428571428569</v>
      </c>
      <c r="F48" s="44">
        <v>61.25</v>
      </c>
      <c r="G48" s="44">
        <v>82</v>
      </c>
      <c r="H48" s="51">
        <f>+(G48+I48)/2</f>
        <v>76.285714285714278</v>
      </c>
      <c r="I48" s="44">
        <v>70.571428571428569</v>
      </c>
      <c r="J48" s="44">
        <v>72.571428571428569</v>
      </c>
      <c r="K48" s="44">
        <v>82.142857142857139</v>
      </c>
      <c r="L48" s="7">
        <f t="shared" si="0"/>
        <v>74.464285714285708</v>
      </c>
    </row>
    <row r="49" spans="2:22" x14ac:dyDescent="0.25">
      <c r="B49" s="50">
        <f t="shared" si="1"/>
        <v>47</v>
      </c>
      <c r="C49" s="44">
        <v>70</v>
      </c>
      <c r="D49" s="44">
        <v>80</v>
      </c>
      <c r="E49" s="44">
        <f t="shared" si="3"/>
        <v>72.2</v>
      </c>
      <c r="F49" s="44">
        <v>73</v>
      </c>
      <c r="G49" s="44">
        <v>83</v>
      </c>
      <c r="H49" s="51">
        <v>60</v>
      </c>
      <c r="I49" s="44">
        <v>65.599999999999994</v>
      </c>
      <c r="J49" s="44">
        <v>61.6</v>
      </c>
      <c r="K49" s="44">
        <v>94</v>
      </c>
      <c r="L49" s="7">
        <f t="shared" si="0"/>
        <v>73.266666666666666</v>
      </c>
    </row>
    <row r="50" spans="2:22" x14ac:dyDescent="0.25">
      <c r="B50" s="50">
        <f t="shared" si="1"/>
        <v>48</v>
      </c>
      <c r="C50" s="44">
        <v>67.833333333333329</v>
      </c>
      <c r="D50" s="44">
        <v>88</v>
      </c>
      <c r="E50" s="44">
        <f t="shared" si="3"/>
        <v>82</v>
      </c>
      <c r="F50" s="44">
        <v>64.400000000000006</v>
      </c>
      <c r="G50" s="44">
        <v>75.75</v>
      </c>
      <c r="H50" s="51">
        <v>58</v>
      </c>
      <c r="I50" s="44">
        <v>81.666666666666671</v>
      </c>
      <c r="J50" s="44">
        <v>84.333333333333329</v>
      </c>
      <c r="K50" s="44">
        <f>+(J50+K49)/2</f>
        <v>89.166666666666657</v>
      </c>
      <c r="L50" s="7">
        <f t="shared" si="0"/>
        <v>76.794444444444437</v>
      </c>
      <c r="M50" s="2" t="s">
        <v>38</v>
      </c>
      <c r="N50" s="2" t="s">
        <v>39</v>
      </c>
      <c r="O50" s="2" t="s">
        <v>40</v>
      </c>
      <c r="P50" s="2" t="s">
        <v>41</v>
      </c>
      <c r="Q50" s="2" t="s">
        <v>42</v>
      </c>
      <c r="R50" s="2" t="s">
        <v>43</v>
      </c>
      <c r="S50" s="2" t="s">
        <v>44</v>
      </c>
      <c r="T50" s="2" t="s">
        <v>45</v>
      </c>
      <c r="U50" s="2" t="s">
        <v>46</v>
      </c>
      <c r="V50" s="2" t="s">
        <v>47</v>
      </c>
    </row>
    <row r="51" spans="2:22" x14ac:dyDescent="0.25">
      <c r="B51" s="50">
        <f t="shared" si="1"/>
        <v>49</v>
      </c>
      <c r="C51" s="44">
        <v>71</v>
      </c>
      <c r="D51" s="44">
        <v>90.5</v>
      </c>
      <c r="E51" s="44">
        <f t="shared" si="3"/>
        <v>83.45</v>
      </c>
      <c r="F51" s="44">
        <v>76</v>
      </c>
      <c r="G51" s="44">
        <v>77.333333333333329</v>
      </c>
      <c r="H51" s="51">
        <v>87</v>
      </c>
      <c r="I51" s="44">
        <v>75.285714285714292</v>
      </c>
      <c r="J51" s="44">
        <v>76.666666666666671</v>
      </c>
      <c r="K51" s="44">
        <f>+(J51+K50)/2</f>
        <v>82.916666666666657</v>
      </c>
      <c r="L51" s="7">
        <f t="shared" si="0"/>
        <v>80.016931216931212</v>
      </c>
      <c r="M51" s="2" t="s">
        <v>48</v>
      </c>
      <c r="N51" s="2">
        <v>8</v>
      </c>
      <c r="O51" s="2">
        <v>1171.9757</v>
      </c>
      <c r="P51" s="2">
        <v>146.49700000000001</v>
      </c>
      <c r="Q51" s="2"/>
      <c r="R51" s="2"/>
      <c r="S51" s="2"/>
      <c r="T51" s="2"/>
      <c r="U51" s="2"/>
      <c r="V51" s="2"/>
    </row>
    <row r="52" spans="2:22" x14ac:dyDescent="0.25">
      <c r="B52" s="50">
        <f t="shared" si="1"/>
        <v>50</v>
      </c>
      <c r="C52" s="52">
        <v>67.666666666666671</v>
      </c>
      <c r="D52" s="52">
        <v>88.666666666666671</v>
      </c>
      <c r="E52" s="44">
        <f>+(E51+D52)/2</f>
        <v>86.058333333333337</v>
      </c>
      <c r="F52" s="52">
        <v>76.400000000000006</v>
      </c>
      <c r="G52" s="52">
        <v>78.833333333333329</v>
      </c>
      <c r="H52" s="51">
        <v>70</v>
      </c>
      <c r="I52" s="52">
        <v>75.666666666666671</v>
      </c>
      <c r="J52" s="52">
        <v>75.666666666666671</v>
      </c>
      <c r="K52" s="52">
        <f>+(J52+K51)/2</f>
        <v>79.291666666666657</v>
      </c>
      <c r="L52" s="7">
        <f t="shared" si="0"/>
        <v>77.583333333333314</v>
      </c>
      <c r="M52" s="2" t="s">
        <v>49</v>
      </c>
      <c r="N52" s="2">
        <v>51</v>
      </c>
      <c r="O52" s="2">
        <v>22298.793000000001</v>
      </c>
      <c r="P52" s="2">
        <v>437.23099999999999</v>
      </c>
      <c r="Q52" s="2"/>
      <c r="R52" s="2"/>
      <c r="S52" s="2"/>
      <c r="T52" s="2"/>
      <c r="U52" s="2"/>
      <c r="V52" s="2"/>
    </row>
    <row r="53" spans="2:22" x14ac:dyDescent="0.25">
      <c r="B53" s="50">
        <f t="shared" si="1"/>
        <v>51</v>
      </c>
      <c r="C53" s="51">
        <v>70</v>
      </c>
      <c r="D53" s="51">
        <v>90</v>
      </c>
      <c r="E53" s="51">
        <v>91</v>
      </c>
      <c r="F53" s="52">
        <f>+(E52+G52)/2</f>
        <v>82.445833333333326</v>
      </c>
      <c r="G53" s="51">
        <v>78</v>
      </c>
      <c r="H53" s="51">
        <v>75</v>
      </c>
      <c r="I53" s="51">
        <v>75</v>
      </c>
      <c r="J53" s="51">
        <v>78</v>
      </c>
      <c r="K53" s="51">
        <v>86</v>
      </c>
      <c r="L53" s="7">
        <f t="shared" si="0"/>
        <v>80.605092592592598</v>
      </c>
      <c r="M53" s="2" t="s">
        <v>50</v>
      </c>
      <c r="N53" s="2">
        <v>408</v>
      </c>
      <c r="O53" s="2">
        <v>22565.822</v>
      </c>
      <c r="P53" s="2">
        <v>55.308</v>
      </c>
      <c r="Q53" s="2"/>
      <c r="R53" s="2"/>
      <c r="S53" s="2"/>
      <c r="T53" s="2"/>
      <c r="U53" s="2"/>
      <c r="V53" s="2"/>
    </row>
    <row r="54" spans="2:22" x14ac:dyDescent="0.25">
      <c r="B54" s="50">
        <f t="shared" si="1"/>
        <v>52</v>
      </c>
      <c r="C54" s="51">
        <v>71</v>
      </c>
      <c r="D54" s="51">
        <v>89</v>
      </c>
      <c r="E54" s="51">
        <v>82</v>
      </c>
      <c r="F54" s="51">
        <v>71</v>
      </c>
      <c r="G54" s="51">
        <v>78</v>
      </c>
      <c r="H54" s="51">
        <f>+(G54+I54)/2</f>
        <v>80</v>
      </c>
      <c r="I54" s="51">
        <v>82</v>
      </c>
      <c r="J54" s="51">
        <v>87</v>
      </c>
      <c r="K54" s="51">
        <v>86</v>
      </c>
      <c r="L54" s="7">
        <f t="shared" si="0"/>
        <v>80.666666666666671</v>
      </c>
      <c r="M54" s="2"/>
      <c r="N54" s="2"/>
      <c r="O54" s="2"/>
      <c r="P54" s="2"/>
      <c r="Q54" s="2"/>
      <c r="R54" s="2"/>
      <c r="S54" s="2"/>
      <c r="T54" s="2"/>
      <c r="U54" s="2"/>
      <c r="V54" s="2"/>
    </row>
    <row r="55" spans="2:22" x14ac:dyDescent="0.25">
      <c r="F55" s="49"/>
      <c r="M55" s="2" t="s">
        <v>51</v>
      </c>
      <c r="N55" s="2">
        <v>2.6486999999999998</v>
      </c>
      <c r="O55" s="2"/>
      <c r="P55" s="2"/>
      <c r="Q55" s="2"/>
      <c r="R55" s="2"/>
      <c r="S55" s="2"/>
      <c r="T55" s="2"/>
      <c r="U55" s="2"/>
      <c r="V55" s="2"/>
    </row>
    <row r="56" spans="2:22" x14ac:dyDescent="0.25">
      <c r="M56" s="2" t="s">
        <v>52</v>
      </c>
      <c r="N56" s="2">
        <v>7.9000000000000008E-3</v>
      </c>
      <c r="O56" s="2"/>
      <c r="P56" s="2"/>
      <c r="Q56" s="2"/>
      <c r="R56" s="2"/>
      <c r="S56" s="2"/>
      <c r="T56" s="2"/>
      <c r="U56" s="2"/>
      <c r="V56" s="2"/>
    </row>
    <row r="57" spans="2:22" x14ac:dyDescent="0.25">
      <c r="E57" s="7">
        <f>MIN(C3:K54)</f>
        <v>47.571428571428569</v>
      </c>
      <c r="M57" s="2" t="s">
        <v>53</v>
      </c>
      <c r="N57" s="2">
        <v>7.9053000000000004</v>
      </c>
      <c r="O57" s="2"/>
      <c r="P57" s="2"/>
      <c r="Q57" s="2"/>
      <c r="R57" s="2"/>
      <c r="S57" s="2"/>
      <c r="T57" s="2"/>
      <c r="U57" s="2"/>
      <c r="V57" s="2"/>
    </row>
    <row r="58" spans="2:22" x14ac:dyDescent="0.25">
      <c r="E58" s="7">
        <f>MAX(C3:K54)</f>
        <v>95.666666666666671</v>
      </c>
      <c r="M58" s="2" t="s">
        <v>54</v>
      </c>
      <c r="N58" s="2" t="s">
        <v>55</v>
      </c>
      <c r="O58" s="2"/>
      <c r="P58" s="2"/>
      <c r="Q58" s="2"/>
      <c r="R58" s="2"/>
      <c r="S58" s="2"/>
      <c r="T58" s="2"/>
      <c r="U58" s="2"/>
      <c r="V58" s="2"/>
    </row>
    <row r="59" spans="2:22" x14ac:dyDescent="0.25">
      <c r="M59" s="2"/>
      <c r="N59" s="2"/>
      <c r="O59" s="2"/>
      <c r="P59" s="2"/>
      <c r="Q59" s="2"/>
      <c r="R59" s="2"/>
      <c r="S59" s="2"/>
      <c r="T59" s="2"/>
      <c r="U59" s="2"/>
      <c r="V59" s="2"/>
    </row>
    <row r="60" spans="2:22" x14ac:dyDescent="0.25">
      <c r="M60" s="2" t="s">
        <v>56</v>
      </c>
      <c r="N60" s="2"/>
      <c r="O60" s="2"/>
      <c r="P60" s="2"/>
      <c r="Q60" s="2"/>
      <c r="R60" s="2"/>
      <c r="S60" s="2"/>
      <c r="T60" s="2"/>
      <c r="U60" s="2"/>
      <c r="V60" s="2"/>
    </row>
    <row r="61" spans="2:22" x14ac:dyDescent="0.25">
      <c r="M61" s="2" t="s">
        <v>57</v>
      </c>
      <c r="N61" s="2">
        <v>68.909599999999998</v>
      </c>
      <c r="O61" s="2"/>
      <c r="P61" s="2"/>
      <c r="Q61" s="2"/>
      <c r="R61" s="2"/>
      <c r="S61" s="2"/>
      <c r="T61" s="2"/>
      <c r="U61" s="2"/>
      <c r="V61" s="2"/>
    </row>
    <row r="62" spans="2:22" x14ac:dyDescent="0.25">
      <c r="M62" s="2" t="s">
        <v>58</v>
      </c>
      <c r="N62" s="2">
        <v>71.861500000000007</v>
      </c>
      <c r="O62" s="2"/>
      <c r="P62" s="2"/>
      <c r="Q62" s="2"/>
      <c r="R62" s="2"/>
      <c r="S62" s="2"/>
      <c r="T62" s="2"/>
      <c r="U62" s="2"/>
      <c r="V62" s="2"/>
    </row>
    <row r="63" spans="2:22" x14ac:dyDescent="0.25">
      <c r="M63" s="2" t="s">
        <v>59</v>
      </c>
      <c r="N63" s="2">
        <v>71.965400000000002</v>
      </c>
      <c r="O63" s="2"/>
      <c r="P63" s="2"/>
      <c r="Q63" s="2"/>
      <c r="R63" s="2"/>
      <c r="S63" s="2"/>
      <c r="T63" s="2"/>
      <c r="U63" s="2"/>
      <c r="V63" s="2"/>
    </row>
    <row r="64" spans="2:22" x14ac:dyDescent="0.25">
      <c r="M64" s="2" t="s">
        <v>60</v>
      </c>
      <c r="N64" s="2">
        <v>74.780799999999999</v>
      </c>
      <c r="O64" s="2"/>
      <c r="P64" s="2"/>
      <c r="Q64" s="2"/>
      <c r="R64" s="2"/>
      <c r="S64" s="2"/>
      <c r="T64" s="2"/>
      <c r="U64" s="2"/>
      <c r="V64" s="2"/>
    </row>
    <row r="65" spans="13:22" x14ac:dyDescent="0.25">
      <c r="M65" s="2" t="s">
        <v>61</v>
      </c>
      <c r="N65" s="2">
        <v>71.526899999999998</v>
      </c>
      <c r="O65" s="2"/>
      <c r="P65" s="2"/>
      <c r="Q65" s="2"/>
      <c r="R65" s="2"/>
      <c r="S65" s="2"/>
      <c r="T65" s="2"/>
      <c r="U65" s="2"/>
      <c r="V65" s="2"/>
    </row>
    <row r="66" spans="13:22" x14ac:dyDescent="0.25">
      <c r="M66" s="2" t="s">
        <v>62</v>
      </c>
      <c r="N66" s="2">
        <v>73.134600000000006</v>
      </c>
      <c r="O66" s="2"/>
      <c r="P66" s="2"/>
      <c r="Q66" s="2"/>
      <c r="R66" s="2"/>
      <c r="S66" s="2"/>
      <c r="T66" s="2"/>
      <c r="U66" s="2"/>
      <c r="V66" s="2"/>
    </row>
    <row r="67" spans="13:22" x14ac:dyDescent="0.25">
      <c r="M67" s="2" t="s">
        <v>63</v>
      </c>
      <c r="N67" s="2">
        <v>70.080799999999996</v>
      </c>
      <c r="O67" s="2"/>
      <c r="P67" s="2"/>
      <c r="Q67" s="2"/>
      <c r="R67" s="2"/>
      <c r="S67" s="2"/>
      <c r="T67" s="2"/>
      <c r="U67" s="2"/>
      <c r="V67" s="2"/>
    </row>
    <row r="68" spans="13:22" x14ac:dyDescent="0.25">
      <c r="M68" s="2" t="s">
        <v>64</v>
      </c>
      <c r="N68" s="2">
        <v>71.048100000000005</v>
      </c>
      <c r="O68" s="2"/>
      <c r="P68" s="2"/>
      <c r="Q68" s="2"/>
      <c r="R68" s="2"/>
      <c r="S68" s="2"/>
      <c r="T68" s="2"/>
      <c r="U68" s="2"/>
      <c r="V68" s="2"/>
    </row>
    <row r="69" spans="13:22" x14ac:dyDescent="0.25">
      <c r="M69" s="2" t="s">
        <v>65</v>
      </c>
      <c r="N69" s="2">
        <v>71.875</v>
      </c>
      <c r="O69" s="2"/>
      <c r="P69" s="2"/>
      <c r="Q69" s="2"/>
      <c r="R69" s="2"/>
      <c r="S69" s="2"/>
      <c r="T69" s="2"/>
      <c r="U69" s="2"/>
      <c r="V69" s="2"/>
    </row>
    <row r="70" spans="13:22" x14ac:dyDescent="0.25">
      <c r="M70" s="2"/>
      <c r="N70" s="2"/>
      <c r="O70" s="2"/>
      <c r="P70" s="2"/>
      <c r="Q70" s="2"/>
      <c r="R70" s="2"/>
      <c r="S70" s="2"/>
      <c r="T70" s="2"/>
      <c r="U70" s="2"/>
      <c r="V70" s="2"/>
    </row>
    <row r="71" spans="13:22" x14ac:dyDescent="0.25">
      <c r="M71" s="2" t="s">
        <v>66</v>
      </c>
      <c r="N71" s="2" t="s">
        <v>67</v>
      </c>
      <c r="O71" s="2" t="s">
        <v>68</v>
      </c>
      <c r="P71" s="2"/>
      <c r="Q71" s="2"/>
      <c r="R71" s="2"/>
      <c r="S71" s="2"/>
      <c r="T71" s="2"/>
      <c r="U71" s="2"/>
      <c r="V71" s="2"/>
    </row>
    <row r="72" spans="13:22" x14ac:dyDescent="0.25">
      <c r="M72" s="2" t="s">
        <v>69</v>
      </c>
      <c r="N72" s="2">
        <v>2.8622999999999998</v>
      </c>
      <c r="O72" s="2" t="s">
        <v>70</v>
      </c>
      <c r="P72" s="2"/>
      <c r="Q72" s="2"/>
      <c r="R72" s="2"/>
      <c r="S72" s="2"/>
      <c r="T72" s="2"/>
      <c r="U72" s="2"/>
      <c r="V72" s="2"/>
    </row>
    <row r="73" spans="13:22" x14ac:dyDescent="0.25">
      <c r="M73" s="2" t="s">
        <v>71</v>
      </c>
      <c r="N73" s="2">
        <v>2.9630000000000001</v>
      </c>
      <c r="O73" s="2" t="s">
        <v>70</v>
      </c>
      <c r="P73" s="2"/>
      <c r="Q73" s="2"/>
      <c r="R73" s="2"/>
      <c r="S73" s="2"/>
      <c r="T73" s="2"/>
      <c r="U73" s="2"/>
      <c r="V73" s="2"/>
    </row>
    <row r="74" spans="13:22" x14ac:dyDescent="0.25">
      <c r="M74" s="2" t="s">
        <v>72</v>
      </c>
      <c r="N74" s="2">
        <v>5.6928000000000001</v>
      </c>
      <c r="O74" s="2" t="s">
        <v>161</v>
      </c>
      <c r="P74" s="2"/>
      <c r="Q74" s="2"/>
      <c r="R74" s="2"/>
      <c r="S74" s="2"/>
      <c r="T74" s="2"/>
      <c r="U74" s="2"/>
      <c r="V74" s="2"/>
    </row>
    <row r="75" spans="13:22" x14ac:dyDescent="0.25">
      <c r="M75" s="2" t="s">
        <v>73</v>
      </c>
      <c r="N75" s="2">
        <v>2.5377999999999998</v>
      </c>
      <c r="O75" s="2" t="s">
        <v>70</v>
      </c>
      <c r="P75" s="2"/>
      <c r="Q75" s="2"/>
      <c r="R75" s="2"/>
      <c r="S75" s="2"/>
      <c r="T75" s="2"/>
      <c r="U75" s="2"/>
      <c r="V75" s="2"/>
    </row>
    <row r="76" spans="13:22" x14ac:dyDescent="0.25">
      <c r="M76" s="2" t="s">
        <v>74</v>
      </c>
      <c r="N76" s="2">
        <v>4.0967000000000002</v>
      </c>
      <c r="O76" s="2" t="s">
        <v>70</v>
      </c>
      <c r="P76" s="2"/>
      <c r="Q76" s="2"/>
      <c r="R76" s="2"/>
      <c r="S76" s="2"/>
      <c r="T76" s="2"/>
      <c r="U76" s="2"/>
      <c r="V76" s="2"/>
    </row>
    <row r="77" spans="13:22" x14ac:dyDescent="0.25">
      <c r="M77" s="2" t="s">
        <v>75</v>
      </c>
      <c r="N77" s="2">
        <v>1.1355999999999999</v>
      </c>
      <c r="O77" s="2" t="s">
        <v>70</v>
      </c>
      <c r="P77" s="2"/>
      <c r="Q77" s="2"/>
      <c r="R77" s="2"/>
      <c r="S77" s="2"/>
      <c r="T77" s="2"/>
      <c r="U77" s="2"/>
      <c r="V77" s="2"/>
    </row>
    <row r="78" spans="13:22" x14ac:dyDescent="0.25">
      <c r="M78" s="2" t="s">
        <v>76</v>
      </c>
      <c r="N78" s="2">
        <v>2.0735000000000001</v>
      </c>
      <c r="O78" s="2" t="s">
        <v>70</v>
      </c>
      <c r="P78" s="2"/>
      <c r="Q78" s="2"/>
      <c r="R78" s="2"/>
      <c r="S78" s="2"/>
      <c r="T78" s="2"/>
      <c r="U78" s="2"/>
      <c r="V78" s="2"/>
    </row>
    <row r="79" spans="13:22" x14ac:dyDescent="0.25">
      <c r="M79" s="2" t="s">
        <v>77</v>
      </c>
      <c r="N79" s="2">
        <v>2.8753000000000002</v>
      </c>
      <c r="O79" s="2" t="s">
        <v>70</v>
      </c>
      <c r="P79" s="2"/>
      <c r="Q79" s="2"/>
      <c r="R79" s="2"/>
      <c r="S79" s="2"/>
      <c r="T79" s="2"/>
      <c r="U79" s="2"/>
      <c r="V79" s="2"/>
    </row>
    <row r="80" spans="13:22" x14ac:dyDescent="0.25">
      <c r="M80" s="2" t="s">
        <v>78</v>
      </c>
      <c r="N80" s="2">
        <v>0.1007</v>
      </c>
      <c r="O80" s="2" t="s">
        <v>70</v>
      </c>
      <c r="P80" s="2"/>
      <c r="Q80" s="2"/>
      <c r="R80" s="2"/>
      <c r="S80" s="2"/>
      <c r="T80" s="2"/>
      <c r="U80" s="2"/>
      <c r="V80" s="2"/>
    </row>
    <row r="81" spans="13:22" x14ac:dyDescent="0.25">
      <c r="M81" s="2" t="s">
        <v>79</v>
      </c>
      <c r="N81" s="2">
        <v>2.8306</v>
      </c>
      <c r="O81" s="2" t="s">
        <v>70</v>
      </c>
      <c r="P81" s="2"/>
      <c r="Q81" s="2"/>
      <c r="R81" s="2"/>
      <c r="S81" s="2"/>
      <c r="T81" s="2"/>
      <c r="U81" s="2"/>
      <c r="V81" s="2"/>
    </row>
    <row r="82" spans="13:22" x14ac:dyDescent="0.25">
      <c r="M82" s="2" t="s">
        <v>80</v>
      </c>
      <c r="N82" s="2">
        <v>0.32450000000000001</v>
      </c>
      <c r="O82" s="2" t="s">
        <v>70</v>
      </c>
      <c r="P82" s="2"/>
      <c r="Q82" s="2"/>
      <c r="R82" s="2"/>
      <c r="S82" s="2"/>
      <c r="T82" s="2"/>
      <c r="U82" s="2"/>
      <c r="V82" s="2"/>
    </row>
    <row r="83" spans="13:22" x14ac:dyDescent="0.25">
      <c r="M83" s="2" t="s">
        <v>81</v>
      </c>
      <c r="N83" s="2">
        <v>1.2343999999999999</v>
      </c>
      <c r="O83" s="2" t="s">
        <v>70</v>
      </c>
      <c r="P83" s="2"/>
      <c r="Q83" s="2"/>
      <c r="R83" s="2"/>
      <c r="S83" s="2"/>
      <c r="T83" s="2"/>
      <c r="U83" s="2"/>
      <c r="V83" s="2"/>
    </row>
    <row r="84" spans="13:22" x14ac:dyDescent="0.25">
      <c r="M84" s="2" t="s">
        <v>82</v>
      </c>
      <c r="N84" s="2">
        <v>1.7266999999999999</v>
      </c>
      <c r="O84" s="2" t="s">
        <v>70</v>
      </c>
      <c r="P84" s="2"/>
      <c r="Q84" s="2"/>
      <c r="R84" s="2"/>
      <c r="S84" s="2"/>
      <c r="T84" s="2"/>
      <c r="U84" s="2"/>
      <c r="V84" s="2"/>
    </row>
    <row r="85" spans="13:22" x14ac:dyDescent="0.25">
      <c r="M85" s="2" t="s">
        <v>83</v>
      </c>
      <c r="N85" s="2">
        <v>0.78879999999999995</v>
      </c>
      <c r="O85" s="2" t="s">
        <v>70</v>
      </c>
      <c r="P85" s="2"/>
      <c r="Q85" s="2"/>
      <c r="R85" s="2"/>
      <c r="S85" s="2"/>
      <c r="T85" s="2"/>
      <c r="U85" s="2"/>
      <c r="V85" s="2"/>
    </row>
    <row r="86" spans="13:22" x14ac:dyDescent="0.25">
      <c r="M86" s="2" t="s">
        <v>84</v>
      </c>
      <c r="N86" s="2">
        <v>1.3100000000000001E-2</v>
      </c>
      <c r="O86" s="2" t="s">
        <v>70</v>
      </c>
      <c r="P86" s="2"/>
      <c r="Q86" s="2"/>
      <c r="R86" s="2"/>
      <c r="S86" s="2"/>
      <c r="T86" s="2"/>
      <c r="U86" s="2"/>
      <c r="V86" s="2"/>
    </row>
    <row r="87" spans="13:22" x14ac:dyDescent="0.25">
      <c r="M87" s="2" t="s">
        <v>85</v>
      </c>
      <c r="N87" s="2">
        <v>2.7299000000000002</v>
      </c>
      <c r="O87" s="2" t="s">
        <v>70</v>
      </c>
      <c r="P87" s="2"/>
      <c r="Q87" s="2"/>
      <c r="R87" s="2"/>
      <c r="S87" s="2"/>
      <c r="T87" s="2"/>
      <c r="U87" s="2"/>
      <c r="V87" s="2"/>
    </row>
    <row r="88" spans="13:22" x14ac:dyDescent="0.25">
      <c r="M88" s="2" t="s">
        <v>87</v>
      </c>
      <c r="N88" s="2">
        <v>0.42509999999999998</v>
      </c>
      <c r="O88" s="2" t="s">
        <v>70</v>
      </c>
      <c r="P88" s="2"/>
      <c r="Q88" s="2"/>
      <c r="R88" s="2"/>
      <c r="S88" s="2"/>
      <c r="T88" s="2"/>
      <c r="U88" s="2"/>
      <c r="V88" s="2"/>
    </row>
    <row r="89" spans="13:22" x14ac:dyDescent="0.25">
      <c r="M89" s="2" t="s">
        <v>88</v>
      </c>
      <c r="N89" s="2">
        <v>1.1336999999999999</v>
      </c>
      <c r="O89" s="2" t="s">
        <v>70</v>
      </c>
      <c r="P89" s="2"/>
      <c r="Q89" s="2"/>
      <c r="R89" s="2"/>
      <c r="S89" s="2"/>
      <c r="T89" s="2"/>
      <c r="U89" s="2"/>
      <c r="V89" s="2"/>
    </row>
    <row r="90" spans="13:22" x14ac:dyDescent="0.25">
      <c r="M90" s="2" t="s">
        <v>89</v>
      </c>
      <c r="N90" s="2">
        <v>1.8273999999999999</v>
      </c>
      <c r="O90" s="2" t="s">
        <v>70</v>
      </c>
      <c r="P90" s="2"/>
      <c r="Q90" s="2"/>
      <c r="R90" s="2"/>
      <c r="S90" s="2"/>
      <c r="T90" s="2"/>
      <c r="U90" s="2"/>
      <c r="V90" s="2"/>
    </row>
    <row r="91" spans="13:22" x14ac:dyDescent="0.25">
      <c r="M91" s="2" t="s">
        <v>90</v>
      </c>
      <c r="N91" s="2">
        <v>0.88939999999999997</v>
      </c>
      <c r="O91" s="2" t="s">
        <v>70</v>
      </c>
      <c r="P91" s="2"/>
      <c r="Q91" s="2"/>
      <c r="R91" s="2"/>
      <c r="S91" s="2"/>
      <c r="T91" s="2"/>
      <c r="U91" s="2"/>
      <c r="V91" s="2"/>
    </row>
    <row r="92" spans="13:22" x14ac:dyDescent="0.25">
      <c r="M92" s="2" t="s">
        <v>91</v>
      </c>
      <c r="N92" s="2">
        <v>8.7599999999999997E-2</v>
      </c>
      <c r="O92" s="2" t="s">
        <v>70</v>
      </c>
      <c r="P92" s="2"/>
      <c r="Q92" s="2"/>
      <c r="R92" s="2"/>
      <c r="S92" s="2"/>
      <c r="T92" s="2"/>
      <c r="U92" s="2"/>
      <c r="V92" s="2"/>
    </row>
    <row r="93" spans="13:22" x14ac:dyDescent="0.25">
      <c r="M93" s="2" t="s">
        <v>92</v>
      </c>
      <c r="N93" s="2">
        <v>3.1549999999999998</v>
      </c>
      <c r="O93" s="2" t="s">
        <v>70</v>
      </c>
      <c r="P93" s="2"/>
      <c r="Q93" s="2"/>
      <c r="R93" s="2"/>
      <c r="S93" s="2"/>
      <c r="T93" s="2"/>
      <c r="U93" s="2"/>
      <c r="V93" s="2"/>
    </row>
    <row r="94" spans="13:22" x14ac:dyDescent="0.25">
      <c r="M94" s="2" t="s">
        <v>93</v>
      </c>
      <c r="N94" s="2">
        <v>1.5962000000000001</v>
      </c>
      <c r="O94" s="2" t="s">
        <v>70</v>
      </c>
      <c r="P94" s="2"/>
      <c r="Q94" s="2"/>
      <c r="R94" s="2"/>
      <c r="S94" s="2"/>
      <c r="T94" s="2"/>
      <c r="U94" s="2"/>
      <c r="V94" s="2"/>
    </row>
    <row r="95" spans="13:22" x14ac:dyDescent="0.25">
      <c r="M95" s="2" t="s">
        <v>94</v>
      </c>
      <c r="N95" s="2">
        <v>4.5572999999999997</v>
      </c>
      <c r="O95" s="2" t="s">
        <v>86</v>
      </c>
      <c r="P95" s="2"/>
      <c r="Q95" s="2"/>
      <c r="R95" s="2"/>
      <c r="S95" s="2"/>
      <c r="T95" s="2"/>
      <c r="U95" s="2"/>
      <c r="V95" s="2"/>
    </row>
    <row r="96" spans="13:22" x14ac:dyDescent="0.25">
      <c r="M96" s="2" t="s">
        <v>95</v>
      </c>
      <c r="N96" s="2">
        <v>3.6193</v>
      </c>
      <c r="O96" s="2" t="s">
        <v>70</v>
      </c>
      <c r="P96" s="2"/>
      <c r="Q96" s="2"/>
      <c r="R96" s="2"/>
      <c r="S96" s="2"/>
      <c r="T96" s="2"/>
      <c r="U96" s="2"/>
      <c r="V96" s="2"/>
    </row>
    <row r="97" spans="13:22" x14ac:dyDescent="0.25">
      <c r="M97" s="2" t="s">
        <v>96</v>
      </c>
      <c r="N97" s="2">
        <v>2.8174999999999999</v>
      </c>
      <c r="O97" s="2" t="s">
        <v>70</v>
      </c>
      <c r="P97" s="2"/>
      <c r="Q97" s="2"/>
      <c r="R97" s="2"/>
      <c r="S97" s="2"/>
      <c r="T97" s="2"/>
      <c r="U97" s="2"/>
      <c r="V97" s="2"/>
    </row>
    <row r="98" spans="13:22" x14ac:dyDescent="0.25">
      <c r="M98" s="2" t="s">
        <v>97</v>
      </c>
      <c r="N98" s="2">
        <v>1.5589</v>
      </c>
      <c r="O98" s="2" t="s">
        <v>70</v>
      </c>
      <c r="P98" s="2"/>
      <c r="Q98" s="2"/>
      <c r="R98" s="2"/>
      <c r="S98" s="2"/>
      <c r="T98" s="2"/>
      <c r="U98" s="2"/>
      <c r="V98" s="2"/>
    </row>
    <row r="99" spans="13:22" x14ac:dyDescent="0.25">
      <c r="M99" s="2" t="s">
        <v>98</v>
      </c>
      <c r="N99" s="2">
        <v>1.4021999999999999</v>
      </c>
      <c r="O99" s="2" t="s">
        <v>70</v>
      </c>
      <c r="P99" s="2"/>
      <c r="Q99" s="2"/>
      <c r="R99" s="2"/>
      <c r="S99" s="2"/>
      <c r="T99" s="2"/>
      <c r="U99" s="2"/>
      <c r="V99" s="2"/>
    </row>
    <row r="100" spans="13:22" x14ac:dyDescent="0.25">
      <c r="M100" s="2" t="s">
        <v>99</v>
      </c>
      <c r="N100" s="2">
        <v>0.46429999999999999</v>
      </c>
      <c r="O100" s="2" t="s">
        <v>70</v>
      </c>
      <c r="P100" s="2"/>
      <c r="Q100" s="2"/>
      <c r="R100" s="2"/>
      <c r="S100" s="2"/>
      <c r="T100" s="2"/>
      <c r="U100" s="2"/>
      <c r="V100" s="2"/>
    </row>
    <row r="101" spans="13:22" x14ac:dyDescent="0.25">
      <c r="M101" s="2" t="s">
        <v>100</v>
      </c>
      <c r="N101" s="2">
        <v>0.33750000000000002</v>
      </c>
      <c r="O101" s="2" t="s">
        <v>70</v>
      </c>
      <c r="P101" s="2"/>
      <c r="Q101" s="2"/>
      <c r="R101" s="2"/>
      <c r="S101" s="2"/>
      <c r="T101" s="2"/>
      <c r="U101" s="2"/>
      <c r="V101" s="2"/>
    </row>
    <row r="102" spans="13:22" x14ac:dyDescent="0.25">
      <c r="M102" s="2" t="s">
        <v>101</v>
      </c>
      <c r="N102" s="2">
        <v>2.9611000000000001</v>
      </c>
      <c r="O102" s="2" t="s">
        <v>70</v>
      </c>
      <c r="P102" s="2"/>
      <c r="Q102" s="2"/>
      <c r="R102" s="2"/>
      <c r="S102" s="2"/>
      <c r="T102" s="2"/>
      <c r="U102" s="2"/>
      <c r="V102" s="2"/>
    </row>
    <row r="103" spans="13:22" x14ac:dyDescent="0.25">
      <c r="M103" s="2" t="s">
        <v>102</v>
      </c>
      <c r="N103" s="2">
        <v>2.0232000000000001</v>
      </c>
      <c r="O103" s="2" t="s">
        <v>70</v>
      </c>
      <c r="P103" s="2"/>
      <c r="Q103" s="2"/>
      <c r="R103" s="2"/>
      <c r="S103" s="2"/>
      <c r="T103" s="2"/>
      <c r="U103" s="2"/>
      <c r="V103" s="2"/>
    </row>
    <row r="104" spans="13:22" x14ac:dyDescent="0.25">
      <c r="M104" s="2" t="s">
        <v>103</v>
      </c>
      <c r="N104" s="2">
        <v>1.2214</v>
      </c>
      <c r="O104" s="2" t="s">
        <v>70</v>
      </c>
      <c r="P104" s="2"/>
      <c r="Q104" s="2"/>
      <c r="R104" s="2"/>
      <c r="S104" s="2"/>
      <c r="T104" s="2"/>
      <c r="U104" s="2"/>
      <c r="V104" s="2"/>
    </row>
    <row r="105" spans="13:22" x14ac:dyDescent="0.25">
      <c r="M105" s="2" t="s">
        <v>104</v>
      </c>
      <c r="N105" s="2">
        <v>0.93789999999999996</v>
      </c>
      <c r="O105" s="2" t="s">
        <v>70</v>
      </c>
      <c r="P105" s="2"/>
      <c r="Q105" s="2"/>
      <c r="R105" s="2"/>
      <c r="S105" s="2"/>
      <c r="T105" s="2"/>
      <c r="U105" s="2"/>
      <c r="V105" s="2"/>
    </row>
    <row r="106" spans="13:22" x14ac:dyDescent="0.25">
      <c r="M106" s="2" t="s">
        <v>105</v>
      </c>
      <c r="N106" s="2">
        <v>1.7397</v>
      </c>
      <c r="O106" s="2" t="s">
        <v>70</v>
      </c>
      <c r="P106" s="2"/>
      <c r="Q106" s="2"/>
      <c r="R106" s="2"/>
      <c r="S106" s="2"/>
      <c r="T106" s="2"/>
      <c r="U106" s="2"/>
      <c r="V106" s="2"/>
    </row>
    <row r="107" spans="13:22" x14ac:dyDescent="0.25">
      <c r="M107" s="2" t="s">
        <v>106</v>
      </c>
      <c r="N107" s="2">
        <v>0.80179999999999996</v>
      </c>
      <c r="O107" s="2" t="s">
        <v>70</v>
      </c>
      <c r="P107" s="2"/>
      <c r="Q107" s="2"/>
      <c r="R107" s="2"/>
      <c r="S107" s="2"/>
      <c r="T107" s="2"/>
      <c r="U107" s="2"/>
      <c r="V107" s="2"/>
    </row>
    <row r="108" spans="13:22" x14ac:dyDescent="0.25">
      <c r="M108" s="2"/>
      <c r="N108" s="2"/>
      <c r="O108" s="2"/>
      <c r="P108" s="2"/>
      <c r="Q108" s="2"/>
      <c r="R108" s="2"/>
      <c r="S108" s="2"/>
      <c r="T108" s="2"/>
      <c r="U108" s="2"/>
      <c r="V108" s="2"/>
    </row>
    <row r="109" spans="13:22" x14ac:dyDescent="0.25">
      <c r="M109" s="2" t="s">
        <v>107</v>
      </c>
      <c r="N109" s="2"/>
      <c r="O109" s="2"/>
      <c r="P109" s="2"/>
      <c r="Q109" s="2"/>
      <c r="R109" s="2"/>
      <c r="S109" s="2"/>
      <c r="T109" s="2"/>
      <c r="U109" s="2"/>
      <c r="V109" s="2"/>
    </row>
    <row r="110" spans="13:22" x14ac:dyDescent="0.25">
      <c r="M110" s="2" t="s">
        <v>108</v>
      </c>
      <c r="N110" s="2">
        <v>81.622200000000007</v>
      </c>
      <c r="O110" s="2"/>
      <c r="P110" s="2"/>
      <c r="Q110" s="2"/>
      <c r="R110" s="2"/>
      <c r="S110" s="2"/>
      <c r="T110" s="2"/>
      <c r="U110" s="2"/>
      <c r="V110" s="2"/>
    </row>
    <row r="111" spans="13:22" x14ac:dyDescent="0.25">
      <c r="M111" s="2" t="s">
        <v>109</v>
      </c>
      <c r="N111" s="2">
        <v>78.255600000000001</v>
      </c>
      <c r="O111" s="2"/>
      <c r="P111" s="2"/>
      <c r="Q111" s="2"/>
      <c r="R111" s="2"/>
      <c r="S111" s="2"/>
      <c r="T111" s="2"/>
      <c r="U111" s="2"/>
      <c r="V111" s="2"/>
    </row>
    <row r="112" spans="13:22" x14ac:dyDescent="0.25">
      <c r="M112" s="2" t="s">
        <v>110</v>
      </c>
      <c r="N112" s="2">
        <v>77.611099999999993</v>
      </c>
      <c r="O112" s="2"/>
      <c r="P112" s="2"/>
      <c r="Q112" s="2"/>
      <c r="R112" s="2"/>
      <c r="S112" s="2"/>
      <c r="T112" s="2"/>
      <c r="U112" s="2"/>
      <c r="V112" s="2"/>
    </row>
    <row r="113" spans="13:22" x14ac:dyDescent="0.25">
      <c r="M113" s="2" t="s">
        <v>111</v>
      </c>
      <c r="N113" s="2">
        <v>79.155600000000007</v>
      </c>
      <c r="O113" s="2"/>
      <c r="P113" s="2"/>
      <c r="Q113" s="2"/>
      <c r="R113" s="2"/>
      <c r="S113" s="2"/>
      <c r="T113" s="2"/>
      <c r="U113" s="2"/>
      <c r="V113" s="2"/>
    </row>
    <row r="114" spans="13:22" x14ac:dyDescent="0.25">
      <c r="M114" s="2" t="s">
        <v>112</v>
      </c>
      <c r="N114" s="2">
        <v>78.344399999999993</v>
      </c>
      <c r="O114" s="2"/>
      <c r="P114" s="2"/>
      <c r="Q114" s="2"/>
      <c r="R114" s="2"/>
      <c r="S114" s="2"/>
      <c r="T114" s="2"/>
      <c r="U114" s="2"/>
      <c r="V114" s="2"/>
    </row>
    <row r="115" spans="13:22" x14ac:dyDescent="0.25">
      <c r="M115" s="2" t="s">
        <v>113</v>
      </c>
      <c r="N115" s="2">
        <v>76.677800000000005</v>
      </c>
      <c r="O115" s="2"/>
      <c r="P115" s="2"/>
      <c r="Q115" s="2"/>
      <c r="R115" s="2"/>
      <c r="S115" s="2"/>
      <c r="T115" s="2"/>
      <c r="U115" s="2"/>
      <c r="V115" s="2"/>
    </row>
    <row r="116" spans="13:22" x14ac:dyDescent="0.25">
      <c r="M116" s="2" t="s">
        <v>114</v>
      </c>
      <c r="N116" s="2">
        <v>77.055599999999998</v>
      </c>
      <c r="O116" s="2"/>
      <c r="P116" s="2"/>
      <c r="Q116" s="2"/>
      <c r="R116" s="2"/>
      <c r="S116" s="2"/>
      <c r="T116" s="2"/>
      <c r="U116" s="2"/>
      <c r="V116" s="2"/>
    </row>
    <row r="117" spans="13:22" x14ac:dyDescent="0.25">
      <c r="M117" s="2" t="s">
        <v>115</v>
      </c>
      <c r="N117" s="2">
        <v>78.455600000000004</v>
      </c>
      <c r="O117" s="2"/>
      <c r="P117" s="2"/>
      <c r="Q117" s="2"/>
      <c r="R117" s="2"/>
      <c r="S117" s="2"/>
      <c r="T117" s="2"/>
      <c r="U117" s="2"/>
      <c r="V117" s="2"/>
    </row>
    <row r="118" spans="13:22" x14ac:dyDescent="0.25">
      <c r="M118" s="2" t="s">
        <v>116</v>
      </c>
      <c r="N118" s="2">
        <v>81.866699999999994</v>
      </c>
      <c r="O118" s="2"/>
      <c r="P118" s="2"/>
      <c r="Q118" s="2"/>
      <c r="R118" s="2"/>
      <c r="S118" s="2"/>
      <c r="T118" s="2"/>
      <c r="U118" s="2"/>
      <c r="V118" s="2"/>
    </row>
    <row r="119" spans="13:22" x14ac:dyDescent="0.25">
      <c r="M119" s="2" t="s">
        <v>117</v>
      </c>
      <c r="N119" s="2">
        <v>80.844399999999993</v>
      </c>
      <c r="O119" s="2"/>
      <c r="P119" s="2"/>
      <c r="Q119" s="2"/>
      <c r="R119" s="2"/>
      <c r="S119" s="2"/>
      <c r="T119" s="2"/>
      <c r="U119" s="2"/>
      <c r="V119" s="2"/>
    </row>
    <row r="120" spans="13:22" x14ac:dyDescent="0.25">
      <c r="M120" s="2" t="s">
        <v>118</v>
      </c>
      <c r="N120" s="2">
        <v>80.177800000000005</v>
      </c>
      <c r="O120" s="2"/>
      <c r="P120" s="2"/>
      <c r="Q120" s="2"/>
      <c r="R120" s="2"/>
      <c r="S120" s="2"/>
      <c r="T120" s="2"/>
      <c r="U120" s="2"/>
      <c r="V120" s="2"/>
    </row>
    <row r="121" spans="13:22" x14ac:dyDescent="0.25">
      <c r="M121" s="2" t="s">
        <v>119</v>
      </c>
      <c r="N121" s="2">
        <v>79.555599999999998</v>
      </c>
      <c r="O121" s="2"/>
      <c r="P121" s="2"/>
      <c r="Q121" s="2"/>
      <c r="R121" s="2"/>
      <c r="S121" s="2"/>
      <c r="T121" s="2"/>
      <c r="U121" s="2"/>
      <c r="V121" s="2"/>
    </row>
    <row r="122" spans="13:22" x14ac:dyDescent="0.25">
      <c r="M122" s="2" t="s">
        <v>120</v>
      </c>
      <c r="N122" s="2">
        <v>76.133300000000006</v>
      </c>
      <c r="O122" s="2"/>
      <c r="P122" s="2"/>
      <c r="Q122" s="2"/>
      <c r="R122" s="2"/>
      <c r="S122" s="2"/>
      <c r="T122" s="2"/>
      <c r="U122" s="2"/>
      <c r="V122" s="2"/>
    </row>
    <row r="123" spans="13:22" x14ac:dyDescent="0.25">
      <c r="M123" s="2" t="s">
        <v>121</v>
      </c>
      <c r="N123" s="2">
        <v>73.911100000000005</v>
      </c>
      <c r="O123" s="2"/>
      <c r="P123" s="2"/>
      <c r="Q123" s="2"/>
      <c r="R123" s="2"/>
      <c r="S123" s="2"/>
      <c r="T123" s="2"/>
      <c r="U123" s="2"/>
      <c r="V123" s="2"/>
    </row>
    <row r="124" spans="13:22" x14ac:dyDescent="0.25">
      <c r="M124" s="2" t="s">
        <v>122</v>
      </c>
      <c r="N124" s="2">
        <v>75.033299999999997</v>
      </c>
      <c r="O124" s="2"/>
      <c r="P124" s="2"/>
      <c r="Q124" s="2"/>
      <c r="R124" s="2"/>
      <c r="S124" s="2"/>
      <c r="T124" s="2"/>
      <c r="U124" s="2"/>
      <c r="V124" s="2"/>
    </row>
    <row r="125" spans="13:22" x14ac:dyDescent="0.25">
      <c r="M125" s="2" t="s">
        <v>123</v>
      </c>
      <c r="N125" s="2">
        <v>75.811099999999996</v>
      </c>
      <c r="O125" s="2"/>
      <c r="P125" s="2"/>
      <c r="Q125" s="2"/>
      <c r="R125" s="2"/>
      <c r="S125" s="2"/>
      <c r="T125" s="2"/>
      <c r="U125" s="2"/>
      <c r="V125" s="2"/>
    </row>
    <row r="126" spans="13:22" x14ac:dyDescent="0.25">
      <c r="M126" s="2" t="s">
        <v>124</v>
      </c>
      <c r="N126" s="2">
        <v>73.511099999999999</v>
      </c>
      <c r="O126" s="2"/>
      <c r="P126" s="2"/>
      <c r="Q126" s="2"/>
      <c r="R126" s="2"/>
      <c r="S126" s="2"/>
      <c r="T126" s="2"/>
      <c r="U126" s="2"/>
      <c r="V126" s="2"/>
    </row>
    <row r="127" spans="13:22" x14ac:dyDescent="0.25">
      <c r="M127" s="2" t="s">
        <v>125</v>
      </c>
      <c r="N127" s="2">
        <v>72.099999999999994</v>
      </c>
      <c r="O127" s="2"/>
      <c r="P127" s="2"/>
      <c r="Q127" s="2"/>
      <c r="R127" s="2"/>
      <c r="S127" s="2"/>
      <c r="T127" s="2"/>
      <c r="U127" s="2"/>
      <c r="V127" s="2"/>
    </row>
    <row r="128" spans="13:22" x14ac:dyDescent="0.25">
      <c r="M128" s="2" t="s">
        <v>126</v>
      </c>
      <c r="N128" s="2">
        <v>67.344399999999993</v>
      </c>
      <c r="O128" s="2"/>
      <c r="P128" s="2"/>
      <c r="Q128" s="2"/>
      <c r="R128" s="2"/>
      <c r="S128" s="2"/>
      <c r="T128" s="2"/>
      <c r="U128" s="2"/>
      <c r="V128" s="2"/>
    </row>
    <row r="129" spans="13:22" x14ac:dyDescent="0.25">
      <c r="M129" s="2" t="s">
        <v>127</v>
      </c>
      <c r="N129" s="2">
        <v>74.599999999999994</v>
      </c>
      <c r="O129" s="2"/>
      <c r="P129" s="2"/>
      <c r="Q129" s="2"/>
      <c r="R129" s="2"/>
      <c r="S129" s="2"/>
      <c r="T129" s="2"/>
      <c r="U129" s="2"/>
      <c r="V129" s="2"/>
    </row>
    <row r="130" spans="13:22" x14ac:dyDescent="0.25">
      <c r="M130" s="2" t="s">
        <v>128</v>
      </c>
      <c r="N130" s="2">
        <v>73.522199999999998</v>
      </c>
      <c r="O130" s="2"/>
      <c r="P130" s="2"/>
      <c r="Q130" s="2"/>
      <c r="R130" s="2"/>
      <c r="S130" s="2"/>
      <c r="T130" s="2"/>
      <c r="U130" s="2"/>
      <c r="V130" s="2"/>
    </row>
    <row r="131" spans="13:22" x14ac:dyDescent="0.25">
      <c r="M131" s="2" t="s">
        <v>129</v>
      </c>
      <c r="N131" s="2">
        <v>66.466700000000003</v>
      </c>
      <c r="O131" s="2"/>
      <c r="P131" s="2"/>
      <c r="Q131" s="2"/>
      <c r="R131" s="2"/>
      <c r="S131" s="2"/>
      <c r="T131" s="2"/>
      <c r="U131" s="2"/>
      <c r="V131" s="2"/>
    </row>
    <row r="132" spans="13:22" x14ac:dyDescent="0.25">
      <c r="M132" s="2" t="s">
        <v>130</v>
      </c>
      <c r="N132" s="2">
        <v>71.388900000000007</v>
      </c>
      <c r="O132" s="2"/>
      <c r="P132" s="2"/>
      <c r="Q132" s="2"/>
      <c r="R132" s="2"/>
      <c r="S132" s="2"/>
      <c r="T132" s="2"/>
      <c r="U132" s="2"/>
      <c r="V132" s="2"/>
    </row>
    <row r="133" spans="13:22" x14ac:dyDescent="0.25">
      <c r="M133" s="2" t="s">
        <v>131</v>
      </c>
      <c r="N133" s="2">
        <v>73.2667</v>
      </c>
      <c r="O133" s="2"/>
      <c r="P133" s="2"/>
      <c r="Q133" s="2"/>
      <c r="R133" s="2"/>
      <c r="S133" s="2"/>
      <c r="T133" s="2"/>
      <c r="U133" s="2"/>
      <c r="V133" s="2"/>
    </row>
    <row r="134" spans="13:22" x14ac:dyDescent="0.25">
      <c r="M134" s="2" t="s">
        <v>132</v>
      </c>
      <c r="N134" s="2">
        <v>70.177800000000005</v>
      </c>
      <c r="O134" s="2"/>
      <c r="P134" s="2"/>
      <c r="Q134" s="2"/>
      <c r="R134" s="2"/>
      <c r="S134" s="2"/>
      <c r="T134" s="2"/>
      <c r="U134" s="2"/>
      <c r="V134" s="2"/>
    </row>
    <row r="135" spans="13:22" x14ac:dyDescent="0.25">
      <c r="M135" s="2" t="s">
        <v>133</v>
      </c>
      <c r="N135" s="2">
        <v>71.444400000000002</v>
      </c>
      <c r="O135" s="2"/>
      <c r="P135" s="2"/>
      <c r="Q135" s="2"/>
      <c r="R135" s="2"/>
      <c r="S135" s="2"/>
      <c r="T135" s="2"/>
      <c r="U135" s="2"/>
      <c r="V135" s="2"/>
    </row>
    <row r="136" spans="13:22" x14ac:dyDescent="0.25">
      <c r="M136" s="2" t="s">
        <v>134</v>
      </c>
      <c r="N136" s="2">
        <v>72.422200000000004</v>
      </c>
      <c r="O136" s="2"/>
      <c r="P136" s="2"/>
      <c r="Q136" s="2"/>
      <c r="R136" s="2"/>
      <c r="S136" s="2"/>
      <c r="T136" s="2"/>
      <c r="U136" s="2"/>
      <c r="V136" s="2"/>
    </row>
    <row r="137" spans="13:22" x14ac:dyDescent="0.25">
      <c r="M137" s="2" t="s">
        <v>135</v>
      </c>
      <c r="N137" s="2">
        <v>66.611099999999993</v>
      </c>
      <c r="O137" s="2"/>
      <c r="P137" s="2"/>
      <c r="Q137" s="2"/>
      <c r="R137" s="2"/>
      <c r="S137" s="2"/>
      <c r="T137" s="2"/>
      <c r="U137" s="2"/>
      <c r="V137" s="2"/>
    </row>
    <row r="138" spans="13:22" x14ac:dyDescent="0.25">
      <c r="M138" s="2" t="s">
        <v>136</v>
      </c>
      <c r="N138" s="2">
        <v>61.311100000000003</v>
      </c>
      <c r="O138" s="2"/>
      <c r="P138" s="2"/>
      <c r="Q138" s="2"/>
      <c r="R138" s="2"/>
      <c r="S138" s="2"/>
      <c r="T138" s="2"/>
      <c r="U138" s="2"/>
      <c r="V138" s="2"/>
    </row>
    <row r="139" spans="13:22" x14ac:dyDescent="0.25">
      <c r="M139" s="2" t="s">
        <v>137</v>
      </c>
      <c r="N139" s="2">
        <v>66.177800000000005</v>
      </c>
      <c r="O139" s="2"/>
      <c r="P139" s="2"/>
      <c r="Q139" s="2"/>
      <c r="R139" s="2"/>
      <c r="S139" s="2"/>
      <c r="T139" s="2"/>
      <c r="U139" s="2"/>
      <c r="V139" s="2"/>
    </row>
    <row r="140" spans="13:22" x14ac:dyDescent="0.25">
      <c r="M140" s="2" t="s">
        <v>138</v>
      </c>
      <c r="N140" s="2">
        <v>64.122200000000007</v>
      </c>
      <c r="O140" s="2"/>
      <c r="P140" s="2"/>
      <c r="Q140" s="2"/>
      <c r="R140" s="2"/>
      <c r="S140" s="2"/>
      <c r="T140" s="2"/>
      <c r="U140" s="2"/>
      <c r="V140" s="2"/>
    </row>
    <row r="141" spans="13:22" x14ac:dyDescent="0.25">
      <c r="M141" s="2" t="s">
        <v>139</v>
      </c>
      <c r="N141" s="2">
        <v>63.466700000000003</v>
      </c>
      <c r="O141" s="2"/>
      <c r="P141" s="2"/>
      <c r="Q141" s="2"/>
      <c r="R141" s="2"/>
      <c r="S141" s="2"/>
      <c r="T141" s="2"/>
      <c r="U141" s="2"/>
      <c r="V141" s="2"/>
    </row>
    <row r="142" spans="13:22" x14ac:dyDescent="0.25">
      <c r="M142" s="2" t="s">
        <v>140</v>
      </c>
      <c r="N142" s="2">
        <v>62.288899999999998</v>
      </c>
      <c r="O142" s="2"/>
      <c r="P142" s="2"/>
      <c r="Q142" s="2"/>
      <c r="R142" s="2"/>
      <c r="S142" s="2"/>
      <c r="T142" s="2"/>
      <c r="U142" s="2"/>
      <c r="V142" s="2"/>
    </row>
    <row r="143" spans="13:22" x14ac:dyDescent="0.25">
      <c r="M143" s="2" t="s">
        <v>141</v>
      </c>
      <c r="N143" s="2">
        <v>61.3</v>
      </c>
      <c r="O143" s="2"/>
      <c r="P143" s="2"/>
      <c r="Q143" s="2"/>
      <c r="R143" s="2"/>
      <c r="S143" s="2"/>
      <c r="T143" s="2"/>
      <c r="U143" s="2"/>
      <c r="V143" s="2"/>
    </row>
    <row r="144" spans="13:22" x14ac:dyDescent="0.25">
      <c r="M144" s="2" t="s">
        <v>142</v>
      </c>
      <c r="N144" s="2">
        <v>60.822200000000002</v>
      </c>
      <c r="O144" s="2"/>
      <c r="P144" s="2"/>
      <c r="Q144" s="2"/>
      <c r="R144" s="2"/>
      <c r="S144" s="2"/>
      <c r="T144" s="2"/>
      <c r="U144" s="2"/>
      <c r="V144" s="2"/>
    </row>
    <row r="145" spans="13:22" x14ac:dyDescent="0.25">
      <c r="M145" s="2" t="s">
        <v>143</v>
      </c>
      <c r="N145" s="2">
        <v>64.144400000000005</v>
      </c>
      <c r="O145" s="2"/>
      <c r="P145" s="2"/>
      <c r="Q145" s="2"/>
      <c r="R145" s="2"/>
      <c r="S145" s="2"/>
      <c r="T145" s="2"/>
      <c r="U145" s="2"/>
      <c r="V145" s="2"/>
    </row>
    <row r="146" spans="13:22" x14ac:dyDescent="0.25">
      <c r="M146" s="2" t="s">
        <v>144</v>
      </c>
      <c r="N146" s="2">
        <v>62.022199999999998</v>
      </c>
      <c r="O146" s="2"/>
      <c r="P146" s="2"/>
      <c r="Q146" s="2"/>
      <c r="R146" s="2"/>
      <c r="S146" s="2"/>
      <c r="T146" s="2"/>
      <c r="U146" s="2"/>
      <c r="V146" s="2"/>
    </row>
    <row r="147" spans="13:22" x14ac:dyDescent="0.25">
      <c r="M147" s="2" t="s">
        <v>145</v>
      </c>
      <c r="N147" s="2">
        <v>60.877800000000001</v>
      </c>
      <c r="O147" s="2"/>
      <c r="P147" s="2"/>
      <c r="Q147" s="2"/>
      <c r="R147" s="2"/>
      <c r="S147" s="2"/>
      <c r="T147" s="2"/>
      <c r="U147" s="2"/>
      <c r="V147" s="2"/>
    </row>
    <row r="148" spans="13:22" x14ac:dyDescent="0.25">
      <c r="M148" s="2" t="s">
        <v>146</v>
      </c>
      <c r="N148" s="2">
        <v>58.533299999999997</v>
      </c>
      <c r="O148" s="2"/>
      <c r="P148" s="2"/>
      <c r="Q148" s="2"/>
      <c r="R148" s="2"/>
      <c r="S148" s="2"/>
      <c r="T148" s="2"/>
      <c r="U148" s="2"/>
      <c r="V148" s="2"/>
    </row>
    <row r="149" spans="13:22" x14ac:dyDescent="0.25">
      <c r="M149" s="2" t="s">
        <v>147</v>
      </c>
      <c r="N149" s="2">
        <v>60.855600000000003</v>
      </c>
      <c r="O149" s="2"/>
      <c r="P149" s="2"/>
      <c r="Q149" s="2"/>
      <c r="R149" s="2"/>
      <c r="S149" s="2"/>
      <c r="T149" s="2"/>
      <c r="U149" s="2"/>
      <c r="V149" s="2"/>
    </row>
    <row r="150" spans="13:22" x14ac:dyDescent="0.25">
      <c r="M150" s="2" t="s">
        <v>148</v>
      </c>
      <c r="N150" s="2">
        <v>66.411100000000005</v>
      </c>
      <c r="O150" s="2"/>
      <c r="P150" s="2"/>
      <c r="Q150" s="2"/>
      <c r="R150" s="2"/>
      <c r="S150" s="2"/>
      <c r="T150" s="2"/>
      <c r="U150" s="2"/>
      <c r="V150" s="2"/>
    </row>
    <row r="151" spans="13:22" x14ac:dyDescent="0.25">
      <c r="M151" s="2" t="s">
        <v>149</v>
      </c>
      <c r="N151" s="2">
        <v>72.588899999999995</v>
      </c>
      <c r="O151" s="2"/>
      <c r="P151" s="2"/>
      <c r="Q151" s="2"/>
      <c r="R151" s="2"/>
      <c r="S151" s="2"/>
      <c r="T151" s="2"/>
      <c r="U151" s="2"/>
      <c r="V151" s="2"/>
    </row>
    <row r="152" spans="13:22" x14ac:dyDescent="0.25">
      <c r="M152" s="2" t="s">
        <v>150</v>
      </c>
      <c r="N152" s="2">
        <v>60.166699999999999</v>
      </c>
      <c r="O152" s="2"/>
      <c r="P152" s="2"/>
      <c r="Q152" s="2"/>
      <c r="R152" s="2"/>
      <c r="S152" s="2"/>
      <c r="T152" s="2"/>
      <c r="U152" s="2"/>
      <c r="V152" s="2"/>
    </row>
    <row r="153" spans="13:22" x14ac:dyDescent="0.25">
      <c r="M153" s="2" t="s">
        <v>151</v>
      </c>
      <c r="N153" s="2">
        <v>65.788899999999998</v>
      </c>
      <c r="O153" s="2"/>
      <c r="P153" s="2"/>
      <c r="Q153" s="2"/>
      <c r="R153" s="2"/>
      <c r="S153" s="2"/>
      <c r="T153" s="2"/>
      <c r="U153" s="2"/>
      <c r="V153" s="2"/>
    </row>
    <row r="154" spans="13:22" x14ac:dyDescent="0.25">
      <c r="M154" s="2" t="s">
        <v>152</v>
      </c>
      <c r="N154" s="2">
        <v>70.088899999999995</v>
      </c>
      <c r="O154" s="2"/>
      <c r="P154" s="2"/>
      <c r="Q154" s="2"/>
      <c r="R154" s="2"/>
      <c r="S154" s="2"/>
      <c r="T154" s="2"/>
      <c r="U154" s="2"/>
      <c r="V154" s="2"/>
    </row>
    <row r="155" spans="13:22" x14ac:dyDescent="0.25">
      <c r="M155" s="2" t="s">
        <v>153</v>
      </c>
      <c r="N155" s="2">
        <v>74.433300000000003</v>
      </c>
      <c r="O155" s="2"/>
      <c r="P155" s="2"/>
      <c r="Q155" s="2"/>
      <c r="R155" s="2"/>
      <c r="S155" s="2"/>
      <c r="T155" s="2"/>
      <c r="U155" s="2"/>
      <c r="V155" s="2"/>
    </row>
    <row r="156" spans="13:22" x14ac:dyDescent="0.25">
      <c r="M156" s="2" t="s">
        <v>154</v>
      </c>
      <c r="N156" s="2">
        <v>73.2667</v>
      </c>
      <c r="O156" s="2"/>
      <c r="P156" s="2"/>
      <c r="Q156" s="2"/>
      <c r="R156" s="2"/>
      <c r="S156" s="2"/>
      <c r="T156" s="2"/>
      <c r="U156" s="2"/>
      <c r="V156" s="2"/>
    </row>
    <row r="157" spans="13:22" x14ac:dyDescent="0.25">
      <c r="M157" s="2" t="s">
        <v>155</v>
      </c>
      <c r="N157" s="2">
        <v>76.8</v>
      </c>
      <c r="O157" s="2"/>
      <c r="P157" s="2"/>
      <c r="Q157" s="2"/>
      <c r="R157" s="2"/>
      <c r="S157" s="2"/>
      <c r="T157" s="2"/>
      <c r="U157" s="2"/>
      <c r="V157" s="2"/>
    </row>
    <row r="158" spans="13:22" x14ac:dyDescent="0.25">
      <c r="M158" s="2" t="s">
        <v>156</v>
      </c>
      <c r="N158" s="2">
        <v>80.022199999999998</v>
      </c>
      <c r="O158" s="2"/>
      <c r="P158" s="2"/>
      <c r="Q158" s="2"/>
      <c r="R158" s="2"/>
      <c r="S158" s="2"/>
      <c r="T158" s="2"/>
      <c r="U158" s="2"/>
      <c r="V158" s="2"/>
    </row>
    <row r="159" spans="13:22" x14ac:dyDescent="0.25">
      <c r="M159" s="2" t="s">
        <v>157</v>
      </c>
      <c r="N159" s="2">
        <v>77.599999999999994</v>
      </c>
      <c r="O159" s="2"/>
      <c r="P159" s="2"/>
      <c r="Q159" s="2"/>
      <c r="R159" s="2"/>
      <c r="S159" s="2"/>
      <c r="T159" s="2"/>
      <c r="U159" s="2"/>
      <c r="V159" s="2"/>
    </row>
    <row r="160" spans="13:22" x14ac:dyDescent="0.25">
      <c r="M160" s="2" t="s">
        <v>158</v>
      </c>
      <c r="N160" s="2">
        <v>80.599999999999994</v>
      </c>
      <c r="O160" s="2"/>
      <c r="P160" s="2"/>
      <c r="Q160" s="2"/>
      <c r="R160" s="2"/>
      <c r="S160" s="2"/>
      <c r="T160" s="2"/>
      <c r="U160" s="2"/>
      <c r="V160" s="2"/>
    </row>
    <row r="161" spans="13:22" x14ac:dyDescent="0.25">
      <c r="M161" s="2" t="s">
        <v>159</v>
      </c>
      <c r="N161" s="2">
        <v>80.666700000000006</v>
      </c>
      <c r="O161" s="2"/>
      <c r="P161" s="2"/>
      <c r="Q161" s="2"/>
      <c r="R161" s="2"/>
      <c r="S161" s="2"/>
      <c r="T161" s="2"/>
      <c r="U161" s="2"/>
      <c r="V161" s="2"/>
    </row>
    <row r="162" spans="13:22" x14ac:dyDescent="0.25">
      <c r="M162" s="2"/>
      <c r="N162" s="2"/>
      <c r="O162" s="2"/>
      <c r="P162" s="2"/>
      <c r="Q162" s="2"/>
      <c r="R162" s="2"/>
      <c r="S162" s="2"/>
      <c r="T162" s="2"/>
      <c r="U162" s="2"/>
      <c r="V162" s="2"/>
    </row>
    <row r="163" spans="13:22" x14ac:dyDescent="0.25">
      <c r="M163" s="2" t="s">
        <v>66</v>
      </c>
      <c r="N163" s="2" t="s">
        <v>67</v>
      </c>
      <c r="O163" s="2" t="s">
        <v>68</v>
      </c>
      <c r="P163" s="2"/>
      <c r="Q163" s="2"/>
      <c r="R163" s="2"/>
      <c r="S163" s="2"/>
      <c r="T163" s="2"/>
      <c r="U163" s="2"/>
      <c r="V163" s="2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64"/>
  <sheetViews>
    <sheetView workbookViewId="0">
      <selection activeCell="B2" sqref="B2"/>
    </sheetView>
  </sheetViews>
  <sheetFormatPr defaultRowHeight="15" x14ac:dyDescent="0.25"/>
  <cols>
    <col min="13" max="13" width="21.7109375" customWidth="1"/>
  </cols>
  <sheetData>
    <row r="1" spans="2:22" ht="15.75" x14ac:dyDescent="0.25">
      <c r="B1" s="54" t="s">
        <v>223</v>
      </c>
    </row>
    <row r="2" spans="2:22" x14ac:dyDescent="0.25">
      <c r="B2" s="48" t="s">
        <v>225</v>
      </c>
      <c r="C2" s="15" t="s">
        <v>164</v>
      </c>
      <c r="D2" s="15" t="s">
        <v>30</v>
      </c>
      <c r="E2" s="15" t="s">
        <v>31</v>
      </c>
      <c r="F2" s="15" t="s">
        <v>163</v>
      </c>
      <c r="G2" s="15" t="s">
        <v>32</v>
      </c>
      <c r="H2" s="15" t="s">
        <v>33</v>
      </c>
      <c r="I2" s="15" t="s">
        <v>34</v>
      </c>
      <c r="J2" s="15" t="s">
        <v>35</v>
      </c>
      <c r="K2" s="15" t="s">
        <v>36</v>
      </c>
    </row>
    <row r="3" spans="2:22" x14ac:dyDescent="0.25">
      <c r="B3" s="48">
        <v>1</v>
      </c>
      <c r="C3" s="47">
        <v>12.5</v>
      </c>
      <c r="D3" s="46">
        <v>15.339999999999998</v>
      </c>
      <c r="E3" s="46">
        <v>7.8333333333333348</v>
      </c>
      <c r="F3" s="46">
        <v>5.0999999999999996</v>
      </c>
      <c r="G3" s="46">
        <v>7.88</v>
      </c>
      <c r="H3" s="53">
        <v>8.5</v>
      </c>
      <c r="I3" s="46">
        <f>+(I4+J3)/2</f>
        <v>7.8083333333333336</v>
      </c>
      <c r="J3" s="46">
        <v>7.6666666666666679</v>
      </c>
      <c r="K3" s="46">
        <v>8.4333333333333318</v>
      </c>
      <c r="M3" s="2"/>
      <c r="N3" s="6" t="s">
        <v>164</v>
      </c>
      <c r="O3" s="6" t="s">
        <v>30</v>
      </c>
      <c r="P3" s="6" t="s">
        <v>31</v>
      </c>
      <c r="Q3" s="6" t="s">
        <v>163</v>
      </c>
      <c r="R3" s="6" t="s">
        <v>32</v>
      </c>
      <c r="S3" s="6" t="s">
        <v>33</v>
      </c>
      <c r="T3" s="6" t="s">
        <v>34</v>
      </c>
      <c r="U3" s="6" t="s">
        <v>35</v>
      </c>
      <c r="V3" s="6" t="s">
        <v>36</v>
      </c>
    </row>
    <row r="4" spans="2:22" x14ac:dyDescent="0.25">
      <c r="B4" s="48">
        <f>1+B3</f>
        <v>2</v>
      </c>
      <c r="C4" s="47">
        <v>15.3</v>
      </c>
      <c r="D4" s="46">
        <v>11.200000000000001</v>
      </c>
      <c r="E4" s="46">
        <v>9.2285714285714278</v>
      </c>
      <c r="F4" s="46">
        <v>3.38</v>
      </c>
      <c r="G4" s="46">
        <v>10.3</v>
      </c>
      <c r="H4" s="48">
        <v>6.4</v>
      </c>
      <c r="I4" s="46">
        <f>+(I5+J4)/2</f>
        <v>7.95</v>
      </c>
      <c r="J4" s="46">
        <v>9.9</v>
      </c>
      <c r="K4" s="46">
        <v>6.7833333333333323</v>
      </c>
      <c r="M4" s="2" t="s">
        <v>8</v>
      </c>
      <c r="N4" s="2">
        <v>52</v>
      </c>
      <c r="O4" s="2">
        <v>52</v>
      </c>
      <c r="P4" s="2">
        <v>52</v>
      </c>
      <c r="Q4" s="2">
        <v>52</v>
      </c>
      <c r="R4" s="2">
        <v>52</v>
      </c>
      <c r="S4" s="2">
        <v>52</v>
      </c>
      <c r="T4" s="2">
        <v>52</v>
      </c>
      <c r="U4" s="2">
        <v>52</v>
      </c>
      <c r="V4" s="2">
        <v>52</v>
      </c>
    </row>
    <row r="5" spans="2:22" x14ac:dyDescent="0.25">
      <c r="B5" s="48">
        <f t="shared" ref="B5:B54" si="0">1+B4</f>
        <v>3</v>
      </c>
      <c r="C5" s="47">
        <v>16.600000000000001</v>
      </c>
      <c r="D5" s="46">
        <v>10.033333333333333</v>
      </c>
      <c r="E5" s="46">
        <v>8.7285714285714278</v>
      </c>
      <c r="F5" s="46">
        <v>4.8666666666666663</v>
      </c>
      <c r="G5" s="46">
        <v>5.3666666666666671</v>
      </c>
      <c r="H5" s="53">
        <v>3.3</v>
      </c>
      <c r="I5" s="46">
        <f>+(I6+J5)/2</f>
        <v>6</v>
      </c>
      <c r="J5" s="46">
        <v>6.6000000000000005</v>
      </c>
      <c r="K5" s="46">
        <v>9.1999999999999993</v>
      </c>
      <c r="M5" s="2" t="s">
        <v>9</v>
      </c>
      <c r="N5" s="2">
        <v>0.9</v>
      </c>
      <c r="O5" s="2">
        <v>0.9</v>
      </c>
      <c r="P5" s="2">
        <v>1.3</v>
      </c>
      <c r="Q5" s="2">
        <v>1.6</v>
      </c>
      <c r="R5" s="2">
        <v>3.1</v>
      </c>
      <c r="S5" s="2">
        <v>3.3</v>
      </c>
      <c r="T5" s="2">
        <v>1.6</v>
      </c>
      <c r="U5" s="2">
        <v>1.6</v>
      </c>
      <c r="V5" s="2">
        <v>0</v>
      </c>
    </row>
    <row r="6" spans="2:22" x14ac:dyDescent="0.25">
      <c r="B6" s="48">
        <f t="shared" si="0"/>
        <v>4</v>
      </c>
      <c r="C6" s="47">
        <v>17.3</v>
      </c>
      <c r="D6" s="46">
        <v>8.4571428571428591</v>
      </c>
      <c r="E6" s="46">
        <v>7.2714285714285714</v>
      </c>
      <c r="F6" s="46">
        <v>3.6399999999999997</v>
      </c>
      <c r="G6" s="46">
        <v>5.3666666666666671</v>
      </c>
      <c r="H6" s="53">
        <v>10.199999999999999</v>
      </c>
      <c r="I6" s="46">
        <f>+(I7+J6)/2</f>
        <v>5.4</v>
      </c>
      <c r="J6" s="46">
        <v>8.9</v>
      </c>
      <c r="K6" s="46">
        <v>17.2</v>
      </c>
      <c r="M6" s="2" t="s">
        <v>10</v>
      </c>
      <c r="N6" s="2">
        <v>18</v>
      </c>
      <c r="O6" s="2">
        <v>15.3</v>
      </c>
      <c r="P6" s="2">
        <v>12.6</v>
      </c>
      <c r="Q6" s="2">
        <v>13.6</v>
      </c>
      <c r="R6" s="2">
        <v>14.1</v>
      </c>
      <c r="S6" s="2">
        <v>15</v>
      </c>
      <c r="T6" s="2">
        <v>25</v>
      </c>
      <c r="U6" s="2">
        <v>25</v>
      </c>
      <c r="V6" s="2">
        <v>17.2</v>
      </c>
    </row>
    <row r="7" spans="2:22" x14ac:dyDescent="0.25">
      <c r="B7" s="48">
        <f t="shared" si="0"/>
        <v>5</v>
      </c>
      <c r="C7" s="47">
        <v>18</v>
      </c>
      <c r="D7" s="46">
        <v>8.9166666666666661</v>
      </c>
      <c r="E7" s="46">
        <v>10</v>
      </c>
      <c r="F7" s="46">
        <v>4.0999999999999996</v>
      </c>
      <c r="G7" s="46">
        <v>4.5500000000000007</v>
      </c>
      <c r="H7" s="53">
        <v>9.6</v>
      </c>
      <c r="I7" s="46">
        <v>1.9</v>
      </c>
      <c r="J7" s="46">
        <v>10.139999999999999</v>
      </c>
      <c r="K7" s="46">
        <v>3</v>
      </c>
      <c r="M7" s="2" t="s">
        <v>11</v>
      </c>
      <c r="N7" s="2">
        <v>17.100000000000001</v>
      </c>
      <c r="O7" s="2">
        <v>14.4</v>
      </c>
      <c r="P7" s="2">
        <v>11.3</v>
      </c>
      <c r="Q7" s="2">
        <v>12</v>
      </c>
      <c r="R7" s="2">
        <v>11</v>
      </c>
      <c r="S7" s="2">
        <v>11.7</v>
      </c>
      <c r="T7" s="2">
        <v>23.4</v>
      </c>
      <c r="U7" s="2">
        <v>23.4</v>
      </c>
      <c r="V7" s="2">
        <v>17.2</v>
      </c>
    </row>
    <row r="8" spans="2:22" x14ac:dyDescent="0.25">
      <c r="B8" s="48">
        <f t="shared" si="0"/>
        <v>6</v>
      </c>
      <c r="C8" s="47">
        <v>12.3</v>
      </c>
      <c r="D8" s="46">
        <v>6.6142857142857139</v>
      </c>
      <c r="E8" s="46">
        <v>11.942857142857145</v>
      </c>
      <c r="F8" s="46">
        <v>12.950000000000001</v>
      </c>
      <c r="G8" s="46">
        <v>5.5</v>
      </c>
      <c r="H8" s="53">
        <v>9</v>
      </c>
      <c r="I8" s="46">
        <v>7.9499999999999993</v>
      </c>
      <c r="J8" s="46">
        <v>13.199999999999998</v>
      </c>
      <c r="K8" s="46">
        <v>6.0666666666666673</v>
      </c>
      <c r="M8" s="2" t="s">
        <v>12</v>
      </c>
      <c r="N8" s="2">
        <v>8.25</v>
      </c>
      <c r="O8" s="2">
        <v>7.6</v>
      </c>
      <c r="P8" s="2">
        <v>7.05</v>
      </c>
      <c r="Q8" s="2">
        <v>6.65</v>
      </c>
      <c r="R8" s="2">
        <v>6.95</v>
      </c>
      <c r="S8" s="2">
        <v>7</v>
      </c>
      <c r="T8" s="2">
        <v>8.1999999999999993</v>
      </c>
      <c r="U8" s="2">
        <v>9.15</v>
      </c>
      <c r="V8" s="2">
        <v>8.25</v>
      </c>
    </row>
    <row r="9" spans="2:22" x14ac:dyDescent="0.25">
      <c r="B9" s="48">
        <f t="shared" si="0"/>
        <v>7</v>
      </c>
      <c r="C9" s="47">
        <v>10.1</v>
      </c>
      <c r="D9" s="46">
        <v>7.7999999999999989</v>
      </c>
      <c r="E9" s="46">
        <v>6.0571428571428569</v>
      </c>
      <c r="F9" s="46">
        <v>8.875</v>
      </c>
      <c r="G9" s="46">
        <v>5.9857142857142858</v>
      </c>
      <c r="H9" s="53">
        <v>7.3</v>
      </c>
      <c r="I9" s="46">
        <v>6.6428571428571441</v>
      </c>
      <c r="J9" s="46">
        <v>10.824999999999999</v>
      </c>
      <c r="K9" s="46">
        <v>12.725</v>
      </c>
      <c r="M9" s="2" t="s">
        <v>13</v>
      </c>
      <c r="N9" s="2">
        <v>6.0750000000000002</v>
      </c>
      <c r="O9" s="2">
        <v>5.7750000000000004</v>
      </c>
      <c r="P9" s="2">
        <v>5.1749999999999998</v>
      </c>
      <c r="Q9" s="2">
        <v>4.7750000000000004</v>
      </c>
      <c r="R9" s="2">
        <v>5.65</v>
      </c>
      <c r="S9" s="2">
        <v>5.4</v>
      </c>
      <c r="T9" s="2">
        <v>6.9749999999999996</v>
      </c>
      <c r="U9" s="2">
        <v>6.8250000000000002</v>
      </c>
      <c r="V9" s="2">
        <v>6.1749999999999998</v>
      </c>
    </row>
    <row r="10" spans="2:22" x14ac:dyDescent="0.25">
      <c r="B10" s="48">
        <f t="shared" si="0"/>
        <v>8</v>
      </c>
      <c r="C10" s="47">
        <v>10.4</v>
      </c>
      <c r="D10" s="46">
        <v>5.7749999999999995</v>
      </c>
      <c r="E10" s="46">
        <v>5.416666666666667</v>
      </c>
      <c r="F10" s="46">
        <v>7.2</v>
      </c>
      <c r="G10" s="46">
        <v>7.9599999999999991</v>
      </c>
      <c r="H10" s="53">
        <v>7.3</v>
      </c>
      <c r="I10" s="46">
        <v>12.28</v>
      </c>
      <c r="J10" s="46">
        <v>10.924999999999999</v>
      </c>
      <c r="K10" s="46">
        <v>4.6000000000000005</v>
      </c>
      <c r="M10" s="2" t="s">
        <v>14</v>
      </c>
      <c r="N10" s="2">
        <v>10.025</v>
      </c>
      <c r="O10" s="2">
        <v>10.324999999999999</v>
      </c>
      <c r="P10" s="2">
        <v>8.5500000000000007</v>
      </c>
      <c r="Q10" s="2">
        <v>8</v>
      </c>
      <c r="R10" s="2">
        <v>8.5749999999999993</v>
      </c>
      <c r="S10" s="2">
        <v>8.625</v>
      </c>
      <c r="T10" s="2">
        <v>10.425000000000001</v>
      </c>
      <c r="U10" s="2">
        <v>10.95</v>
      </c>
      <c r="V10" s="2">
        <v>11.55</v>
      </c>
    </row>
    <row r="11" spans="2:22" x14ac:dyDescent="0.25">
      <c r="B11" s="48">
        <f t="shared" si="0"/>
        <v>9</v>
      </c>
      <c r="C11" s="47">
        <v>9.6</v>
      </c>
      <c r="D11" s="46">
        <v>10.225</v>
      </c>
      <c r="E11" s="46">
        <v>8.15</v>
      </c>
      <c r="F11" s="46">
        <f>+(E10+G10)/2</f>
        <v>6.6883333333333326</v>
      </c>
      <c r="G11" s="46">
        <v>6.3000000000000007</v>
      </c>
      <c r="H11" s="53">
        <v>8.1</v>
      </c>
      <c r="I11" s="46">
        <f>+(I10+J11)/2</f>
        <v>12.960833333333333</v>
      </c>
      <c r="J11" s="46">
        <f>+(J12+K11)/2</f>
        <v>13.641666666666667</v>
      </c>
      <c r="K11" s="46">
        <v>15.700000000000001</v>
      </c>
      <c r="M11" s="2" t="s">
        <v>15</v>
      </c>
      <c r="N11" s="2">
        <v>3.95</v>
      </c>
      <c r="O11" s="2">
        <v>4.55</v>
      </c>
      <c r="P11" s="2">
        <v>3.375</v>
      </c>
      <c r="Q11" s="2">
        <v>3.2250000000000001</v>
      </c>
      <c r="R11" s="2">
        <v>2.9249999999999998</v>
      </c>
      <c r="S11" s="2">
        <v>3.2250000000000001</v>
      </c>
      <c r="T11" s="2">
        <v>3.45</v>
      </c>
      <c r="U11" s="2">
        <v>4.125</v>
      </c>
      <c r="V11" s="2">
        <v>5.375</v>
      </c>
    </row>
    <row r="12" spans="2:22" x14ac:dyDescent="0.25">
      <c r="B12" s="48">
        <f t="shared" si="0"/>
        <v>10</v>
      </c>
      <c r="C12" s="47">
        <v>8.6</v>
      </c>
      <c r="D12" s="46">
        <v>5.4571428571428573</v>
      </c>
      <c r="E12" s="46">
        <v>6.3999999999999995</v>
      </c>
      <c r="F12" s="46">
        <v>4.6500000000000004</v>
      </c>
      <c r="G12" s="46">
        <v>6.1333333333333329</v>
      </c>
      <c r="H12" s="53">
        <v>10.7</v>
      </c>
      <c r="I12" s="46">
        <f>+(I11+I13)/2</f>
        <v>16.534583333333334</v>
      </c>
      <c r="J12" s="46">
        <f>+(J13+K12)/2</f>
        <v>11.583333333333334</v>
      </c>
      <c r="K12" s="46">
        <v>7.9500000000000011</v>
      </c>
      <c r="M12" s="2" t="s">
        <v>16</v>
      </c>
      <c r="N12" s="4">
        <v>8.3826999999999998</v>
      </c>
      <c r="O12" s="4">
        <v>8.0904000000000007</v>
      </c>
      <c r="P12" s="4">
        <v>7.0846</v>
      </c>
      <c r="Q12" s="4">
        <v>6.6422999999999996</v>
      </c>
      <c r="R12" s="4">
        <v>7.1904000000000003</v>
      </c>
      <c r="S12" s="4">
        <v>7.4326999999999996</v>
      </c>
      <c r="T12" s="4">
        <v>9.0345999999999993</v>
      </c>
      <c r="U12" s="4">
        <v>9.2788000000000004</v>
      </c>
      <c r="V12" s="4">
        <v>8.6326999999999998</v>
      </c>
    </row>
    <row r="13" spans="2:22" x14ac:dyDescent="0.25">
      <c r="B13" s="48">
        <f t="shared" si="0"/>
        <v>11</v>
      </c>
      <c r="C13" s="47">
        <v>8.3000000000000007</v>
      </c>
      <c r="D13" s="46">
        <v>5.7</v>
      </c>
      <c r="E13" s="46">
        <v>7.5666666666666664</v>
      </c>
      <c r="F13" s="46">
        <v>4.5250000000000004</v>
      </c>
      <c r="G13" s="46">
        <v>3.5857142857142859</v>
      </c>
      <c r="H13" s="53">
        <v>7</v>
      </c>
      <c r="I13" s="46">
        <f>+(I14+J13)/2</f>
        <v>20.108333333333334</v>
      </c>
      <c r="J13" s="46">
        <f>+(J14+K13)/2</f>
        <v>15.216666666666667</v>
      </c>
      <c r="K13" s="46">
        <v>5.4333333333333336</v>
      </c>
      <c r="M13" s="2" t="s">
        <v>17</v>
      </c>
      <c r="N13" s="2">
        <v>12.0862</v>
      </c>
      <c r="O13" s="2">
        <v>9.8221000000000007</v>
      </c>
      <c r="P13" s="2">
        <v>5.0441000000000003</v>
      </c>
      <c r="Q13" s="2">
        <v>6.6797000000000004</v>
      </c>
      <c r="R13" s="2">
        <v>5.0056000000000003</v>
      </c>
      <c r="S13" s="2">
        <v>6.7948000000000004</v>
      </c>
      <c r="T13" s="2">
        <v>17.3019</v>
      </c>
      <c r="U13" s="2">
        <v>12.9939</v>
      </c>
      <c r="V13" s="2">
        <v>12.9489</v>
      </c>
    </row>
    <row r="14" spans="2:22" x14ac:dyDescent="0.25">
      <c r="B14" s="48">
        <f t="shared" si="0"/>
        <v>12</v>
      </c>
      <c r="C14" s="47">
        <v>6.6</v>
      </c>
      <c r="D14" s="46">
        <f>+(D13+E15)/2</f>
        <v>5.8785714285714281</v>
      </c>
      <c r="E14" s="46">
        <v>5.05</v>
      </c>
      <c r="F14" s="46">
        <v>10.333333333333334</v>
      </c>
      <c r="G14" s="46">
        <v>5.4333333333333327</v>
      </c>
      <c r="H14" s="53">
        <v>4.9000000000000004</v>
      </c>
      <c r="I14" s="46">
        <v>25</v>
      </c>
      <c r="J14" s="46">
        <v>25</v>
      </c>
      <c r="K14" s="46">
        <v>0</v>
      </c>
      <c r="M14" s="2" t="s">
        <v>18</v>
      </c>
      <c r="N14" s="4">
        <v>3.4765000000000001</v>
      </c>
      <c r="O14" s="4">
        <v>3.1339999999999999</v>
      </c>
      <c r="P14" s="4">
        <v>2.2458999999999998</v>
      </c>
      <c r="Q14" s="4">
        <v>2.5844999999999998</v>
      </c>
      <c r="R14" s="4">
        <v>2.2372999999999998</v>
      </c>
      <c r="S14" s="4">
        <v>2.6067</v>
      </c>
      <c r="T14" s="4">
        <v>4.1596000000000002</v>
      </c>
      <c r="U14" s="4">
        <v>3.6046999999999998</v>
      </c>
      <c r="V14" s="4">
        <v>3.5985</v>
      </c>
    </row>
    <row r="15" spans="2:22" x14ac:dyDescent="0.25">
      <c r="B15" s="48">
        <f t="shared" si="0"/>
        <v>13</v>
      </c>
      <c r="C15" s="47">
        <v>4.8</v>
      </c>
      <c r="D15" s="46">
        <f>+(D14+E15)/2</f>
        <v>5.9678571428571425</v>
      </c>
      <c r="E15" s="46">
        <v>6.0571428571428569</v>
      </c>
      <c r="F15" s="46">
        <v>7.3400000000000007</v>
      </c>
      <c r="G15" s="46">
        <v>6.0428571428571427</v>
      </c>
      <c r="H15" s="53">
        <v>6.8</v>
      </c>
      <c r="I15" s="46">
        <f>+(I14+I16)/2</f>
        <v>17.25</v>
      </c>
      <c r="J15" s="46">
        <f>+(I15+K15)/2</f>
        <v>10.175000000000001</v>
      </c>
      <c r="K15" s="46">
        <v>3.0999999999999996</v>
      </c>
      <c r="M15" s="2" t="s">
        <v>19</v>
      </c>
      <c r="N15" s="2">
        <v>0.48209999999999997</v>
      </c>
      <c r="O15" s="2">
        <v>0.43459999999999999</v>
      </c>
      <c r="P15" s="2">
        <v>0.3115</v>
      </c>
      <c r="Q15" s="2">
        <v>0.3584</v>
      </c>
      <c r="R15" s="2">
        <v>0.31030000000000002</v>
      </c>
      <c r="S15" s="2">
        <v>0.36149999999999999</v>
      </c>
      <c r="T15" s="2">
        <v>0.57679999999999998</v>
      </c>
      <c r="U15" s="2">
        <v>0.49990000000000001</v>
      </c>
      <c r="V15" s="2">
        <v>0.499</v>
      </c>
    </row>
    <row r="16" spans="2:22" x14ac:dyDescent="0.25">
      <c r="B16" s="48">
        <f t="shared" si="0"/>
        <v>14</v>
      </c>
      <c r="C16" s="47">
        <v>8.6999999999999993</v>
      </c>
      <c r="D16" s="46">
        <f>+(D15+D17)/2</f>
        <v>5.6339285714285712</v>
      </c>
      <c r="E16" s="46">
        <v>4.7</v>
      </c>
      <c r="F16" s="46">
        <v>8.7800000000000011</v>
      </c>
      <c r="G16" s="46">
        <v>9.74</v>
      </c>
      <c r="H16" s="53">
        <v>11.3</v>
      </c>
      <c r="I16" s="46">
        <v>9.5</v>
      </c>
      <c r="J16" s="46">
        <v>9.5</v>
      </c>
      <c r="K16" s="46">
        <v>4.3166666666666664</v>
      </c>
      <c r="M16" s="2" t="s">
        <v>20</v>
      </c>
      <c r="N16" s="14">
        <v>0.41470000000000001</v>
      </c>
      <c r="O16" s="14">
        <v>0.38740000000000002</v>
      </c>
      <c r="P16" s="14">
        <v>0.317</v>
      </c>
      <c r="Q16" s="14">
        <v>0.3891</v>
      </c>
      <c r="R16" s="14">
        <v>0.31119999999999998</v>
      </c>
      <c r="S16" s="14">
        <v>0.35070000000000001</v>
      </c>
      <c r="T16" s="14">
        <v>0.46039999999999998</v>
      </c>
      <c r="U16" s="14">
        <v>0.38850000000000001</v>
      </c>
      <c r="V16" s="14">
        <v>0.4168</v>
      </c>
    </row>
    <row r="17" spans="2:22" x14ac:dyDescent="0.25">
      <c r="B17" s="48">
        <f t="shared" si="0"/>
        <v>15</v>
      </c>
      <c r="C17" s="47">
        <v>9</v>
      </c>
      <c r="D17" s="46">
        <v>5.3</v>
      </c>
      <c r="E17" s="46">
        <v>8.1714285714285726</v>
      </c>
      <c r="F17" s="46">
        <v>8.34</v>
      </c>
      <c r="G17" s="46">
        <v>7.3000000000000007</v>
      </c>
      <c r="H17" s="53">
        <v>6.7</v>
      </c>
      <c r="I17" s="46">
        <v>7.6333333333333337</v>
      </c>
      <c r="J17" s="46">
        <v>9.0500000000000007</v>
      </c>
      <c r="K17" s="46">
        <v>7.7</v>
      </c>
      <c r="M17" s="2" t="s">
        <v>21</v>
      </c>
      <c r="N17" s="2">
        <v>0.84109999999999996</v>
      </c>
      <c r="O17" s="2">
        <v>0.13769999999999999</v>
      </c>
      <c r="P17" s="2">
        <v>7.4700000000000003E-2</v>
      </c>
      <c r="Q17" s="2">
        <v>0.60809999999999997</v>
      </c>
      <c r="R17" s="2">
        <v>0.57640000000000002</v>
      </c>
      <c r="S17" s="2">
        <v>0.76400000000000001</v>
      </c>
      <c r="T17" s="2">
        <v>1.5196000000000001</v>
      </c>
      <c r="U17" s="2">
        <v>1.4751000000000001</v>
      </c>
      <c r="V17" s="2">
        <v>4.0500000000000001E-2</v>
      </c>
    </row>
    <row r="18" spans="2:22" x14ac:dyDescent="0.25">
      <c r="B18" s="48">
        <f t="shared" si="0"/>
        <v>16</v>
      </c>
      <c r="C18" s="47">
        <v>5.3</v>
      </c>
      <c r="D18" s="46">
        <v>6</v>
      </c>
      <c r="E18" s="46">
        <v>4.4999999999999991</v>
      </c>
      <c r="F18" s="46">
        <v>3.8166666666666669</v>
      </c>
      <c r="G18" s="46">
        <v>3.7</v>
      </c>
      <c r="H18" s="53">
        <v>5.0999999999999996</v>
      </c>
      <c r="I18" s="46">
        <v>9.25</v>
      </c>
      <c r="J18" s="46">
        <v>5.2</v>
      </c>
      <c r="K18" s="46">
        <v>2.82</v>
      </c>
      <c r="M18" s="2" t="s">
        <v>22</v>
      </c>
      <c r="N18" s="2">
        <v>1.0605</v>
      </c>
      <c r="O18" s="2">
        <v>-0.45200000000000001</v>
      </c>
      <c r="P18" s="2">
        <v>0.18920000000000001</v>
      </c>
      <c r="Q18" s="2">
        <v>0.50339999999999996</v>
      </c>
      <c r="R18" s="2">
        <v>0.67900000000000005</v>
      </c>
      <c r="S18" s="2">
        <v>0.54779999999999995</v>
      </c>
      <c r="T18" s="2">
        <v>3.9632000000000001</v>
      </c>
      <c r="U18" s="2">
        <v>6.0286</v>
      </c>
      <c r="V18" s="2">
        <v>-0.28129999999999999</v>
      </c>
    </row>
    <row r="19" spans="2:22" x14ac:dyDescent="0.25">
      <c r="B19" s="48">
        <f t="shared" si="0"/>
        <v>17</v>
      </c>
      <c r="C19" s="47">
        <v>4.3</v>
      </c>
      <c r="D19" s="46">
        <v>13.3</v>
      </c>
      <c r="E19" s="46">
        <v>5.15</v>
      </c>
      <c r="F19" s="46">
        <v>9.8000000000000007</v>
      </c>
      <c r="G19" s="46">
        <v>3.1</v>
      </c>
      <c r="H19" s="53">
        <v>3.9</v>
      </c>
      <c r="I19" s="46">
        <v>1.575</v>
      </c>
      <c r="J19" s="46">
        <v>1.575</v>
      </c>
      <c r="K19" s="46">
        <v>11.95</v>
      </c>
      <c r="M19" s="2" t="s">
        <v>23</v>
      </c>
      <c r="N19" s="2">
        <v>6.5183999999999997</v>
      </c>
      <c r="O19" s="2">
        <v>6.2256</v>
      </c>
      <c r="P19" s="2">
        <v>6.0888999999999998</v>
      </c>
      <c r="Q19" s="2">
        <v>5.5316999999999998</v>
      </c>
      <c r="R19" s="2">
        <v>6.4968000000000004</v>
      </c>
      <c r="S19" s="2">
        <v>6.5854999999999997</v>
      </c>
      <c r="T19" s="2">
        <v>7.1269999999999998</v>
      </c>
      <c r="U19" s="2">
        <v>7.7523999999999997</v>
      </c>
      <c r="V19" s="2">
        <v>7.3155000000000001</v>
      </c>
    </row>
    <row r="20" spans="2:22" x14ac:dyDescent="0.25">
      <c r="B20" s="48">
        <f t="shared" si="0"/>
        <v>18</v>
      </c>
      <c r="C20" s="47">
        <v>8.1</v>
      </c>
      <c r="D20" s="46">
        <v>3</v>
      </c>
      <c r="E20" s="46">
        <v>2.8285714285714287</v>
      </c>
      <c r="F20" s="46">
        <v>8.5428571428571445</v>
      </c>
      <c r="G20" s="46">
        <v>3.4142857142857141</v>
      </c>
      <c r="H20" s="53">
        <v>3.7</v>
      </c>
      <c r="I20" s="46">
        <v>8.4666666666666668</v>
      </c>
      <c r="J20" s="46">
        <v>6.3500000000000005</v>
      </c>
      <c r="K20" s="46">
        <v>8.1999999999999993</v>
      </c>
      <c r="M20" s="2" t="s">
        <v>24</v>
      </c>
      <c r="N20" s="2">
        <v>52</v>
      </c>
      <c r="O20" s="2">
        <v>52</v>
      </c>
      <c r="P20" s="2">
        <v>52</v>
      </c>
      <c r="Q20" s="2">
        <v>52</v>
      </c>
      <c r="R20" s="2">
        <v>52</v>
      </c>
      <c r="S20" s="2">
        <v>52</v>
      </c>
      <c r="T20" s="2">
        <v>52</v>
      </c>
      <c r="U20" s="2">
        <v>52</v>
      </c>
      <c r="V20" s="2">
        <v>51</v>
      </c>
    </row>
    <row r="21" spans="2:22" x14ac:dyDescent="0.25">
      <c r="B21" s="48">
        <f t="shared" si="0"/>
        <v>19</v>
      </c>
      <c r="C21" s="47">
        <v>5.5</v>
      </c>
      <c r="D21" s="46">
        <v>4.7</v>
      </c>
      <c r="E21" s="46">
        <v>7.1428571428571441</v>
      </c>
      <c r="F21" s="46">
        <v>7</v>
      </c>
      <c r="G21" s="46">
        <v>10.65</v>
      </c>
      <c r="H21" s="53">
        <v>4.2</v>
      </c>
      <c r="I21" s="46">
        <v>4.08</v>
      </c>
      <c r="J21" s="46">
        <v>4.74</v>
      </c>
      <c r="K21" s="46">
        <v>7.4142857142857128</v>
      </c>
      <c r="M21" s="2" t="s">
        <v>25</v>
      </c>
      <c r="N21" s="2">
        <v>7.6242000000000001</v>
      </c>
      <c r="O21" s="2">
        <v>7.3541999999999996</v>
      </c>
      <c r="P21" s="2">
        <v>6.6689999999999996</v>
      </c>
      <c r="Q21" s="2">
        <v>6.1235999999999997</v>
      </c>
      <c r="R21" s="2">
        <v>6.8475999999999999</v>
      </c>
      <c r="S21" s="2">
        <v>7.0019999999999998</v>
      </c>
      <c r="T21" s="2">
        <v>8.1555999999999997</v>
      </c>
      <c r="U21" s="2">
        <v>8.5996000000000006</v>
      </c>
      <c r="V21" s="2">
        <v>8.0884</v>
      </c>
    </row>
    <row r="22" spans="2:22" x14ac:dyDescent="0.25">
      <c r="B22" s="48">
        <f t="shared" si="0"/>
        <v>20</v>
      </c>
      <c r="C22" s="47">
        <v>4.2</v>
      </c>
      <c r="D22" s="46">
        <v>0.9</v>
      </c>
      <c r="E22" s="46">
        <v>4.5</v>
      </c>
      <c r="F22" s="46">
        <v>7.0285714285714276</v>
      </c>
      <c r="G22" s="46">
        <v>6.9250000000000007</v>
      </c>
      <c r="H22" s="53">
        <v>4.8</v>
      </c>
      <c r="I22" s="46">
        <v>5.4249999999999998</v>
      </c>
      <c r="J22" s="46">
        <v>6.1333333333333329</v>
      </c>
      <c r="K22" s="46">
        <v>5.0333333333333341</v>
      </c>
      <c r="M22" s="2" t="s">
        <v>26</v>
      </c>
      <c r="N22" s="2">
        <v>52</v>
      </c>
      <c r="O22" s="2">
        <v>52</v>
      </c>
      <c r="P22" s="2">
        <v>52</v>
      </c>
      <c r="Q22" s="2">
        <v>52</v>
      </c>
      <c r="R22" s="2">
        <v>52</v>
      </c>
      <c r="S22" s="2">
        <v>52</v>
      </c>
      <c r="T22" s="2">
        <v>52</v>
      </c>
      <c r="U22" s="2">
        <v>52</v>
      </c>
      <c r="V22" s="2">
        <v>51</v>
      </c>
    </row>
    <row r="23" spans="2:22" x14ac:dyDescent="0.25">
      <c r="B23" s="48">
        <f t="shared" si="0"/>
        <v>21</v>
      </c>
      <c r="C23" s="47">
        <v>4.0999999999999996</v>
      </c>
      <c r="D23" s="46">
        <v>9.4</v>
      </c>
      <c r="E23" s="46">
        <v>4.2</v>
      </c>
      <c r="F23" s="46">
        <v>4.333333333333333</v>
      </c>
      <c r="G23" s="46">
        <v>6.916666666666667</v>
      </c>
      <c r="H23" s="53">
        <v>6.5</v>
      </c>
      <c r="I23" s="46">
        <v>8.9</v>
      </c>
      <c r="J23" s="46">
        <v>14.3</v>
      </c>
      <c r="K23" s="46">
        <v>3.9749999999999996</v>
      </c>
      <c r="M23" s="2" t="s">
        <v>27</v>
      </c>
      <c r="N23" s="2">
        <v>1.1052</v>
      </c>
      <c r="O23" s="2">
        <v>1.1113</v>
      </c>
      <c r="P23" s="2">
        <v>1.0653999999999999</v>
      </c>
      <c r="Q23" s="2">
        <v>1.0828</v>
      </c>
      <c r="R23" s="2">
        <v>1.0459000000000001</v>
      </c>
      <c r="S23" s="2">
        <v>1.0552999999999999</v>
      </c>
      <c r="T23" s="2">
        <v>1.1052999999999999</v>
      </c>
      <c r="U23" s="2">
        <v>1.0783</v>
      </c>
      <c r="V23" s="2">
        <v>1.0857000000000001</v>
      </c>
    </row>
    <row r="24" spans="2:22" x14ac:dyDescent="0.25">
      <c r="B24" s="48">
        <f t="shared" si="0"/>
        <v>22</v>
      </c>
      <c r="C24" s="47">
        <v>4.5</v>
      </c>
      <c r="D24" s="46">
        <v>6.8500000000000005</v>
      </c>
      <c r="E24" s="46">
        <v>5.04</v>
      </c>
      <c r="F24" s="46">
        <v>12.375</v>
      </c>
      <c r="G24" s="46">
        <v>5.1285714285714281</v>
      </c>
      <c r="H24" s="53">
        <v>8.3000000000000007</v>
      </c>
      <c r="I24" s="46">
        <v>5.375</v>
      </c>
      <c r="J24" s="46">
        <v>6.2200000000000006</v>
      </c>
      <c r="K24" s="46">
        <f>+(J24+K23)/2</f>
        <v>5.0975000000000001</v>
      </c>
      <c r="M24" s="2" t="s">
        <v>28</v>
      </c>
      <c r="N24" s="2">
        <v>1.6160000000000001</v>
      </c>
      <c r="O24" s="2">
        <v>1.6373</v>
      </c>
      <c r="P24" s="2">
        <v>1.4650000000000001</v>
      </c>
      <c r="Q24" s="2">
        <v>1.534</v>
      </c>
      <c r="R24" s="2">
        <v>1.3794</v>
      </c>
      <c r="S24" s="2">
        <v>1.4218999999999999</v>
      </c>
      <c r="T24" s="2">
        <v>1.6162000000000001</v>
      </c>
      <c r="U24" s="2">
        <v>1.5166999999999999</v>
      </c>
      <c r="V24" s="2">
        <v>1.5452999999999999</v>
      </c>
    </row>
    <row r="25" spans="2:22" x14ac:dyDescent="0.25">
      <c r="B25" s="48">
        <f t="shared" si="0"/>
        <v>23</v>
      </c>
      <c r="C25" s="47">
        <v>4.3</v>
      </c>
      <c r="D25" s="46">
        <v>6.8000000000000007</v>
      </c>
      <c r="E25" s="46">
        <v>5.0999999999999996</v>
      </c>
      <c r="F25" s="46">
        <v>13.6</v>
      </c>
      <c r="G25" s="46">
        <v>9.4</v>
      </c>
      <c r="H25" s="53">
        <v>5.4</v>
      </c>
      <c r="I25" s="46">
        <v>8.3666666666666671</v>
      </c>
      <c r="J25" s="46">
        <v>7.75</v>
      </c>
      <c r="K25" s="46">
        <v>7.2666666666666666</v>
      </c>
      <c r="M25" s="9" t="s">
        <v>37</v>
      </c>
      <c r="N25" s="2">
        <v>7.5</v>
      </c>
      <c r="O25" s="2">
        <v>7.3</v>
      </c>
      <c r="P25" s="2">
        <v>6.5</v>
      </c>
      <c r="Q25" s="2">
        <v>6.2</v>
      </c>
      <c r="R25" s="2">
        <v>6.6</v>
      </c>
      <c r="S25" s="2">
        <v>6.7</v>
      </c>
      <c r="T25" s="2">
        <v>7.9</v>
      </c>
      <c r="U25" s="2">
        <v>8.3000000000000007</v>
      </c>
      <c r="V25" s="2">
        <v>7.6</v>
      </c>
    </row>
    <row r="26" spans="2:22" x14ac:dyDescent="0.25">
      <c r="B26" s="48">
        <f t="shared" si="0"/>
        <v>24</v>
      </c>
      <c r="C26" s="47">
        <v>7.5</v>
      </c>
      <c r="D26" s="46">
        <v>12.466666666666667</v>
      </c>
      <c r="E26" s="46">
        <v>8.1833333333333353</v>
      </c>
      <c r="F26" s="46">
        <v>7.580000000000001</v>
      </c>
      <c r="G26" s="46">
        <v>5.666666666666667</v>
      </c>
      <c r="H26" s="53">
        <v>8.4</v>
      </c>
      <c r="I26" s="46">
        <v>6.9333333333333336</v>
      </c>
      <c r="J26" s="46">
        <v>9.1</v>
      </c>
      <c r="K26" s="46">
        <v>5.1142857142857148</v>
      </c>
      <c r="M26" s="9" t="s">
        <v>37</v>
      </c>
      <c r="N26" s="2">
        <v>9.4</v>
      </c>
      <c r="O26" s="2">
        <v>8.9</v>
      </c>
      <c r="P26" s="2">
        <v>7.7</v>
      </c>
      <c r="Q26" s="2">
        <v>7.2</v>
      </c>
      <c r="R26" s="2">
        <v>7.8</v>
      </c>
      <c r="S26" s="2">
        <v>8.1</v>
      </c>
      <c r="T26" s="2">
        <v>10.1</v>
      </c>
      <c r="U26" s="2">
        <v>10.3</v>
      </c>
      <c r="V26" s="2">
        <v>9.6</v>
      </c>
    </row>
    <row r="27" spans="2:22" x14ac:dyDescent="0.25">
      <c r="B27" s="48">
        <f t="shared" si="0"/>
        <v>25</v>
      </c>
      <c r="C27" s="47">
        <v>8.8000000000000007</v>
      </c>
      <c r="D27" s="46">
        <v>5.15</v>
      </c>
      <c r="E27" s="46">
        <v>9.6333333333333329</v>
      </c>
      <c r="F27" s="46">
        <v>1.6</v>
      </c>
      <c r="G27" s="46">
        <v>6.55</v>
      </c>
      <c r="H27" s="53">
        <v>6.9</v>
      </c>
      <c r="I27" s="46">
        <v>7</v>
      </c>
      <c r="J27" s="46">
        <v>4.1333333333333337</v>
      </c>
      <c r="K27" s="46">
        <v>12.016666666666667</v>
      </c>
    </row>
    <row r="28" spans="2:22" x14ac:dyDescent="0.25">
      <c r="B28" s="48">
        <f t="shared" si="0"/>
        <v>26</v>
      </c>
      <c r="C28" s="47">
        <v>7.9</v>
      </c>
      <c r="D28" s="46">
        <v>8.7999999999999989</v>
      </c>
      <c r="E28" s="46">
        <v>8.7857142857142865</v>
      </c>
      <c r="F28" s="46">
        <v>7.1599999999999993</v>
      </c>
      <c r="G28" s="46">
        <v>7.0857142857142863</v>
      </c>
      <c r="H28" s="53">
        <v>7.7</v>
      </c>
      <c r="I28" s="46">
        <v>4.8166666666666664</v>
      </c>
      <c r="J28" s="46">
        <v>5.2857142857142856</v>
      </c>
      <c r="K28" s="46">
        <v>6.3857142857142861</v>
      </c>
    </row>
    <row r="29" spans="2:22" x14ac:dyDescent="0.25">
      <c r="B29" s="48">
        <f t="shared" si="0"/>
        <v>27</v>
      </c>
      <c r="C29" s="47">
        <v>6.6</v>
      </c>
      <c r="D29" s="46">
        <v>5.4142857142857137</v>
      </c>
      <c r="E29" s="46">
        <v>8.4857142857142858</v>
      </c>
      <c r="F29" s="46">
        <v>1.8</v>
      </c>
      <c r="G29" s="46">
        <v>6.2571428571428571</v>
      </c>
      <c r="H29" s="53">
        <v>7.2</v>
      </c>
      <c r="I29" s="46">
        <v>5.1599999999999993</v>
      </c>
      <c r="J29" s="46">
        <v>5.9399999999999995</v>
      </c>
      <c r="K29" s="46">
        <v>4.8</v>
      </c>
    </row>
    <row r="30" spans="2:22" x14ac:dyDescent="0.25">
      <c r="B30" s="48">
        <f t="shared" si="0"/>
        <v>28</v>
      </c>
      <c r="C30" s="47">
        <v>7.2</v>
      </c>
      <c r="D30" s="46">
        <v>5.6000000000000005</v>
      </c>
      <c r="E30" s="46">
        <v>8.5000000000000018</v>
      </c>
      <c r="F30" s="46">
        <v>3.6333333333333333</v>
      </c>
      <c r="G30" s="46">
        <v>14.1</v>
      </c>
      <c r="H30" s="53">
        <v>3.5</v>
      </c>
      <c r="I30" s="46">
        <v>7.1571428571428575</v>
      </c>
      <c r="J30" s="46">
        <v>6.3500000000000005</v>
      </c>
      <c r="K30" s="46">
        <v>8.6714285714285726</v>
      </c>
    </row>
    <row r="31" spans="2:22" x14ac:dyDescent="0.25">
      <c r="B31" s="48">
        <f t="shared" si="0"/>
        <v>29</v>
      </c>
      <c r="C31" s="47">
        <v>6.1</v>
      </c>
      <c r="D31" s="46">
        <v>2.2000000000000002</v>
      </c>
      <c r="E31" s="46">
        <v>5.0857142857142863</v>
      </c>
      <c r="F31" s="46">
        <v>9.6666666666666661</v>
      </c>
      <c r="G31" s="46">
        <v>7.6499999999999995</v>
      </c>
      <c r="H31" s="53">
        <v>5.4</v>
      </c>
      <c r="I31" s="46">
        <v>8.1</v>
      </c>
      <c r="J31" s="46">
        <v>8.1</v>
      </c>
      <c r="K31" s="46">
        <v>10.416666666666666</v>
      </c>
    </row>
    <row r="32" spans="2:22" x14ac:dyDescent="0.25">
      <c r="B32" s="48">
        <f t="shared" si="0"/>
        <v>30</v>
      </c>
      <c r="C32" s="47">
        <v>5.3</v>
      </c>
      <c r="D32" s="46">
        <v>7.4</v>
      </c>
      <c r="E32" s="46">
        <v>5.4399999999999995</v>
      </c>
      <c r="F32" s="46">
        <v>7.75</v>
      </c>
      <c r="G32" s="46">
        <v>4.8142857142857149</v>
      </c>
      <c r="H32" s="53">
        <v>5.4</v>
      </c>
      <c r="I32" s="46">
        <v>7.6999999999999993</v>
      </c>
      <c r="J32" s="46">
        <v>6.9</v>
      </c>
      <c r="K32" s="46">
        <v>14.416666666666666</v>
      </c>
    </row>
    <row r="33" spans="2:11" x14ac:dyDescent="0.25">
      <c r="B33" s="48">
        <f t="shared" si="0"/>
        <v>31</v>
      </c>
      <c r="C33" s="47">
        <v>6.1</v>
      </c>
      <c r="D33" s="46">
        <v>5.9571428571428564</v>
      </c>
      <c r="E33" s="46">
        <v>7.5</v>
      </c>
      <c r="F33" s="46">
        <v>4.125</v>
      </c>
      <c r="G33" s="46">
        <v>8.9714285714285715</v>
      </c>
      <c r="H33" s="53">
        <v>5.0999999999999996</v>
      </c>
      <c r="I33" s="46">
        <v>8.3333333333333339</v>
      </c>
      <c r="J33" s="46">
        <v>8.8333333333333339</v>
      </c>
      <c r="K33" s="46">
        <v>10.471428571428573</v>
      </c>
    </row>
    <row r="34" spans="2:11" x14ac:dyDescent="0.25">
      <c r="B34" s="48">
        <f t="shared" si="0"/>
        <v>32</v>
      </c>
      <c r="C34" s="47">
        <v>7</v>
      </c>
      <c r="D34" s="46">
        <v>7.8571428571428585</v>
      </c>
      <c r="E34" s="46">
        <v>12.557142857142859</v>
      </c>
      <c r="F34" s="46">
        <v>5.3666666666666663</v>
      </c>
      <c r="G34" s="46">
        <v>8.4333333333333318</v>
      </c>
      <c r="H34" s="53">
        <v>5.7</v>
      </c>
      <c r="I34" s="46">
        <v>9.5142857142857142</v>
      </c>
      <c r="J34" s="46">
        <v>9.7142857142857135</v>
      </c>
      <c r="K34" s="46">
        <v>13.385714285714284</v>
      </c>
    </row>
    <row r="35" spans="2:11" x14ac:dyDescent="0.25">
      <c r="B35" s="48">
        <f t="shared" si="0"/>
        <v>33</v>
      </c>
      <c r="C35" s="46">
        <v>5.95</v>
      </c>
      <c r="D35" s="46">
        <v>5.96</v>
      </c>
      <c r="E35" s="46">
        <v>6.6499999999999995</v>
      </c>
      <c r="F35" s="46">
        <v>5.5500000000000007</v>
      </c>
      <c r="G35" s="46">
        <v>8.9857142857142858</v>
      </c>
      <c r="H35" s="53">
        <v>8.5</v>
      </c>
      <c r="I35" s="46">
        <v>9.3000000000000007</v>
      </c>
      <c r="J35" s="46">
        <v>10.86</v>
      </c>
      <c r="K35" s="46">
        <v>11.471428571428572</v>
      </c>
    </row>
    <row r="36" spans="2:11" x14ac:dyDescent="0.25">
      <c r="B36" s="48">
        <f t="shared" si="0"/>
        <v>34</v>
      </c>
      <c r="C36" s="46">
        <v>8.65</v>
      </c>
      <c r="D36" s="46">
        <v>7.1500000000000012</v>
      </c>
      <c r="E36" s="46">
        <v>6.8666666666666671</v>
      </c>
      <c r="F36" s="46">
        <v>5.3400000000000007</v>
      </c>
      <c r="G36" s="46">
        <v>4.6500000000000004</v>
      </c>
      <c r="H36" s="53">
        <v>6.7</v>
      </c>
      <c r="I36" s="46">
        <v>7.9666666666666659</v>
      </c>
      <c r="J36" s="46">
        <v>9.2249999999999996</v>
      </c>
      <c r="K36" s="46">
        <v>12.033333333333333</v>
      </c>
    </row>
    <row r="37" spans="2:11" x14ac:dyDescent="0.25">
      <c r="B37" s="48">
        <f t="shared" si="0"/>
        <v>35</v>
      </c>
      <c r="C37" s="46">
        <v>9.5800000000000018</v>
      </c>
      <c r="D37" s="46">
        <v>6.6714285714285717</v>
      </c>
      <c r="E37" s="46">
        <v>10.728571428571428</v>
      </c>
      <c r="F37" s="46">
        <v>4.0999999999999996</v>
      </c>
      <c r="G37" s="46">
        <v>9.35</v>
      </c>
      <c r="H37" s="53">
        <v>7</v>
      </c>
      <c r="I37" s="46">
        <v>13.22857142857143</v>
      </c>
      <c r="J37" s="46">
        <v>13.614285714285716</v>
      </c>
      <c r="K37" s="46">
        <v>12.75</v>
      </c>
    </row>
    <row r="38" spans="2:11" x14ac:dyDescent="0.25">
      <c r="B38" s="48">
        <f t="shared" si="0"/>
        <v>36</v>
      </c>
      <c r="C38" s="46">
        <v>0.9</v>
      </c>
      <c r="D38" s="46">
        <v>10.37142857142857</v>
      </c>
      <c r="E38" s="46">
        <v>6.5142857142857142</v>
      </c>
      <c r="F38" s="46">
        <v>5.2333333333333334</v>
      </c>
      <c r="G38" s="46">
        <v>10.416666666666666</v>
      </c>
      <c r="H38" s="53">
        <v>8.8000000000000007</v>
      </c>
      <c r="I38" s="46">
        <v>12.683333333333335</v>
      </c>
      <c r="J38" s="46">
        <v>11.416666666666666</v>
      </c>
      <c r="K38" s="46">
        <v>12.985714285714284</v>
      </c>
    </row>
    <row r="39" spans="2:11" x14ac:dyDescent="0.25">
      <c r="B39" s="48">
        <f t="shared" si="0"/>
        <v>37</v>
      </c>
      <c r="C39" s="46">
        <v>4.5999999999999996</v>
      </c>
      <c r="D39" s="46">
        <v>11.328571428571427</v>
      </c>
      <c r="E39" s="46">
        <v>7.0166666666666666</v>
      </c>
      <c r="F39" s="46">
        <v>5.3999999999999995</v>
      </c>
      <c r="G39" s="46">
        <v>6.416666666666667</v>
      </c>
      <c r="H39" s="53">
        <v>13.2</v>
      </c>
      <c r="I39" s="46">
        <v>9.9666666666666668</v>
      </c>
      <c r="J39" s="46">
        <v>10.716666666666667</v>
      </c>
      <c r="K39" s="46">
        <v>11.657142857142857</v>
      </c>
    </row>
    <row r="40" spans="2:11" x14ac:dyDescent="0.25">
      <c r="B40" s="48">
        <f t="shared" si="0"/>
        <v>38</v>
      </c>
      <c r="C40" s="46">
        <f>+(C39+C41)/2</f>
        <v>6.3833333333333329</v>
      </c>
      <c r="D40" s="46">
        <v>11.333333333333334</v>
      </c>
      <c r="E40" s="46">
        <v>6.742857142857142</v>
      </c>
      <c r="F40" s="46">
        <v>6.5500000000000007</v>
      </c>
      <c r="G40" s="46">
        <v>6.0666666666666673</v>
      </c>
      <c r="H40" s="53">
        <v>12.7</v>
      </c>
      <c r="I40" s="46">
        <v>12.566666666666668</v>
      </c>
      <c r="J40" s="46">
        <v>12.560000000000002</v>
      </c>
      <c r="K40" s="46">
        <v>11.016666666666667</v>
      </c>
    </row>
    <row r="41" spans="2:11" x14ac:dyDescent="0.25">
      <c r="B41" s="48">
        <f t="shared" si="0"/>
        <v>39</v>
      </c>
      <c r="C41" s="46">
        <v>8.1666666666666661</v>
      </c>
      <c r="D41" s="46">
        <v>10.271428571428572</v>
      </c>
      <c r="E41" s="46">
        <v>6.3</v>
      </c>
      <c r="F41" s="46">
        <v>4.8</v>
      </c>
      <c r="G41" s="46">
        <v>8.34</v>
      </c>
      <c r="H41" s="53">
        <v>10</v>
      </c>
      <c r="I41" s="46">
        <v>8.5</v>
      </c>
      <c r="J41" s="46">
        <v>8.6833333333333336</v>
      </c>
      <c r="K41" s="46">
        <v>12.057142857142855</v>
      </c>
    </row>
    <row r="42" spans="2:11" x14ac:dyDescent="0.25">
      <c r="B42" s="48">
        <f t="shared" si="0"/>
        <v>40</v>
      </c>
      <c r="C42" s="46">
        <v>7.1500000000000012</v>
      </c>
      <c r="D42" s="46">
        <v>12.383333333333333</v>
      </c>
      <c r="E42" s="46">
        <v>5.0285714285714294</v>
      </c>
      <c r="F42" s="46">
        <v>6.8428571428571425</v>
      </c>
      <c r="G42" s="46">
        <v>6.8666666666666663</v>
      </c>
      <c r="H42" s="53">
        <v>12.6</v>
      </c>
      <c r="I42" s="46">
        <v>9.9833333333333343</v>
      </c>
      <c r="J42" s="46">
        <v>9.5833333333333339</v>
      </c>
      <c r="K42" s="46">
        <v>10.4</v>
      </c>
    </row>
    <row r="43" spans="2:11" x14ac:dyDescent="0.25">
      <c r="B43" s="48">
        <f t="shared" si="0"/>
        <v>41</v>
      </c>
      <c r="C43" s="46">
        <v>8.58</v>
      </c>
      <c r="D43" s="46">
        <v>11.642857142857144</v>
      </c>
      <c r="E43" s="46">
        <v>9.5333333333333332</v>
      </c>
      <c r="F43" s="46">
        <v>8.5428571428571427</v>
      </c>
      <c r="G43" s="46">
        <v>12.025</v>
      </c>
      <c r="H43" s="53">
        <v>10.199999999999999</v>
      </c>
      <c r="I43" s="46">
        <v>10.385714285714286</v>
      </c>
      <c r="J43" s="46">
        <v>10.171428571428573</v>
      </c>
      <c r="K43" s="46">
        <v>11.88</v>
      </c>
    </row>
    <row r="44" spans="2:11" x14ac:dyDescent="0.25">
      <c r="B44" s="48">
        <f t="shared" si="0"/>
        <v>42</v>
      </c>
      <c r="C44" s="46">
        <v>8.9571428571428573</v>
      </c>
      <c r="D44" s="46">
        <v>11.785714285714286</v>
      </c>
      <c r="E44" s="46">
        <v>4.75</v>
      </c>
      <c r="F44" s="46">
        <v>7.916666666666667</v>
      </c>
      <c r="G44" s="46">
        <v>9.8999999999999986</v>
      </c>
      <c r="H44" s="53">
        <v>8.6999999999999993</v>
      </c>
      <c r="I44" s="46">
        <v>10.714285714285714</v>
      </c>
      <c r="J44" s="46">
        <v>11.757142857142858</v>
      </c>
      <c r="K44" s="46">
        <v>11</v>
      </c>
    </row>
    <row r="45" spans="2:11" x14ac:dyDescent="0.25">
      <c r="B45" s="48">
        <f t="shared" si="0"/>
        <v>43</v>
      </c>
      <c r="C45" s="46">
        <v>11.649999999999999</v>
      </c>
      <c r="D45" s="46">
        <v>10.219999999999999</v>
      </c>
      <c r="E45" s="46">
        <v>1.3</v>
      </c>
      <c r="F45" s="46">
        <v>5.1833333333333336</v>
      </c>
      <c r="G45" s="46">
        <v>8.4333333333333318</v>
      </c>
      <c r="H45" s="53">
        <v>4.0999999999999996</v>
      </c>
      <c r="I45" s="46">
        <v>13.02</v>
      </c>
      <c r="J45" s="46">
        <v>11.4</v>
      </c>
      <c r="K45" s="46">
        <v>11.371428571428572</v>
      </c>
    </row>
    <row r="46" spans="2:11" x14ac:dyDescent="0.25">
      <c r="B46" s="48">
        <f t="shared" si="0"/>
        <v>44</v>
      </c>
      <c r="C46" s="46">
        <v>6.4</v>
      </c>
      <c r="D46" s="46">
        <v>7.26</v>
      </c>
      <c r="E46" s="46">
        <f t="shared" ref="E46:E52" si="1">+(D46+F47)/2</f>
        <v>6.6674999999999995</v>
      </c>
      <c r="F46" s="46">
        <v>7.7833333333333341</v>
      </c>
      <c r="G46" s="46">
        <v>8.7833333333333332</v>
      </c>
      <c r="H46" s="53">
        <v>6.1</v>
      </c>
      <c r="I46" s="46">
        <v>10.466666666666667</v>
      </c>
      <c r="J46" s="46">
        <v>11.116666666666667</v>
      </c>
      <c r="K46" s="46">
        <v>7.9285714285714297</v>
      </c>
    </row>
    <row r="47" spans="2:11" x14ac:dyDescent="0.25">
      <c r="B47" s="48">
        <f t="shared" si="0"/>
        <v>45</v>
      </c>
      <c r="C47" s="46">
        <v>9.1166666666666671</v>
      </c>
      <c r="D47" s="46">
        <v>8.8142857142857132</v>
      </c>
      <c r="E47" s="46">
        <f t="shared" si="1"/>
        <v>8.1321428571428562</v>
      </c>
      <c r="F47" s="46">
        <v>6.0749999999999993</v>
      </c>
      <c r="G47" s="46">
        <v>8.9571428571428573</v>
      </c>
      <c r="H47" s="53">
        <v>8.1</v>
      </c>
      <c r="I47" s="46">
        <v>8.4499999999999993</v>
      </c>
      <c r="J47" s="46">
        <v>8.1749999999999989</v>
      </c>
      <c r="K47" s="46">
        <v>7.4</v>
      </c>
    </row>
    <row r="48" spans="2:11" x14ac:dyDescent="0.25">
      <c r="B48" s="48">
        <f t="shared" si="0"/>
        <v>46</v>
      </c>
      <c r="C48" s="46">
        <v>8.3142857142857149</v>
      </c>
      <c r="D48" s="46">
        <v>12.414285714285713</v>
      </c>
      <c r="E48" s="46">
        <f t="shared" si="1"/>
        <v>10.657142857142857</v>
      </c>
      <c r="F48" s="46">
        <v>7.45</v>
      </c>
      <c r="G48" s="46">
        <v>7</v>
      </c>
      <c r="H48" s="53">
        <v>15</v>
      </c>
      <c r="I48" s="46">
        <v>11.014285714285714</v>
      </c>
      <c r="J48" s="46">
        <v>11.299999999999999</v>
      </c>
      <c r="K48" s="46">
        <v>7.128571428571429</v>
      </c>
    </row>
    <row r="49" spans="2:22" x14ac:dyDescent="0.25">
      <c r="B49" s="48">
        <f t="shared" si="0"/>
        <v>47</v>
      </c>
      <c r="C49" s="46">
        <v>10.024999999999999</v>
      </c>
      <c r="D49" s="46">
        <v>13.549999999999997</v>
      </c>
      <c r="E49" s="46">
        <f t="shared" si="1"/>
        <v>9.1124999999999972</v>
      </c>
      <c r="F49" s="46">
        <v>8.9</v>
      </c>
      <c r="G49" s="46">
        <v>4.5999999999999996</v>
      </c>
      <c r="H49" s="53">
        <v>4.5</v>
      </c>
      <c r="I49" s="46">
        <v>7.333333333333333</v>
      </c>
      <c r="J49" s="46">
        <v>7.333333333333333</v>
      </c>
      <c r="K49" s="46">
        <v>10</v>
      </c>
    </row>
    <row r="50" spans="2:22" x14ac:dyDescent="0.25">
      <c r="B50" s="48">
        <f t="shared" si="0"/>
        <v>48</v>
      </c>
      <c r="C50" s="46">
        <v>12.06</v>
      </c>
      <c r="D50" s="46">
        <v>4.7799999999999994</v>
      </c>
      <c r="E50" s="46">
        <f t="shared" si="1"/>
        <v>7.3599999999999994</v>
      </c>
      <c r="F50" s="46">
        <v>4.6749999999999989</v>
      </c>
      <c r="G50" s="46">
        <v>7.375</v>
      </c>
      <c r="H50" s="53">
        <v>6</v>
      </c>
      <c r="I50" s="46">
        <v>5.4750000000000005</v>
      </c>
      <c r="J50" s="46">
        <v>5.4750000000000005</v>
      </c>
      <c r="K50" s="46">
        <f>+(J50+K49)/2</f>
        <v>7.7375000000000007</v>
      </c>
    </row>
    <row r="51" spans="2:22" x14ac:dyDescent="0.25">
      <c r="B51" s="48">
        <f t="shared" si="0"/>
        <v>49</v>
      </c>
      <c r="C51" s="46">
        <v>10.566666666666668</v>
      </c>
      <c r="D51" s="46">
        <v>12.175000000000001</v>
      </c>
      <c r="E51" s="46">
        <f t="shared" si="1"/>
        <v>8.9375</v>
      </c>
      <c r="F51" s="46">
        <v>9.94</v>
      </c>
      <c r="G51" s="46">
        <v>8.4666666666666668</v>
      </c>
      <c r="H51" s="53">
        <v>8.6</v>
      </c>
      <c r="I51" s="46">
        <v>8.1428571428571423</v>
      </c>
      <c r="J51" s="46">
        <v>7.333333333333333</v>
      </c>
      <c r="K51" s="46">
        <f>+(J51+K50)/2</f>
        <v>7.5354166666666664</v>
      </c>
      <c r="M51" t="s">
        <v>38</v>
      </c>
      <c r="N51" t="s">
        <v>39</v>
      </c>
      <c r="O51" t="s">
        <v>40</v>
      </c>
      <c r="P51" t="s">
        <v>41</v>
      </c>
      <c r="Q51" t="s">
        <v>42</v>
      </c>
      <c r="R51" t="s">
        <v>43</v>
      </c>
      <c r="S51" t="s">
        <v>44</v>
      </c>
      <c r="T51" t="s">
        <v>45</v>
      </c>
      <c r="U51" t="s">
        <v>46</v>
      </c>
      <c r="V51" t="s">
        <v>47</v>
      </c>
    </row>
    <row r="52" spans="2:22" x14ac:dyDescent="0.25">
      <c r="B52" s="48">
        <f t="shared" si="0"/>
        <v>50</v>
      </c>
      <c r="C52" s="47">
        <v>5.6</v>
      </c>
      <c r="D52" s="47">
        <v>8.7888888888888879</v>
      </c>
      <c r="E52" s="46">
        <f t="shared" si="1"/>
        <v>7.4944444444444436</v>
      </c>
      <c r="F52" s="47">
        <v>5.6999999999999993</v>
      </c>
      <c r="G52" s="47">
        <v>7.0166666666666666</v>
      </c>
      <c r="H52" s="53">
        <v>7.4</v>
      </c>
      <c r="I52" s="47">
        <v>4.8</v>
      </c>
      <c r="J52" s="47">
        <v>4.8</v>
      </c>
      <c r="K52" s="47">
        <f>+(J52+K51)/2</f>
        <v>6.1677083333333336</v>
      </c>
      <c r="M52" t="s">
        <v>48</v>
      </c>
      <c r="N52">
        <v>8</v>
      </c>
      <c r="O52">
        <v>359.49959999999999</v>
      </c>
      <c r="P52">
        <v>44.936999999999998</v>
      </c>
    </row>
    <row r="53" spans="2:22" x14ac:dyDescent="0.25">
      <c r="B53" s="48">
        <f t="shared" si="0"/>
        <v>51</v>
      </c>
      <c r="C53" s="47">
        <v>11.4</v>
      </c>
      <c r="D53" s="53">
        <v>9</v>
      </c>
      <c r="E53" s="53">
        <v>9</v>
      </c>
      <c r="F53" s="53">
        <v>6.2</v>
      </c>
      <c r="G53" s="53">
        <v>6.7</v>
      </c>
      <c r="H53" s="53">
        <v>7</v>
      </c>
      <c r="I53" s="53">
        <v>7.3</v>
      </c>
      <c r="J53" s="53">
        <v>9.6</v>
      </c>
      <c r="K53" s="53">
        <v>8.3000000000000007</v>
      </c>
      <c r="M53" t="s">
        <v>49</v>
      </c>
      <c r="N53">
        <v>51</v>
      </c>
      <c r="O53">
        <v>765.38599999999997</v>
      </c>
      <c r="P53">
        <v>15.007999999999999</v>
      </c>
    </row>
    <row r="54" spans="2:22" x14ac:dyDescent="0.25">
      <c r="B54" s="48">
        <f t="shared" si="0"/>
        <v>52</v>
      </c>
      <c r="C54" s="47">
        <v>10.6</v>
      </c>
      <c r="D54" s="53">
        <v>4.3</v>
      </c>
      <c r="E54" s="53">
        <v>4.3</v>
      </c>
      <c r="F54" s="53">
        <v>7.2</v>
      </c>
      <c r="G54" s="53">
        <v>7</v>
      </c>
      <c r="H54" s="53">
        <v>7</v>
      </c>
      <c r="I54" s="53">
        <v>7.1</v>
      </c>
      <c r="J54" s="53">
        <v>8.4</v>
      </c>
      <c r="K54" s="53">
        <v>8.3000000000000007</v>
      </c>
      <c r="M54" t="s">
        <v>50</v>
      </c>
      <c r="N54">
        <v>408</v>
      </c>
      <c r="O54">
        <v>3757.1469999999999</v>
      </c>
      <c r="P54">
        <v>9.2089999999999996</v>
      </c>
    </row>
    <row r="56" spans="2:22" x14ac:dyDescent="0.25">
      <c r="M56" t="s">
        <v>51</v>
      </c>
      <c r="N56">
        <v>4.8799000000000001</v>
      </c>
    </row>
    <row r="57" spans="2:22" x14ac:dyDescent="0.25">
      <c r="M57" t="s">
        <v>52</v>
      </c>
      <c r="N57" t="s">
        <v>55</v>
      </c>
    </row>
    <row r="58" spans="2:22" x14ac:dyDescent="0.25">
      <c r="M58" t="s">
        <v>53</v>
      </c>
      <c r="N58">
        <v>1.6296999999999999</v>
      </c>
    </row>
    <row r="59" spans="2:22" x14ac:dyDescent="0.25">
      <c r="M59" t="s">
        <v>54</v>
      </c>
      <c r="N59">
        <v>5.8999999999999999E-3</v>
      </c>
    </row>
    <row r="61" spans="2:22" x14ac:dyDescent="0.25">
      <c r="M61" t="s">
        <v>56</v>
      </c>
    </row>
    <row r="62" spans="2:22" x14ac:dyDescent="0.25">
      <c r="M62" t="s">
        <v>57</v>
      </c>
      <c r="N62">
        <v>8.3826999999999998</v>
      </c>
    </row>
    <row r="63" spans="2:22" x14ac:dyDescent="0.25">
      <c r="M63" t="s">
        <v>58</v>
      </c>
      <c r="N63">
        <v>8.0904000000000007</v>
      </c>
    </row>
    <row r="64" spans="2:22" x14ac:dyDescent="0.25">
      <c r="M64" t="s">
        <v>59</v>
      </c>
      <c r="N64">
        <v>7.0846</v>
      </c>
    </row>
    <row r="65" spans="13:15" x14ac:dyDescent="0.25">
      <c r="M65" t="s">
        <v>60</v>
      </c>
      <c r="N65">
        <v>6.6422999999999996</v>
      </c>
    </row>
    <row r="66" spans="13:15" x14ac:dyDescent="0.25">
      <c r="M66" t="s">
        <v>61</v>
      </c>
      <c r="N66">
        <v>7.1904000000000003</v>
      </c>
    </row>
    <row r="67" spans="13:15" x14ac:dyDescent="0.25">
      <c r="M67" t="s">
        <v>62</v>
      </c>
      <c r="N67">
        <v>7.4326999999999996</v>
      </c>
    </row>
    <row r="68" spans="13:15" x14ac:dyDescent="0.25">
      <c r="M68" t="s">
        <v>63</v>
      </c>
      <c r="N68">
        <v>9.0345999999999993</v>
      </c>
    </row>
    <row r="69" spans="13:15" x14ac:dyDescent="0.25">
      <c r="M69" t="s">
        <v>64</v>
      </c>
      <c r="N69">
        <v>9.2788000000000004</v>
      </c>
    </row>
    <row r="70" spans="13:15" x14ac:dyDescent="0.25">
      <c r="M70" t="s">
        <v>65</v>
      </c>
      <c r="N70">
        <v>8.6326999999999998</v>
      </c>
    </row>
    <row r="72" spans="13:15" x14ac:dyDescent="0.25">
      <c r="M72" t="s">
        <v>66</v>
      </c>
      <c r="N72" t="s">
        <v>67</v>
      </c>
      <c r="O72" t="s">
        <v>68</v>
      </c>
    </row>
    <row r="73" spans="13:15" x14ac:dyDescent="0.25">
      <c r="M73" t="s">
        <v>69</v>
      </c>
      <c r="N73">
        <v>0.6946</v>
      </c>
      <c r="O73" t="s">
        <v>70</v>
      </c>
    </row>
    <row r="74" spans="13:15" x14ac:dyDescent="0.25">
      <c r="M74" t="s">
        <v>71</v>
      </c>
      <c r="N74">
        <v>3.0846</v>
      </c>
      <c r="O74" t="s">
        <v>70</v>
      </c>
    </row>
    <row r="75" spans="13:15" x14ac:dyDescent="0.25">
      <c r="M75" t="s">
        <v>72</v>
      </c>
      <c r="N75">
        <v>4.1356999999999999</v>
      </c>
      <c r="O75" t="s">
        <v>70</v>
      </c>
    </row>
    <row r="76" spans="13:15" x14ac:dyDescent="0.25">
      <c r="M76" t="s">
        <v>73</v>
      </c>
      <c r="N76">
        <v>2.8332999999999999</v>
      </c>
      <c r="O76" t="s">
        <v>70</v>
      </c>
    </row>
    <row r="77" spans="13:15" x14ac:dyDescent="0.25">
      <c r="M77" t="s">
        <v>74</v>
      </c>
      <c r="N77">
        <v>2.2574999999999998</v>
      </c>
      <c r="O77" t="s">
        <v>70</v>
      </c>
    </row>
    <row r="78" spans="13:15" x14ac:dyDescent="0.25">
      <c r="M78" t="s">
        <v>75</v>
      </c>
      <c r="N78">
        <v>1.5491999999999999</v>
      </c>
      <c r="O78" t="s">
        <v>70</v>
      </c>
    </row>
    <row r="79" spans="13:15" x14ac:dyDescent="0.25">
      <c r="M79" t="s">
        <v>76</v>
      </c>
      <c r="N79">
        <v>2.1295000000000002</v>
      </c>
      <c r="O79" t="s">
        <v>70</v>
      </c>
    </row>
    <row r="80" spans="13:15" x14ac:dyDescent="0.25">
      <c r="M80" t="s">
        <v>77</v>
      </c>
      <c r="N80">
        <v>0.59409999999999996</v>
      </c>
      <c r="O80" t="s">
        <v>70</v>
      </c>
    </row>
    <row r="81" spans="13:15" x14ac:dyDescent="0.25">
      <c r="M81" t="s">
        <v>78</v>
      </c>
      <c r="N81">
        <v>2.39</v>
      </c>
      <c r="O81" t="s">
        <v>70</v>
      </c>
    </row>
    <row r="82" spans="13:15" x14ac:dyDescent="0.25">
      <c r="M82" t="s">
        <v>79</v>
      </c>
      <c r="N82">
        <v>3.4411</v>
      </c>
      <c r="O82" t="s">
        <v>70</v>
      </c>
    </row>
    <row r="83" spans="13:15" x14ac:dyDescent="0.25">
      <c r="M83" t="s">
        <v>80</v>
      </c>
      <c r="N83">
        <v>2.1387</v>
      </c>
      <c r="O83" t="s">
        <v>70</v>
      </c>
    </row>
    <row r="84" spans="13:15" x14ac:dyDescent="0.25">
      <c r="M84" t="s">
        <v>81</v>
      </c>
      <c r="N84">
        <v>1.5629</v>
      </c>
      <c r="O84" t="s">
        <v>70</v>
      </c>
    </row>
    <row r="85" spans="13:15" x14ac:dyDescent="0.25">
      <c r="M85" t="s">
        <v>82</v>
      </c>
      <c r="N85">
        <v>2.2437999999999998</v>
      </c>
      <c r="O85" t="s">
        <v>70</v>
      </c>
    </row>
    <row r="86" spans="13:15" x14ac:dyDescent="0.25">
      <c r="M86" t="s">
        <v>83</v>
      </c>
      <c r="N86">
        <v>2.8241999999999998</v>
      </c>
      <c r="O86" t="s">
        <v>70</v>
      </c>
    </row>
    <row r="87" spans="13:15" x14ac:dyDescent="0.25">
      <c r="M87" t="s">
        <v>84</v>
      </c>
      <c r="N87">
        <v>1.2887</v>
      </c>
      <c r="O87" t="s">
        <v>70</v>
      </c>
    </row>
    <row r="88" spans="13:15" x14ac:dyDescent="0.25">
      <c r="M88" t="s">
        <v>85</v>
      </c>
      <c r="N88">
        <v>1.0510999999999999</v>
      </c>
      <c r="O88" t="s">
        <v>70</v>
      </c>
    </row>
    <row r="89" spans="13:15" x14ac:dyDescent="0.25">
      <c r="M89" t="s">
        <v>87</v>
      </c>
      <c r="N89">
        <v>0.25130000000000002</v>
      </c>
      <c r="O89" t="s">
        <v>70</v>
      </c>
    </row>
    <row r="90" spans="13:15" x14ac:dyDescent="0.25">
      <c r="M90" t="s">
        <v>88</v>
      </c>
      <c r="N90">
        <v>0.82709999999999995</v>
      </c>
      <c r="O90" t="s">
        <v>70</v>
      </c>
    </row>
    <row r="91" spans="13:15" x14ac:dyDescent="0.25">
      <c r="M91" t="s">
        <v>89</v>
      </c>
      <c r="N91">
        <v>4.6337999999999999</v>
      </c>
      <c r="O91" t="s">
        <v>86</v>
      </c>
    </row>
    <row r="92" spans="13:15" x14ac:dyDescent="0.25">
      <c r="M92" t="s">
        <v>90</v>
      </c>
      <c r="N92">
        <v>5.2141999999999999</v>
      </c>
      <c r="O92" t="s">
        <v>161</v>
      </c>
    </row>
    <row r="93" spans="13:15" x14ac:dyDescent="0.25">
      <c r="M93" t="s">
        <v>91</v>
      </c>
      <c r="N93">
        <v>3.6787000000000001</v>
      </c>
      <c r="O93" t="s">
        <v>70</v>
      </c>
    </row>
    <row r="94" spans="13:15" x14ac:dyDescent="0.25">
      <c r="M94" t="s">
        <v>92</v>
      </c>
      <c r="N94">
        <v>1.3024</v>
      </c>
      <c r="O94" t="s">
        <v>70</v>
      </c>
    </row>
    <row r="95" spans="13:15" x14ac:dyDescent="0.25">
      <c r="M95" t="s">
        <v>93</v>
      </c>
      <c r="N95">
        <v>1.8782000000000001</v>
      </c>
      <c r="O95" t="s">
        <v>70</v>
      </c>
    </row>
    <row r="96" spans="13:15" x14ac:dyDescent="0.25">
      <c r="M96" t="s">
        <v>94</v>
      </c>
      <c r="N96">
        <v>5.6848999999999998</v>
      </c>
      <c r="O96" t="s">
        <v>161</v>
      </c>
    </row>
    <row r="97" spans="13:15" x14ac:dyDescent="0.25">
      <c r="M97" t="s">
        <v>95</v>
      </c>
      <c r="N97">
        <v>6.2652000000000001</v>
      </c>
      <c r="O97" t="s">
        <v>161</v>
      </c>
    </row>
    <row r="98" spans="13:15" x14ac:dyDescent="0.25">
      <c r="M98" t="s">
        <v>96</v>
      </c>
      <c r="N98">
        <v>4.7298</v>
      </c>
      <c r="O98" t="s">
        <v>86</v>
      </c>
    </row>
    <row r="99" spans="13:15" x14ac:dyDescent="0.25">
      <c r="M99" t="s">
        <v>97</v>
      </c>
      <c r="N99">
        <v>0.57579999999999998</v>
      </c>
      <c r="O99" t="s">
        <v>70</v>
      </c>
    </row>
    <row r="100" spans="13:15" x14ac:dyDescent="0.25">
      <c r="M100" t="s">
        <v>98</v>
      </c>
      <c r="N100">
        <v>4.3825000000000003</v>
      </c>
      <c r="O100" t="s">
        <v>70</v>
      </c>
    </row>
    <row r="101" spans="13:15" x14ac:dyDescent="0.25">
      <c r="M101" t="s">
        <v>99</v>
      </c>
      <c r="N101">
        <v>4.9627999999999997</v>
      </c>
      <c r="O101" t="s">
        <v>86</v>
      </c>
    </row>
    <row r="102" spans="13:15" x14ac:dyDescent="0.25">
      <c r="M102" t="s">
        <v>100</v>
      </c>
      <c r="N102">
        <v>3.4274</v>
      </c>
      <c r="O102" t="s">
        <v>70</v>
      </c>
    </row>
    <row r="103" spans="13:15" x14ac:dyDescent="0.25">
      <c r="M103" t="s">
        <v>101</v>
      </c>
      <c r="N103">
        <v>3.8067000000000002</v>
      </c>
      <c r="O103" t="s">
        <v>70</v>
      </c>
    </row>
    <row r="104" spans="13:15" x14ac:dyDescent="0.25">
      <c r="M104" t="s">
        <v>102</v>
      </c>
      <c r="N104">
        <v>4.3869999999999996</v>
      </c>
      <c r="O104" t="s">
        <v>86</v>
      </c>
    </row>
    <row r="105" spans="13:15" x14ac:dyDescent="0.25">
      <c r="M105" t="s">
        <v>103</v>
      </c>
      <c r="N105">
        <v>2.8515999999999999</v>
      </c>
      <c r="O105" t="s">
        <v>70</v>
      </c>
    </row>
    <row r="106" spans="13:15" x14ac:dyDescent="0.25">
      <c r="M106" t="s">
        <v>104</v>
      </c>
      <c r="N106">
        <v>0.58040000000000003</v>
      </c>
      <c r="O106" t="s">
        <v>70</v>
      </c>
    </row>
    <row r="107" spans="13:15" x14ac:dyDescent="0.25">
      <c r="M107" t="s">
        <v>105</v>
      </c>
      <c r="N107">
        <v>0.95509999999999995</v>
      </c>
      <c r="O107" t="s">
        <v>70</v>
      </c>
    </row>
    <row r="108" spans="13:15" x14ac:dyDescent="0.25">
      <c r="M108" t="s">
        <v>106</v>
      </c>
      <c r="N108">
        <v>1.5355000000000001</v>
      </c>
      <c r="O108" t="s">
        <v>70</v>
      </c>
    </row>
    <row r="110" spans="13:15" x14ac:dyDescent="0.25">
      <c r="M110" t="s">
        <v>107</v>
      </c>
    </row>
    <row r="111" spans="13:15" x14ac:dyDescent="0.25">
      <c r="M111" t="s">
        <v>108</v>
      </c>
      <c r="N111">
        <v>9</v>
      </c>
    </row>
    <row r="112" spans="13:15" x14ac:dyDescent="0.25">
      <c r="M112" t="s">
        <v>109</v>
      </c>
      <c r="N112">
        <v>8.9443999999999999</v>
      </c>
    </row>
    <row r="113" spans="13:14" x14ac:dyDescent="0.25">
      <c r="M113" t="s">
        <v>110</v>
      </c>
      <c r="N113">
        <v>7.8555999999999999</v>
      </c>
    </row>
    <row r="114" spans="13:14" x14ac:dyDescent="0.25">
      <c r="M114" t="s">
        <v>111</v>
      </c>
      <c r="N114">
        <v>9.3110999999999997</v>
      </c>
    </row>
    <row r="115" spans="13:14" x14ac:dyDescent="0.25">
      <c r="M115" t="s">
        <v>112</v>
      </c>
      <c r="N115">
        <v>7.8</v>
      </c>
    </row>
    <row r="116" spans="13:14" x14ac:dyDescent="0.25">
      <c r="M116" t="s">
        <v>113</v>
      </c>
      <c r="N116">
        <v>9.5111000000000008</v>
      </c>
    </row>
    <row r="117" spans="13:14" x14ac:dyDescent="0.25">
      <c r="M117" t="s">
        <v>114</v>
      </c>
      <c r="N117">
        <v>8.4778000000000002</v>
      </c>
    </row>
    <row r="118" spans="13:14" x14ac:dyDescent="0.25">
      <c r="M118" t="s">
        <v>115</v>
      </c>
      <c r="N118">
        <v>7.9889000000000001</v>
      </c>
    </row>
    <row r="119" spans="13:14" x14ac:dyDescent="0.25">
      <c r="M119" t="s">
        <v>116</v>
      </c>
      <c r="N119">
        <v>10.1556</v>
      </c>
    </row>
    <row r="120" spans="13:14" x14ac:dyDescent="0.25">
      <c r="M120" t="s">
        <v>117</v>
      </c>
      <c r="N120">
        <v>8.6777999999999995</v>
      </c>
    </row>
    <row r="121" spans="13:14" x14ac:dyDescent="0.25">
      <c r="M121" t="s">
        <v>118</v>
      </c>
      <c r="N121">
        <v>8.6</v>
      </c>
    </row>
    <row r="122" spans="13:14" x14ac:dyDescent="0.25">
      <c r="M122" t="s">
        <v>119</v>
      </c>
      <c r="N122">
        <v>9.8000000000000007</v>
      </c>
    </row>
    <row r="123" spans="13:14" x14ac:dyDescent="0.25">
      <c r="M123" t="s">
        <v>120</v>
      </c>
      <c r="N123">
        <v>7.5110999999999999</v>
      </c>
    </row>
    <row r="124" spans="13:14" x14ac:dyDescent="0.25">
      <c r="M124" t="s">
        <v>121</v>
      </c>
      <c r="N124">
        <v>8.0111000000000008</v>
      </c>
    </row>
    <row r="125" spans="13:14" x14ac:dyDescent="0.25">
      <c r="M125" t="s">
        <v>122</v>
      </c>
      <c r="N125">
        <v>7.6889000000000003</v>
      </c>
    </row>
    <row r="126" spans="13:14" x14ac:dyDescent="0.25">
      <c r="M126" t="s">
        <v>123</v>
      </c>
      <c r="N126">
        <v>5.0777999999999999</v>
      </c>
    </row>
    <row r="127" spans="13:14" x14ac:dyDescent="0.25">
      <c r="M127" t="s">
        <v>124</v>
      </c>
      <c r="N127">
        <v>6.0888999999999998</v>
      </c>
    </row>
    <row r="128" spans="13:14" x14ac:dyDescent="0.25">
      <c r="M128" t="s">
        <v>125</v>
      </c>
      <c r="N128">
        <v>5.8444000000000003</v>
      </c>
    </row>
    <row r="129" spans="13:14" x14ac:dyDescent="0.25">
      <c r="M129" t="s">
        <v>126</v>
      </c>
      <c r="N129">
        <v>6.1555999999999997</v>
      </c>
    </row>
    <row r="130" spans="13:14" x14ac:dyDescent="0.25">
      <c r="M130" t="s">
        <v>127</v>
      </c>
      <c r="N130">
        <v>4.9778000000000002</v>
      </c>
    </row>
    <row r="131" spans="13:14" x14ac:dyDescent="0.25">
      <c r="M131" t="s">
        <v>128</v>
      </c>
      <c r="N131">
        <v>6.9555999999999996</v>
      </c>
    </row>
    <row r="132" spans="13:14" x14ac:dyDescent="0.25">
      <c r="M132" t="s">
        <v>129</v>
      </c>
      <c r="N132">
        <v>6.5444000000000004</v>
      </c>
    </row>
    <row r="133" spans="13:14" x14ac:dyDescent="0.25">
      <c r="M133" t="s">
        <v>130</v>
      </c>
      <c r="N133">
        <v>7.5667</v>
      </c>
    </row>
    <row r="134" spans="13:14" x14ac:dyDescent="0.25">
      <c r="M134" t="s">
        <v>131</v>
      </c>
      <c r="N134">
        <v>7.8888999999999996</v>
      </c>
    </row>
    <row r="135" spans="13:14" x14ac:dyDescent="0.25">
      <c r="M135" t="s">
        <v>132</v>
      </c>
      <c r="N135">
        <v>6.8666999999999998</v>
      </c>
    </row>
    <row r="136" spans="13:14" x14ac:dyDescent="0.25">
      <c r="M136" t="s">
        <v>133</v>
      </c>
      <c r="N136">
        <v>7.1111000000000004</v>
      </c>
    </row>
    <row r="137" spans="13:14" x14ac:dyDescent="0.25">
      <c r="M137" t="s">
        <v>134</v>
      </c>
      <c r="N137">
        <v>5.7443999999999997</v>
      </c>
    </row>
    <row r="138" spans="13:14" x14ac:dyDescent="0.25">
      <c r="M138" t="s">
        <v>135</v>
      </c>
      <c r="N138">
        <v>7.2</v>
      </c>
    </row>
    <row r="139" spans="13:14" x14ac:dyDescent="0.25">
      <c r="M139" t="s">
        <v>136</v>
      </c>
      <c r="N139">
        <v>6.9778000000000002</v>
      </c>
    </row>
    <row r="140" spans="13:14" x14ac:dyDescent="0.25">
      <c r="M140" t="s">
        <v>137</v>
      </c>
      <c r="N140">
        <v>7.2332999999999998</v>
      </c>
    </row>
    <row r="141" spans="13:14" x14ac:dyDescent="0.25">
      <c r="M141" t="s">
        <v>138</v>
      </c>
      <c r="N141">
        <v>7.2667000000000002</v>
      </c>
    </row>
    <row r="142" spans="13:14" x14ac:dyDescent="0.25">
      <c r="M142" t="s">
        <v>139</v>
      </c>
      <c r="N142">
        <v>8.8444000000000003</v>
      </c>
    </row>
    <row r="143" spans="13:14" x14ac:dyDescent="0.25">
      <c r="M143" t="s">
        <v>140</v>
      </c>
      <c r="N143">
        <v>8.1667000000000005</v>
      </c>
    </row>
    <row r="144" spans="13:14" x14ac:dyDescent="0.25">
      <c r="M144" t="s">
        <v>141</v>
      </c>
      <c r="N144">
        <v>7.6333000000000002</v>
      </c>
    </row>
    <row r="145" spans="13:14" x14ac:dyDescent="0.25">
      <c r="M145" t="s">
        <v>142</v>
      </c>
      <c r="N145">
        <v>9.6777999999999995</v>
      </c>
    </row>
    <row r="146" spans="13:14" x14ac:dyDescent="0.25">
      <c r="M146" t="s">
        <v>143</v>
      </c>
      <c r="N146">
        <v>8.8110999999999997</v>
      </c>
    </row>
    <row r="147" spans="13:14" x14ac:dyDescent="0.25">
      <c r="M147" t="s">
        <v>144</v>
      </c>
      <c r="N147">
        <v>8.9222000000000001</v>
      </c>
    </row>
    <row r="148" spans="13:14" x14ac:dyDescent="0.25">
      <c r="M148" t="s">
        <v>145</v>
      </c>
      <c r="N148">
        <v>9.5556000000000001</v>
      </c>
    </row>
    <row r="149" spans="13:14" x14ac:dyDescent="0.25">
      <c r="M149" t="s">
        <v>146</v>
      </c>
      <c r="N149">
        <v>8.5777999999999999</v>
      </c>
    </row>
    <row r="150" spans="13:14" x14ac:dyDescent="0.25">
      <c r="M150" t="s">
        <v>147</v>
      </c>
      <c r="N150">
        <v>8.9888999999999992</v>
      </c>
    </row>
    <row r="151" spans="13:14" x14ac:dyDescent="0.25">
      <c r="M151" t="s">
        <v>148</v>
      </c>
      <c r="N151">
        <v>10.3222</v>
      </c>
    </row>
    <row r="152" spans="13:14" x14ac:dyDescent="0.25">
      <c r="M152" t="s">
        <v>149</v>
      </c>
      <c r="N152">
        <v>9.5111000000000008</v>
      </c>
    </row>
    <row r="153" spans="13:14" x14ac:dyDescent="0.25">
      <c r="M153" t="s">
        <v>150</v>
      </c>
      <c r="N153">
        <v>8.5221999999999998</v>
      </c>
    </row>
    <row r="154" spans="13:14" x14ac:dyDescent="0.25">
      <c r="M154" t="s">
        <v>151</v>
      </c>
      <c r="N154">
        <v>8.0667000000000009</v>
      </c>
    </row>
    <row r="155" spans="13:14" x14ac:dyDescent="0.25">
      <c r="M155" t="s">
        <v>152</v>
      </c>
      <c r="N155">
        <v>8.1443999999999992</v>
      </c>
    </row>
    <row r="156" spans="13:14" x14ac:dyDescent="0.25">
      <c r="M156" t="s">
        <v>153</v>
      </c>
      <c r="N156">
        <v>10.033300000000001</v>
      </c>
    </row>
    <row r="157" spans="13:14" x14ac:dyDescent="0.25">
      <c r="M157" t="s">
        <v>154</v>
      </c>
      <c r="N157">
        <v>8.3666999999999998</v>
      </c>
    </row>
    <row r="158" spans="13:14" x14ac:dyDescent="0.25">
      <c r="M158" t="s">
        <v>155</v>
      </c>
      <c r="N158">
        <v>6.7888999999999999</v>
      </c>
    </row>
    <row r="159" spans="13:14" x14ac:dyDescent="0.25">
      <c r="M159" t="s">
        <v>156</v>
      </c>
      <c r="N159">
        <v>9.0667000000000009</v>
      </c>
    </row>
    <row r="160" spans="13:14" x14ac:dyDescent="0.25">
      <c r="M160" t="s">
        <v>157</v>
      </c>
      <c r="N160">
        <v>6.4222000000000001</v>
      </c>
    </row>
    <row r="161" spans="13:15" x14ac:dyDescent="0.25">
      <c r="M161" t="s">
        <v>158</v>
      </c>
      <c r="N161">
        <v>8.2777999999999992</v>
      </c>
    </row>
    <row r="162" spans="13:15" x14ac:dyDescent="0.25">
      <c r="M162" t="s">
        <v>159</v>
      </c>
      <c r="N162">
        <v>7.1333000000000002</v>
      </c>
    </row>
    <row r="164" spans="13:15" x14ac:dyDescent="0.25">
      <c r="M164" t="s">
        <v>66</v>
      </c>
      <c r="N164" t="s">
        <v>67</v>
      </c>
      <c r="O164" t="s">
        <v>68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07"/>
  <sheetViews>
    <sheetView workbookViewId="0">
      <selection activeCell="B2" sqref="B2"/>
    </sheetView>
  </sheetViews>
  <sheetFormatPr defaultRowHeight="15" x14ac:dyDescent="0.25"/>
  <cols>
    <col min="13" max="13" width="22.7109375" customWidth="1"/>
  </cols>
  <sheetData>
    <row r="1" spans="2:22" ht="15.75" x14ac:dyDescent="0.25">
      <c r="B1" s="26" t="s">
        <v>224</v>
      </c>
    </row>
    <row r="2" spans="2:22" x14ac:dyDescent="0.25">
      <c r="B2" s="48" t="s">
        <v>225</v>
      </c>
      <c r="C2" s="15" t="s">
        <v>164</v>
      </c>
      <c r="D2" s="15" t="s">
        <v>30</v>
      </c>
      <c r="E2" s="15" t="s">
        <v>31</v>
      </c>
      <c r="F2" s="15" t="s">
        <v>163</v>
      </c>
      <c r="G2" s="15" t="s">
        <v>32</v>
      </c>
      <c r="H2" s="15" t="s">
        <v>33</v>
      </c>
      <c r="I2" s="15" t="s">
        <v>34</v>
      </c>
      <c r="J2" s="15" t="s">
        <v>35</v>
      </c>
      <c r="K2" s="15" t="s">
        <v>36</v>
      </c>
      <c r="N2" s="6">
        <v>2013</v>
      </c>
      <c r="O2" s="6" t="s">
        <v>30</v>
      </c>
      <c r="P2" s="6" t="s">
        <v>31</v>
      </c>
      <c r="Q2" s="2" t="s">
        <v>160</v>
      </c>
      <c r="R2" s="6" t="s">
        <v>32</v>
      </c>
      <c r="S2" s="6" t="s">
        <v>33</v>
      </c>
      <c r="T2" s="6" t="s">
        <v>34</v>
      </c>
      <c r="U2" s="6" t="s">
        <v>35</v>
      </c>
      <c r="V2" s="6" t="s">
        <v>36</v>
      </c>
    </row>
    <row r="3" spans="2:22" x14ac:dyDescent="0.25">
      <c r="B3" s="48">
        <v>1</v>
      </c>
      <c r="C3" s="46">
        <v>21.85</v>
      </c>
      <c r="D3" s="46">
        <v>14.649999999999999</v>
      </c>
      <c r="E3" s="46">
        <v>20.166666666666668</v>
      </c>
      <c r="F3" s="46">
        <v>17.425000000000004</v>
      </c>
      <c r="G3" s="46">
        <v>24.68</v>
      </c>
      <c r="H3" s="56">
        <v>26</v>
      </c>
      <c r="I3" s="46">
        <v>18.574999999999999</v>
      </c>
      <c r="J3" s="46">
        <v>15.35</v>
      </c>
      <c r="K3" s="46">
        <v>17.119999999999997</v>
      </c>
      <c r="M3" t="s">
        <v>8</v>
      </c>
      <c r="N3">
        <v>52</v>
      </c>
      <c r="O3">
        <v>52</v>
      </c>
      <c r="P3">
        <v>52</v>
      </c>
      <c r="Q3">
        <v>52</v>
      </c>
      <c r="R3">
        <v>52</v>
      </c>
      <c r="S3">
        <v>52</v>
      </c>
      <c r="T3">
        <v>52</v>
      </c>
      <c r="U3">
        <v>52</v>
      </c>
      <c r="V3">
        <v>52</v>
      </c>
    </row>
    <row r="4" spans="2:22" x14ac:dyDescent="0.25">
      <c r="B4" s="48">
        <f>1+B3</f>
        <v>2</v>
      </c>
      <c r="C4" s="46">
        <v>18.899999999999999</v>
      </c>
      <c r="D4" s="46">
        <v>19.88571428571429</v>
      </c>
      <c r="E4" s="46">
        <v>18.257142857142856</v>
      </c>
      <c r="F4" s="46">
        <v>22.185714285714283</v>
      </c>
      <c r="G4" s="46">
        <v>29.9</v>
      </c>
      <c r="H4" s="56">
        <v>26.3</v>
      </c>
      <c r="I4" s="46">
        <v>21.8</v>
      </c>
      <c r="J4" s="46">
        <v>13.814285714285715</v>
      </c>
      <c r="K4" s="46">
        <v>21.74285714285714</v>
      </c>
      <c r="M4" t="s">
        <v>9</v>
      </c>
      <c r="N4">
        <v>15.6</v>
      </c>
      <c r="O4">
        <v>14.7</v>
      </c>
      <c r="P4">
        <v>14.5</v>
      </c>
      <c r="Q4">
        <v>15.9</v>
      </c>
      <c r="R4">
        <v>11.4</v>
      </c>
      <c r="S4">
        <v>12.4</v>
      </c>
      <c r="T4">
        <v>14.4</v>
      </c>
      <c r="U4">
        <v>13.8</v>
      </c>
      <c r="V4">
        <v>7</v>
      </c>
    </row>
    <row r="5" spans="2:22" x14ac:dyDescent="0.25">
      <c r="B5" s="48">
        <f t="shared" ref="B5:B54" si="0">1+B4</f>
        <v>3</v>
      </c>
      <c r="C5" s="46">
        <v>15.64</v>
      </c>
      <c r="D5" s="46">
        <v>16.866666666666667</v>
      </c>
      <c r="E5" s="46">
        <v>18.728571428571428</v>
      </c>
      <c r="F5" s="46">
        <v>20.985714285714288</v>
      </c>
      <c r="G5" s="46">
        <v>29.099999999999998</v>
      </c>
      <c r="H5" s="56">
        <v>21.9</v>
      </c>
      <c r="I5" s="46">
        <v>21.921428571428571</v>
      </c>
      <c r="J5" s="46">
        <v>22.042857142857141</v>
      </c>
      <c r="K5" s="46">
        <v>17.850000000000001</v>
      </c>
      <c r="M5" t="s">
        <v>10</v>
      </c>
      <c r="N5">
        <v>24.7</v>
      </c>
      <c r="O5">
        <v>24.6</v>
      </c>
      <c r="P5">
        <v>29.9</v>
      </c>
      <c r="Q5">
        <v>29.9</v>
      </c>
      <c r="R5">
        <v>29.9</v>
      </c>
      <c r="S5">
        <v>29.5</v>
      </c>
      <c r="T5">
        <v>29.9</v>
      </c>
      <c r="U5">
        <v>25.3</v>
      </c>
      <c r="V5">
        <v>24.8</v>
      </c>
    </row>
    <row r="6" spans="2:22" x14ac:dyDescent="0.25">
      <c r="B6" s="48">
        <f t="shared" si="0"/>
        <v>4</v>
      </c>
      <c r="C6" s="46">
        <v>24.666666666666668</v>
      </c>
      <c r="D6" s="46">
        <v>20.12857142857143</v>
      </c>
      <c r="E6" s="46">
        <v>20.399999999999999</v>
      </c>
      <c r="F6" s="46">
        <v>23.240000000000002</v>
      </c>
      <c r="G6" s="46">
        <v>25.766666666666666</v>
      </c>
      <c r="H6" s="56">
        <v>19.7</v>
      </c>
      <c r="I6" s="46">
        <v>25.910714285714285</v>
      </c>
      <c r="J6" s="46">
        <v>20.033333333333331</v>
      </c>
      <c r="K6" s="46">
        <v>9.1</v>
      </c>
      <c r="M6" t="s">
        <v>11</v>
      </c>
      <c r="N6">
        <v>9.1</v>
      </c>
      <c r="O6">
        <v>9.9</v>
      </c>
      <c r="P6">
        <v>15.4</v>
      </c>
      <c r="Q6">
        <v>14</v>
      </c>
      <c r="R6">
        <v>18.5</v>
      </c>
      <c r="S6">
        <v>17.100000000000001</v>
      </c>
      <c r="T6">
        <v>15.5</v>
      </c>
      <c r="U6">
        <v>11.5</v>
      </c>
      <c r="V6">
        <v>17.8</v>
      </c>
    </row>
    <row r="7" spans="2:22" x14ac:dyDescent="0.25">
      <c r="B7" s="48">
        <f t="shared" si="0"/>
        <v>5</v>
      </c>
      <c r="C7" s="46">
        <v>24.5</v>
      </c>
      <c r="D7" s="46">
        <v>17.849999999999998</v>
      </c>
      <c r="E7" s="46">
        <v>19.933333333333334</v>
      </c>
      <c r="F7" s="46">
        <v>29.9</v>
      </c>
      <c r="G7" s="46">
        <v>19.116666666666667</v>
      </c>
      <c r="H7" s="56">
        <v>17.5</v>
      </c>
      <c r="I7" s="46">
        <v>29.9</v>
      </c>
      <c r="J7" s="46">
        <v>21.533333333333335</v>
      </c>
      <c r="K7" s="46">
        <v>19.7</v>
      </c>
      <c r="M7" t="s">
        <v>12</v>
      </c>
      <c r="N7">
        <v>20.7</v>
      </c>
      <c r="O7">
        <v>18.899999999999999</v>
      </c>
      <c r="P7">
        <v>19.149999999999999</v>
      </c>
      <c r="Q7">
        <v>20.95</v>
      </c>
      <c r="R7">
        <v>24.4</v>
      </c>
      <c r="S7">
        <v>20.2</v>
      </c>
      <c r="T7">
        <v>19.850000000000001</v>
      </c>
      <c r="U7">
        <v>19</v>
      </c>
      <c r="V7">
        <v>18.8</v>
      </c>
    </row>
    <row r="8" spans="2:22" x14ac:dyDescent="0.25">
      <c r="B8" s="48">
        <f t="shared" si="0"/>
        <v>6</v>
      </c>
      <c r="C8" s="46">
        <v>23.357142857142858</v>
      </c>
      <c r="D8" s="46">
        <v>19.442857142857143</v>
      </c>
      <c r="E8" s="46">
        <v>20.185714285714287</v>
      </c>
      <c r="F8" s="46">
        <v>21.875</v>
      </c>
      <c r="G8" s="46">
        <v>19.171428571428571</v>
      </c>
      <c r="H8" s="56">
        <v>21.299999999999997</v>
      </c>
      <c r="I8" s="46">
        <v>26.920000000000005</v>
      </c>
      <c r="J8" s="46">
        <v>17.966666666666665</v>
      </c>
      <c r="K8" s="46">
        <v>19.814285714285713</v>
      </c>
      <c r="M8" t="s">
        <v>13</v>
      </c>
      <c r="N8">
        <v>19.350000000000001</v>
      </c>
      <c r="O8">
        <v>17.375</v>
      </c>
      <c r="P8">
        <v>18.074999999999999</v>
      </c>
      <c r="Q8">
        <v>19.350000000000001</v>
      </c>
      <c r="R8">
        <v>20.399999999999999</v>
      </c>
      <c r="S8">
        <v>18.8</v>
      </c>
      <c r="T8">
        <v>18.475000000000001</v>
      </c>
      <c r="U8">
        <v>17.7</v>
      </c>
      <c r="V8">
        <v>16.899999999999999</v>
      </c>
    </row>
    <row r="9" spans="2:22" x14ac:dyDescent="0.25">
      <c r="B9" s="48">
        <f t="shared" si="0"/>
        <v>7</v>
      </c>
      <c r="C9" s="46">
        <v>20.771428571428572</v>
      </c>
      <c r="D9" s="46">
        <v>19.442857142857147</v>
      </c>
      <c r="E9" s="46">
        <v>18.914285714285715</v>
      </c>
      <c r="F9" s="46">
        <v>29.299999999999997</v>
      </c>
      <c r="G9" s="46">
        <v>18.828571428571429</v>
      </c>
      <c r="H9" s="56">
        <v>24.6</v>
      </c>
      <c r="I9" s="46">
        <v>19.428571428571427</v>
      </c>
      <c r="J9" s="46">
        <v>16.650000000000002</v>
      </c>
      <c r="K9" s="46">
        <v>18.214285714285715</v>
      </c>
      <c r="M9" t="s">
        <v>14</v>
      </c>
      <c r="N9">
        <v>22.4</v>
      </c>
      <c r="O9">
        <v>20.149999999999999</v>
      </c>
      <c r="P9">
        <v>20.324999999999999</v>
      </c>
      <c r="Q9">
        <v>24.574999999999999</v>
      </c>
      <c r="R9">
        <v>27.1</v>
      </c>
      <c r="S9">
        <v>23.375</v>
      </c>
      <c r="T9">
        <v>21.95</v>
      </c>
      <c r="U9">
        <v>21.85</v>
      </c>
      <c r="V9">
        <v>20.25</v>
      </c>
    </row>
    <row r="10" spans="2:22" x14ac:dyDescent="0.25">
      <c r="B10" s="48">
        <f t="shared" si="0"/>
        <v>8</v>
      </c>
      <c r="C10" s="46">
        <v>16.899999999999999</v>
      </c>
      <c r="D10" s="46">
        <v>14.959999999999999</v>
      </c>
      <c r="E10" s="46">
        <v>16.683333333333334</v>
      </c>
      <c r="F10" s="46">
        <v>29.9</v>
      </c>
      <c r="G10" s="46">
        <v>11.350000000000001</v>
      </c>
      <c r="H10" s="56">
        <v>20.3</v>
      </c>
      <c r="I10" s="46">
        <v>22.05</v>
      </c>
      <c r="J10" s="46">
        <v>21.18</v>
      </c>
      <c r="K10" s="46">
        <v>19.233333333333331</v>
      </c>
      <c r="M10" t="s">
        <v>15</v>
      </c>
      <c r="N10">
        <v>3.05</v>
      </c>
      <c r="O10">
        <v>2.7749999999999999</v>
      </c>
      <c r="P10">
        <v>2.25</v>
      </c>
      <c r="Q10">
        <v>5.2249999999999996</v>
      </c>
      <c r="R10">
        <v>6.7</v>
      </c>
      <c r="S10">
        <v>4.5750000000000002</v>
      </c>
      <c r="T10">
        <v>3.4750000000000001</v>
      </c>
      <c r="U10">
        <v>4.1500000000000004</v>
      </c>
      <c r="V10">
        <v>3.35</v>
      </c>
    </row>
    <row r="11" spans="2:22" ht="18.75" x14ac:dyDescent="0.3">
      <c r="B11" s="48">
        <f t="shared" si="0"/>
        <v>9</v>
      </c>
      <c r="C11" s="46">
        <v>17.340000000000003</v>
      </c>
      <c r="D11" s="46">
        <v>17.771428571428569</v>
      </c>
      <c r="E11" s="46">
        <v>18.914285714285715</v>
      </c>
      <c r="F11" s="46">
        <v>29.424999999999997</v>
      </c>
      <c r="G11" s="46">
        <v>26.375</v>
      </c>
      <c r="H11" s="56">
        <v>23.9</v>
      </c>
      <c r="I11" s="46">
        <v>21.55</v>
      </c>
      <c r="J11" s="46">
        <v>19.566666666666666</v>
      </c>
      <c r="K11" s="46">
        <v>20.766666666666669</v>
      </c>
      <c r="M11" t="s">
        <v>16</v>
      </c>
      <c r="N11" s="16">
        <v>20.6404</v>
      </c>
      <c r="O11" s="16">
        <v>18.8096</v>
      </c>
      <c r="P11" s="16">
        <v>19.834599999999998</v>
      </c>
      <c r="Q11" s="16">
        <v>22.288499999999999</v>
      </c>
      <c r="R11" s="16">
        <v>23.803799999999999</v>
      </c>
      <c r="S11" s="16">
        <v>21.2</v>
      </c>
      <c r="T11" s="16">
        <v>20.442299999999999</v>
      </c>
      <c r="U11" s="16">
        <v>19.5808</v>
      </c>
      <c r="V11" s="16">
        <v>18.3962</v>
      </c>
    </row>
    <row r="12" spans="2:22" ht="18.75" x14ac:dyDescent="0.3">
      <c r="B12" s="48">
        <f t="shared" si="0"/>
        <v>10</v>
      </c>
      <c r="C12" s="46">
        <v>19.483333333333334</v>
      </c>
      <c r="D12" s="46">
        <v>18.185714285714287</v>
      </c>
      <c r="E12" s="46">
        <v>18.185714285714287</v>
      </c>
      <c r="F12" s="46">
        <v>28.95</v>
      </c>
      <c r="G12" s="46">
        <v>24.571428571428566</v>
      </c>
      <c r="H12" s="56">
        <v>16.2</v>
      </c>
      <c r="I12" s="46">
        <v>21.133333333333333</v>
      </c>
      <c r="J12" s="46">
        <v>23.9</v>
      </c>
      <c r="K12" s="46">
        <v>15.7</v>
      </c>
      <c r="M12" t="s">
        <v>17</v>
      </c>
      <c r="N12" s="17">
        <v>4.5762</v>
      </c>
      <c r="O12" s="17">
        <v>4.5076000000000001</v>
      </c>
      <c r="P12" s="17">
        <v>11.787800000000001</v>
      </c>
      <c r="Q12" s="17">
        <v>18.508900000000001</v>
      </c>
      <c r="R12" s="17">
        <v>16.812899999999999</v>
      </c>
      <c r="S12" s="17">
        <v>15.7349</v>
      </c>
      <c r="T12" s="17">
        <v>9.2569999999999997</v>
      </c>
      <c r="U12" s="17">
        <v>8.7039000000000009</v>
      </c>
      <c r="V12" s="17">
        <v>12.6419</v>
      </c>
    </row>
    <row r="13" spans="2:22" ht="18.75" x14ac:dyDescent="0.3">
      <c r="B13" s="48">
        <f t="shared" si="0"/>
        <v>11</v>
      </c>
      <c r="C13" s="46">
        <v>21.720000000000002</v>
      </c>
      <c r="D13" s="46">
        <v>20.9</v>
      </c>
      <c r="E13" s="46">
        <v>18.471428571428568</v>
      </c>
      <c r="F13" s="46">
        <v>19.86</v>
      </c>
      <c r="G13" s="46">
        <v>19.057142857142857</v>
      </c>
      <c r="H13" s="56">
        <v>18.899999999999999</v>
      </c>
      <c r="I13" s="46">
        <v>22.466666666666669</v>
      </c>
      <c r="J13" s="46">
        <v>23.85</v>
      </c>
      <c r="K13" s="46">
        <v>24.824999999999999</v>
      </c>
      <c r="M13" t="s">
        <v>18</v>
      </c>
      <c r="N13" s="16">
        <v>2.1392000000000002</v>
      </c>
      <c r="O13" s="16">
        <v>2.1231</v>
      </c>
      <c r="P13" s="16">
        <v>3.4333</v>
      </c>
      <c r="Q13" s="16">
        <v>4.3022</v>
      </c>
      <c r="R13" s="16">
        <v>4.1003999999999996</v>
      </c>
      <c r="S13" s="16">
        <v>3.9666999999999999</v>
      </c>
      <c r="T13" s="16">
        <v>3.0425</v>
      </c>
      <c r="U13" s="16">
        <v>2.9502000000000002</v>
      </c>
      <c r="V13" s="16">
        <v>3.5556000000000001</v>
      </c>
    </row>
    <row r="14" spans="2:22" x14ac:dyDescent="0.25">
      <c r="B14" s="48">
        <f t="shared" si="0"/>
        <v>12</v>
      </c>
      <c r="C14" s="46">
        <v>22.38</v>
      </c>
      <c r="D14" s="46">
        <v>21.14</v>
      </c>
      <c r="E14" s="46">
        <v>19.900000000000002</v>
      </c>
      <c r="F14" s="46">
        <v>19.716666666666669</v>
      </c>
      <c r="G14" s="46">
        <v>18.099999999999998</v>
      </c>
      <c r="H14" s="56">
        <v>21.7</v>
      </c>
      <c r="I14" s="46">
        <v>23.8</v>
      </c>
      <c r="J14" s="46">
        <v>23.8</v>
      </c>
      <c r="K14" s="46">
        <v>21.16</v>
      </c>
      <c r="M14" t="s">
        <v>19</v>
      </c>
      <c r="N14">
        <v>0.29670000000000002</v>
      </c>
      <c r="O14">
        <v>0.2944</v>
      </c>
      <c r="P14">
        <v>0.47610000000000002</v>
      </c>
      <c r="Q14">
        <v>0.59660000000000002</v>
      </c>
      <c r="R14">
        <v>0.56859999999999999</v>
      </c>
      <c r="S14">
        <v>0.55010000000000003</v>
      </c>
      <c r="T14">
        <v>0.4219</v>
      </c>
      <c r="U14">
        <v>0.40910000000000002</v>
      </c>
      <c r="V14">
        <v>0.49309999999999998</v>
      </c>
    </row>
    <row r="15" spans="2:22" x14ac:dyDescent="0.25">
      <c r="B15" s="48">
        <f t="shared" si="0"/>
        <v>13</v>
      </c>
      <c r="C15" s="46">
        <v>19.857142857142854</v>
      </c>
      <c r="D15" s="46">
        <v>19.471428571428568</v>
      </c>
      <c r="E15" s="46">
        <v>19.085714285714285</v>
      </c>
      <c r="F15" s="46">
        <v>19.880000000000003</v>
      </c>
      <c r="G15" s="46">
        <v>19.714285714285715</v>
      </c>
      <c r="H15" s="56">
        <v>19.600000000000001</v>
      </c>
      <c r="I15" s="46">
        <v>24.566666666666666</v>
      </c>
      <c r="J15" s="46">
        <v>24.566666666666666</v>
      </c>
      <c r="K15" s="46">
        <v>19.016666666666666</v>
      </c>
      <c r="M15" t="s">
        <v>20</v>
      </c>
      <c r="N15" s="18">
        <v>0.1036</v>
      </c>
      <c r="O15" s="18">
        <v>0.1129</v>
      </c>
      <c r="P15" s="18">
        <v>0.1731</v>
      </c>
      <c r="Q15" s="18">
        <v>0.193</v>
      </c>
      <c r="R15" s="18">
        <v>0.17230000000000001</v>
      </c>
      <c r="S15" s="18">
        <v>0.18709999999999999</v>
      </c>
      <c r="T15" s="18">
        <v>0.14879999999999999</v>
      </c>
      <c r="U15" s="18">
        <v>0.1507</v>
      </c>
      <c r="V15" s="18">
        <v>0.1933</v>
      </c>
    </row>
    <row r="16" spans="2:22" x14ac:dyDescent="0.25">
      <c r="B16" s="48">
        <f t="shared" si="0"/>
        <v>14</v>
      </c>
      <c r="C16" s="46">
        <v>20.380000000000003</v>
      </c>
      <c r="D16" s="46">
        <v>19.154285714285717</v>
      </c>
      <c r="E16" s="46">
        <v>17.928571428571431</v>
      </c>
      <c r="F16" s="46">
        <v>21.650000000000002</v>
      </c>
      <c r="G16" s="46">
        <v>20.580000000000002</v>
      </c>
      <c r="H16" s="56">
        <v>17.600000000000001</v>
      </c>
      <c r="I16" s="46">
        <v>25.333333333333332</v>
      </c>
      <c r="J16" s="46">
        <v>25.333333333333332</v>
      </c>
      <c r="K16" s="46">
        <v>21.95</v>
      </c>
      <c r="M16" t="s">
        <v>21</v>
      </c>
      <c r="N16">
        <v>-0.23100000000000001</v>
      </c>
      <c r="O16">
        <v>0.14979999999999999</v>
      </c>
      <c r="P16">
        <v>1.0477000000000001</v>
      </c>
      <c r="Q16">
        <v>0.68210000000000004</v>
      </c>
      <c r="R16">
        <v>-0.39429999999999998</v>
      </c>
      <c r="S16">
        <v>0.42630000000000001</v>
      </c>
      <c r="T16">
        <v>0.74060000000000004</v>
      </c>
      <c r="U16">
        <v>0.1095</v>
      </c>
      <c r="V16">
        <v>-1.1005</v>
      </c>
    </row>
    <row r="17" spans="2:22" x14ac:dyDescent="0.25">
      <c r="B17" s="48">
        <f t="shared" si="0"/>
        <v>15</v>
      </c>
      <c r="C17" s="46">
        <v>19.514285714285716</v>
      </c>
      <c r="D17" s="46">
        <v>17.899999999999999</v>
      </c>
      <c r="E17" s="46">
        <v>20.028571428571428</v>
      </c>
      <c r="F17" s="46">
        <v>20.939999999999998</v>
      </c>
      <c r="G17" s="46">
        <v>21.85</v>
      </c>
      <c r="H17" s="56">
        <v>19.100000000000001</v>
      </c>
      <c r="I17" s="46">
        <v>20.92</v>
      </c>
      <c r="J17" s="46">
        <v>21.8</v>
      </c>
      <c r="K17" s="46">
        <v>19.333333333333332</v>
      </c>
      <c r="M17" t="s">
        <v>22</v>
      </c>
      <c r="N17">
        <v>-0.35820000000000002</v>
      </c>
      <c r="O17">
        <v>-0.1419</v>
      </c>
      <c r="P17">
        <v>1.1151</v>
      </c>
      <c r="Q17">
        <v>-0.7702</v>
      </c>
      <c r="R17">
        <v>-0.1226</v>
      </c>
      <c r="S17">
        <v>-0.318</v>
      </c>
      <c r="T17">
        <v>0.77759999999999996</v>
      </c>
      <c r="U17">
        <v>-0.68279999999999996</v>
      </c>
      <c r="V17">
        <v>2.1536</v>
      </c>
    </row>
    <row r="18" spans="2:22" x14ac:dyDescent="0.25">
      <c r="B18" s="48">
        <f t="shared" si="0"/>
        <v>16</v>
      </c>
      <c r="C18" s="46">
        <v>22.416666666666668</v>
      </c>
      <c r="D18" s="46">
        <v>17.380000000000003</v>
      </c>
      <c r="E18" s="46">
        <v>19.357142857142858</v>
      </c>
      <c r="F18" s="46">
        <v>20.45</v>
      </c>
      <c r="G18" s="46">
        <v>29.9</v>
      </c>
      <c r="H18" s="56">
        <v>17.399999999999999</v>
      </c>
      <c r="I18" s="46">
        <v>17.375</v>
      </c>
      <c r="J18" s="46">
        <v>14.433333333333332</v>
      </c>
      <c r="K18" s="46">
        <v>20.46</v>
      </c>
      <c r="M18" t="s">
        <v>23</v>
      </c>
      <c r="N18">
        <v>20.414000000000001</v>
      </c>
      <c r="O18">
        <v>18.573599999999999</v>
      </c>
      <c r="P18">
        <v>19.314800000000002</v>
      </c>
      <c r="Q18">
        <v>21.546199999999999</v>
      </c>
      <c r="R18">
        <v>23.0017</v>
      </c>
      <c r="S18">
        <v>20.486799999999999</v>
      </c>
      <c r="T18">
        <v>20.024899999999999</v>
      </c>
      <c r="U18">
        <v>19.138500000000001</v>
      </c>
      <c r="V18">
        <v>17.395</v>
      </c>
    </row>
    <row r="19" spans="2:22" x14ac:dyDescent="0.25">
      <c r="B19" s="48">
        <f t="shared" si="0"/>
        <v>17</v>
      </c>
      <c r="C19" s="46">
        <v>21.314285714285717</v>
      </c>
      <c r="D19" s="46">
        <v>19.98</v>
      </c>
      <c r="E19" s="46">
        <v>18.633333333333336</v>
      </c>
      <c r="F19" s="46">
        <v>19.86</v>
      </c>
      <c r="G19" s="46">
        <v>26.125</v>
      </c>
      <c r="H19" s="56">
        <v>28.2</v>
      </c>
      <c r="I19" s="46">
        <v>21.316666666666666</v>
      </c>
      <c r="J19" s="46">
        <v>20.642857142857142</v>
      </c>
      <c r="K19" s="46">
        <v>23.880000000000003</v>
      </c>
      <c r="M19" t="s">
        <v>24</v>
      </c>
      <c r="N19">
        <v>52</v>
      </c>
      <c r="O19">
        <v>52</v>
      </c>
      <c r="P19">
        <v>52</v>
      </c>
      <c r="Q19">
        <v>52</v>
      </c>
      <c r="R19">
        <v>52</v>
      </c>
      <c r="S19">
        <v>52</v>
      </c>
      <c r="T19">
        <v>52</v>
      </c>
      <c r="U19">
        <v>52</v>
      </c>
      <c r="V19">
        <v>52</v>
      </c>
    </row>
    <row r="20" spans="2:22" x14ac:dyDescent="0.25">
      <c r="B20" s="48">
        <f t="shared" si="0"/>
        <v>18</v>
      </c>
      <c r="C20" s="46">
        <v>21.966666666666665</v>
      </c>
      <c r="D20" s="46">
        <v>21.866666666666671</v>
      </c>
      <c r="E20" s="46">
        <v>19.328571428571429</v>
      </c>
      <c r="F20" s="46">
        <v>19.957142857142856</v>
      </c>
      <c r="G20" s="46">
        <v>26.042857142857144</v>
      </c>
      <c r="H20" s="56">
        <v>28.7</v>
      </c>
      <c r="I20" s="46">
        <v>19.759999999999998</v>
      </c>
      <c r="J20" s="46">
        <v>19.860000000000003</v>
      </c>
      <c r="K20" s="46">
        <v>20.2</v>
      </c>
      <c r="M20" t="s">
        <v>25</v>
      </c>
      <c r="N20">
        <v>20.528700000000001</v>
      </c>
      <c r="O20">
        <v>18.691800000000001</v>
      </c>
      <c r="P20">
        <v>19.565300000000001</v>
      </c>
      <c r="Q20">
        <v>21.904499999999999</v>
      </c>
      <c r="R20">
        <v>23.4253</v>
      </c>
      <c r="S20">
        <v>20.8416</v>
      </c>
      <c r="T20">
        <v>20.229600000000001</v>
      </c>
      <c r="U20">
        <v>19.360600000000002</v>
      </c>
      <c r="V20">
        <v>17.967400000000001</v>
      </c>
    </row>
    <row r="21" spans="2:22" x14ac:dyDescent="0.25">
      <c r="B21" s="48">
        <f t="shared" si="0"/>
        <v>19</v>
      </c>
      <c r="C21" s="46">
        <v>23.933333333333334</v>
      </c>
      <c r="D21" s="46">
        <v>19.666666666666664</v>
      </c>
      <c r="E21" s="46">
        <v>16.028571428571428</v>
      </c>
      <c r="F21" s="46">
        <v>22.925000000000001</v>
      </c>
      <c r="G21" s="46">
        <v>26.599999999999994</v>
      </c>
      <c r="H21" s="56">
        <v>19.8</v>
      </c>
      <c r="I21" s="46">
        <v>21.14</v>
      </c>
      <c r="J21" s="46">
        <v>22.220000000000002</v>
      </c>
      <c r="K21" s="46">
        <v>22.714285714285715</v>
      </c>
      <c r="M21" t="s">
        <v>26</v>
      </c>
      <c r="N21">
        <v>52</v>
      </c>
      <c r="O21">
        <v>52</v>
      </c>
      <c r="P21">
        <v>52</v>
      </c>
      <c r="Q21">
        <v>52</v>
      </c>
      <c r="R21">
        <v>52</v>
      </c>
      <c r="S21">
        <v>52</v>
      </c>
      <c r="T21">
        <v>52</v>
      </c>
      <c r="U21">
        <v>52</v>
      </c>
      <c r="V21">
        <v>52</v>
      </c>
    </row>
    <row r="22" spans="2:22" x14ac:dyDescent="0.25">
      <c r="B22" s="48">
        <f t="shared" si="0"/>
        <v>20</v>
      </c>
      <c r="C22" s="46">
        <v>22.416666666666668</v>
      </c>
      <c r="D22" s="46">
        <v>20.9</v>
      </c>
      <c r="E22" s="46">
        <v>18.785714285714285</v>
      </c>
      <c r="F22" s="46">
        <v>21.514285714285712</v>
      </c>
      <c r="G22" s="46">
        <v>21.380000000000003</v>
      </c>
      <c r="H22" s="56">
        <v>20.8</v>
      </c>
      <c r="I22" s="46">
        <v>24.175000000000001</v>
      </c>
      <c r="J22" s="46">
        <v>23.700000000000003</v>
      </c>
      <c r="K22" s="46">
        <v>19.142857142857142</v>
      </c>
      <c r="M22" t="s">
        <v>27</v>
      </c>
      <c r="N22">
        <v>1.0048999999999999</v>
      </c>
      <c r="O22">
        <v>1.0056</v>
      </c>
      <c r="P22">
        <v>1.0118</v>
      </c>
      <c r="Q22">
        <v>1.0150999999999999</v>
      </c>
      <c r="R22">
        <v>1.0152000000000001</v>
      </c>
      <c r="S22">
        <v>1.0153000000000001</v>
      </c>
      <c r="T22">
        <v>1.0092000000000001</v>
      </c>
      <c r="U22">
        <v>1.0102</v>
      </c>
      <c r="V22">
        <v>1.0245</v>
      </c>
    </row>
    <row r="23" spans="2:22" x14ac:dyDescent="0.25">
      <c r="B23" s="48">
        <f t="shared" si="0"/>
        <v>21</v>
      </c>
      <c r="C23" s="46">
        <v>22.966666666666669</v>
      </c>
      <c r="D23" s="46">
        <v>21.4</v>
      </c>
      <c r="E23" s="46">
        <v>21.574999999999999</v>
      </c>
      <c r="F23" s="46">
        <v>18.916666666666664</v>
      </c>
      <c r="G23" s="46">
        <v>20.350000000000001</v>
      </c>
      <c r="H23" s="56">
        <v>22</v>
      </c>
      <c r="I23" s="46">
        <v>22.516666666666666</v>
      </c>
      <c r="J23" s="46">
        <v>22.049999999999997</v>
      </c>
      <c r="K23" s="46">
        <v>16.86</v>
      </c>
      <c r="M23" t="s">
        <v>28</v>
      </c>
      <c r="N23">
        <v>1.1119000000000001</v>
      </c>
      <c r="O23">
        <v>1.1202000000000001</v>
      </c>
      <c r="P23">
        <v>1.1788000000000001</v>
      </c>
      <c r="Q23">
        <v>1.2044999999999999</v>
      </c>
      <c r="R23">
        <v>1.2048000000000001</v>
      </c>
      <c r="S23">
        <v>1.2054</v>
      </c>
      <c r="T23">
        <v>1.1560999999999999</v>
      </c>
      <c r="U23">
        <v>1.165</v>
      </c>
      <c r="V23">
        <v>1.2664</v>
      </c>
    </row>
    <row r="24" spans="2:22" x14ac:dyDescent="0.25">
      <c r="B24" s="48">
        <f t="shared" si="0"/>
        <v>22</v>
      </c>
      <c r="C24" s="46">
        <v>22.924999999999997</v>
      </c>
      <c r="D24" s="46">
        <v>19.7</v>
      </c>
      <c r="E24" s="46">
        <v>25.771428571428572</v>
      </c>
      <c r="F24" s="46">
        <v>22.883333333333329</v>
      </c>
      <c r="G24" s="46">
        <v>20.442857142857147</v>
      </c>
      <c r="H24" s="56">
        <v>23.2</v>
      </c>
      <c r="I24" s="46">
        <v>23.233333333333334</v>
      </c>
      <c r="J24" s="46">
        <v>23.150000000000002</v>
      </c>
      <c r="K24" s="46">
        <v>12.5</v>
      </c>
      <c r="M24" s="9" t="s">
        <v>37</v>
      </c>
      <c r="N24" s="2">
        <v>20</v>
      </c>
      <c r="O24" s="2">
        <v>18.3</v>
      </c>
      <c r="P24" s="2">
        <v>18.899999999999999</v>
      </c>
      <c r="Q24" s="2">
        <v>21.1</v>
      </c>
      <c r="R24" s="2">
        <v>22.7</v>
      </c>
      <c r="S24" s="2">
        <v>20.100000000000001</v>
      </c>
      <c r="T24" s="2">
        <v>19.600000000000001</v>
      </c>
      <c r="U24" s="2">
        <v>19.8</v>
      </c>
      <c r="V24" s="2">
        <v>17.399999999999999</v>
      </c>
    </row>
    <row r="25" spans="2:22" x14ac:dyDescent="0.25">
      <c r="B25" s="48">
        <f t="shared" si="0"/>
        <v>23</v>
      </c>
      <c r="C25" s="46">
        <v>20.975000000000001</v>
      </c>
      <c r="D25" s="46">
        <v>20.983333333333334</v>
      </c>
      <c r="E25" s="46">
        <v>26.074999999999999</v>
      </c>
      <c r="F25" s="46">
        <v>23.133333333333336</v>
      </c>
      <c r="G25" s="46">
        <v>20.671428571428571</v>
      </c>
      <c r="H25" s="56">
        <v>20.7</v>
      </c>
      <c r="I25" s="46">
        <v>20.674999999999997</v>
      </c>
      <c r="J25" s="46">
        <v>17.7</v>
      </c>
      <c r="K25" s="46">
        <v>21.779999999999998</v>
      </c>
      <c r="M25" s="9" t="s">
        <v>37</v>
      </c>
      <c r="N25" s="2">
        <v>21.1</v>
      </c>
      <c r="O25" s="2">
        <v>19.399999999999999</v>
      </c>
      <c r="P25" s="2">
        <v>20.7</v>
      </c>
      <c r="Q25" s="2">
        <v>23.5</v>
      </c>
      <c r="R25" s="2">
        <v>24.9</v>
      </c>
      <c r="S25" s="2">
        <v>22.3</v>
      </c>
      <c r="T25" s="2">
        <v>21.2</v>
      </c>
      <c r="U25" s="2">
        <v>20.399999999999999</v>
      </c>
      <c r="V25" s="2">
        <v>19.399999999999999</v>
      </c>
    </row>
    <row r="26" spans="2:22" x14ac:dyDescent="0.25">
      <c r="B26" s="48">
        <f t="shared" si="0"/>
        <v>24</v>
      </c>
      <c r="C26" s="46">
        <v>20.399999999999999</v>
      </c>
      <c r="D26" s="46">
        <v>19.399999999999999</v>
      </c>
      <c r="E26" s="46">
        <v>28.783333333333331</v>
      </c>
      <c r="F26" s="46">
        <v>22.76</v>
      </c>
      <c r="G26" s="46">
        <v>21.25714285714286</v>
      </c>
      <c r="H26" s="56">
        <v>20.8</v>
      </c>
      <c r="I26" s="46">
        <v>20.8</v>
      </c>
      <c r="J26" s="46">
        <v>23.18</v>
      </c>
      <c r="K26" s="46">
        <v>20.357142857142858</v>
      </c>
    </row>
    <row r="27" spans="2:22" x14ac:dyDescent="0.25">
      <c r="B27" s="48">
        <f t="shared" si="0"/>
        <v>25</v>
      </c>
      <c r="C27" s="46">
        <v>21.716666666666669</v>
      </c>
      <c r="D27" s="46">
        <v>24.625</v>
      </c>
      <c r="E27" s="46">
        <v>25.900000000000002</v>
      </c>
      <c r="F27" s="46">
        <v>29.9</v>
      </c>
      <c r="G27" s="46">
        <v>19.666666666666668</v>
      </c>
      <c r="H27" s="56">
        <v>17</v>
      </c>
      <c r="I27" s="46">
        <v>19.2</v>
      </c>
      <c r="J27" s="46">
        <v>17.7</v>
      </c>
      <c r="K27" s="46">
        <v>19.816666666666666</v>
      </c>
    </row>
    <row r="28" spans="2:22" x14ac:dyDescent="0.25">
      <c r="B28" s="48">
        <f t="shared" si="0"/>
        <v>26</v>
      </c>
      <c r="C28" s="46">
        <v>24.266666666666666</v>
      </c>
      <c r="D28" s="46">
        <v>21.066666666666666</v>
      </c>
      <c r="E28" s="46">
        <v>18.5</v>
      </c>
      <c r="F28" s="46">
        <v>26.579999999999995</v>
      </c>
      <c r="G28" s="46">
        <v>19.62857142857143</v>
      </c>
      <c r="H28" s="56">
        <v>19.7</v>
      </c>
      <c r="I28" s="46">
        <v>17.271428571428572</v>
      </c>
      <c r="J28" s="46">
        <v>17.400000000000002</v>
      </c>
      <c r="K28" s="46">
        <v>16.642857142857142</v>
      </c>
    </row>
    <row r="29" spans="2:22" x14ac:dyDescent="0.25">
      <c r="B29" s="48">
        <f t="shared" si="0"/>
        <v>27</v>
      </c>
      <c r="C29" s="46">
        <v>20.971428571428568</v>
      </c>
      <c r="D29" s="46">
        <v>19.8</v>
      </c>
      <c r="E29" s="46">
        <v>18.142857142857142</v>
      </c>
      <c r="F29" s="46">
        <v>15.850000000000001</v>
      </c>
      <c r="G29" s="46">
        <v>19.942857142857143</v>
      </c>
      <c r="H29" s="56">
        <v>15.7</v>
      </c>
      <c r="I29" s="46">
        <v>17.316666666666666</v>
      </c>
      <c r="J29" s="46">
        <v>18.633333333333333</v>
      </c>
      <c r="K29" s="46">
        <v>17.228571428571431</v>
      </c>
    </row>
    <row r="30" spans="2:22" x14ac:dyDescent="0.25">
      <c r="B30" s="48">
        <f t="shared" si="0"/>
        <v>28</v>
      </c>
      <c r="C30" s="46">
        <v>20.283333333333331</v>
      </c>
      <c r="D30" s="46">
        <v>21.542857142857141</v>
      </c>
      <c r="E30" s="46">
        <v>16.5</v>
      </c>
      <c r="F30" s="46">
        <v>19.171428571428574</v>
      </c>
      <c r="G30" s="46">
        <v>24.55</v>
      </c>
      <c r="H30" s="56">
        <v>18.8</v>
      </c>
      <c r="I30" s="46">
        <v>19.828571428571426</v>
      </c>
      <c r="J30" s="46">
        <v>18.342857142857145</v>
      </c>
      <c r="K30" s="46">
        <v>19.271428571428572</v>
      </c>
    </row>
    <row r="31" spans="2:22" x14ac:dyDescent="0.25">
      <c r="B31" s="48">
        <f t="shared" si="0"/>
        <v>29</v>
      </c>
      <c r="C31" s="46">
        <v>20.3</v>
      </c>
      <c r="D31" s="46">
        <v>20.3</v>
      </c>
      <c r="E31" s="46">
        <v>15.228571428571428</v>
      </c>
      <c r="F31" s="46">
        <v>19.399999999999999</v>
      </c>
      <c r="G31" s="46">
        <v>23.82</v>
      </c>
      <c r="H31" s="56">
        <v>18.8</v>
      </c>
      <c r="I31" s="46">
        <v>24.666666666666668</v>
      </c>
      <c r="J31" s="46">
        <v>24.666666666666668</v>
      </c>
      <c r="K31" s="46">
        <v>23.28</v>
      </c>
    </row>
    <row r="32" spans="2:22" x14ac:dyDescent="0.25">
      <c r="B32" s="48">
        <f t="shared" si="0"/>
        <v>30</v>
      </c>
      <c r="C32" s="46">
        <v>22.75714285714286</v>
      </c>
      <c r="D32" s="46">
        <v>18.428571428571427</v>
      </c>
      <c r="E32" s="46">
        <v>14.449999999999998</v>
      </c>
      <c r="F32" s="46">
        <v>18.185714285714287</v>
      </c>
      <c r="G32" s="46">
        <v>24.185714285714287</v>
      </c>
      <c r="H32" s="56">
        <v>18.5</v>
      </c>
      <c r="I32" s="46">
        <v>23.924999999999997</v>
      </c>
      <c r="J32" s="46">
        <v>23.799999999999997</v>
      </c>
      <c r="K32" s="46">
        <v>18.599999999999998</v>
      </c>
    </row>
    <row r="33" spans="2:11" x14ac:dyDescent="0.25">
      <c r="B33" s="48">
        <f t="shared" si="0"/>
        <v>31</v>
      </c>
      <c r="C33" s="46">
        <v>20.657142857142858</v>
      </c>
      <c r="D33" s="46">
        <v>18.557142857142853</v>
      </c>
      <c r="E33" s="46">
        <v>14.742857142857144</v>
      </c>
      <c r="F33" s="46">
        <v>18.349999999999998</v>
      </c>
      <c r="G33" s="46">
        <v>27.099999999999998</v>
      </c>
      <c r="H33" s="56">
        <v>22.9</v>
      </c>
      <c r="I33" s="46">
        <v>20.05</v>
      </c>
      <c r="J33" s="46">
        <v>19.366666666666667</v>
      </c>
      <c r="K33" s="46">
        <v>18.557142857142857</v>
      </c>
    </row>
    <row r="34" spans="2:11" x14ac:dyDescent="0.25">
      <c r="B34" s="48">
        <f t="shared" si="0"/>
        <v>32</v>
      </c>
      <c r="C34" s="46">
        <v>19.62857142857143</v>
      </c>
      <c r="D34" s="46">
        <v>17.37142857142857</v>
      </c>
      <c r="E34" s="46">
        <v>19.157142857142855</v>
      </c>
      <c r="F34" s="46">
        <v>16.475000000000001</v>
      </c>
      <c r="G34" s="46">
        <v>27.283333333333331</v>
      </c>
      <c r="H34" s="56">
        <v>25.7</v>
      </c>
      <c r="I34" s="46">
        <v>18.571428571428573</v>
      </c>
      <c r="J34" s="46">
        <v>18.585714285714285</v>
      </c>
      <c r="K34" s="46">
        <v>23.6</v>
      </c>
    </row>
    <row r="35" spans="2:11" x14ac:dyDescent="0.25">
      <c r="B35" s="48">
        <f t="shared" si="0"/>
        <v>33</v>
      </c>
      <c r="C35" s="46">
        <v>18.600000000000001</v>
      </c>
      <c r="D35" s="46">
        <v>15.683333333333332</v>
      </c>
      <c r="E35" s="46">
        <v>17.157142857142858</v>
      </c>
      <c r="F35" s="46">
        <v>17.928571428571427</v>
      </c>
      <c r="G35" s="46">
        <v>22.514285714285716</v>
      </c>
      <c r="H35" s="56">
        <v>26.7</v>
      </c>
      <c r="I35" s="46">
        <v>16.514285714285712</v>
      </c>
      <c r="J35" s="46">
        <v>16.500000000000004</v>
      </c>
      <c r="K35" s="46">
        <v>23.1</v>
      </c>
    </row>
    <row r="36" spans="2:11" x14ac:dyDescent="0.25">
      <c r="B36" s="48">
        <f t="shared" si="0"/>
        <v>34</v>
      </c>
      <c r="C36" s="46">
        <v>17.46</v>
      </c>
      <c r="D36" s="46">
        <v>18.383333333333336</v>
      </c>
      <c r="E36" s="46">
        <v>17.600000000000001</v>
      </c>
      <c r="F36" s="46">
        <v>16.150000000000002</v>
      </c>
      <c r="G36" s="46">
        <v>23.125</v>
      </c>
      <c r="H36" s="56">
        <v>26.2</v>
      </c>
      <c r="I36" s="46">
        <v>14.379999999999999</v>
      </c>
      <c r="J36" s="46">
        <v>14.933333333333332</v>
      </c>
      <c r="K36" s="46">
        <v>19.216666666666665</v>
      </c>
    </row>
    <row r="37" spans="2:11" x14ac:dyDescent="0.25">
      <c r="B37" s="48">
        <f t="shared" si="0"/>
        <v>35</v>
      </c>
      <c r="C37" s="46">
        <v>17.12857142857143</v>
      </c>
      <c r="D37" s="46">
        <v>15.542857142857141</v>
      </c>
      <c r="E37" s="46">
        <v>20.142857142857142</v>
      </c>
      <c r="F37" s="46">
        <v>29.899999999999995</v>
      </c>
      <c r="G37" s="46">
        <v>19.100000000000001</v>
      </c>
      <c r="H37" s="56">
        <v>21.8</v>
      </c>
      <c r="I37" s="46">
        <v>18.257142857142856</v>
      </c>
      <c r="J37" s="46">
        <v>18.214285714285715</v>
      </c>
      <c r="K37" s="46">
        <v>16.88</v>
      </c>
    </row>
    <row r="38" spans="2:11" x14ac:dyDescent="0.25">
      <c r="B38" s="48">
        <f t="shared" si="0"/>
        <v>36</v>
      </c>
      <c r="C38" s="46">
        <v>20.65</v>
      </c>
      <c r="D38" s="46">
        <v>15.757142857142858</v>
      </c>
      <c r="E38" s="46">
        <v>19</v>
      </c>
      <c r="F38" s="46">
        <v>29.899999999999995</v>
      </c>
      <c r="G38" s="46">
        <v>20.433333333333334</v>
      </c>
      <c r="H38" s="56">
        <v>18.3</v>
      </c>
      <c r="I38" s="46">
        <v>19.557142857142857</v>
      </c>
      <c r="J38" s="46">
        <v>19.685714285714283</v>
      </c>
      <c r="K38" s="46">
        <v>18.357142857142861</v>
      </c>
    </row>
    <row r="39" spans="2:11" x14ac:dyDescent="0.25">
      <c r="B39" s="48">
        <f t="shared" si="0"/>
        <v>37</v>
      </c>
      <c r="C39" s="46">
        <v>23.25714285714286</v>
      </c>
      <c r="D39" s="46">
        <v>15.371428571428572</v>
      </c>
      <c r="E39" s="46">
        <v>19.666666666666668</v>
      </c>
      <c r="F39" s="46">
        <v>21.933333333333334</v>
      </c>
      <c r="G39" s="46">
        <v>23.828571428571429</v>
      </c>
      <c r="H39" s="56">
        <v>19.600000000000001</v>
      </c>
      <c r="I39" s="46">
        <v>20.071428571428573</v>
      </c>
      <c r="J39" s="46">
        <v>20.357142857142858</v>
      </c>
      <c r="K39" s="46">
        <v>16.057142857142857</v>
      </c>
    </row>
    <row r="40" spans="2:11" x14ac:dyDescent="0.25">
      <c r="B40" s="48">
        <f t="shared" si="0"/>
        <v>38</v>
      </c>
      <c r="C40" s="46">
        <v>21.366666666666664</v>
      </c>
      <c r="D40" s="46">
        <v>17.666666666666664</v>
      </c>
      <c r="E40" s="46">
        <v>19.785714285714285</v>
      </c>
      <c r="F40" s="46">
        <v>24.066666666666666</v>
      </c>
      <c r="G40" s="46">
        <v>29.366666666666664</v>
      </c>
      <c r="H40" s="56">
        <v>20.100000000000001</v>
      </c>
      <c r="I40" s="46">
        <v>19.500000000000004</v>
      </c>
      <c r="J40" s="46">
        <v>17.666666666666668</v>
      </c>
      <c r="K40" s="46">
        <v>18.583333333333332</v>
      </c>
    </row>
    <row r="41" spans="2:11" x14ac:dyDescent="0.25">
      <c r="B41" s="48">
        <f t="shared" si="0"/>
        <v>39</v>
      </c>
      <c r="C41" s="46">
        <v>16.54</v>
      </c>
      <c r="D41" s="46">
        <v>16.5</v>
      </c>
      <c r="E41" s="46">
        <v>20.283333333333335</v>
      </c>
      <c r="F41" s="46">
        <v>19.033333333333335</v>
      </c>
      <c r="G41" s="46">
        <v>28.9</v>
      </c>
      <c r="H41" s="56">
        <v>19.5</v>
      </c>
      <c r="I41" s="46">
        <v>16.3</v>
      </c>
      <c r="J41" s="46">
        <v>17.828571428571429</v>
      </c>
      <c r="K41" s="46">
        <v>16.842857142857145</v>
      </c>
    </row>
    <row r="42" spans="2:11" x14ac:dyDescent="0.25">
      <c r="B42" s="48">
        <f t="shared" si="0"/>
        <v>40</v>
      </c>
      <c r="C42" s="46">
        <v>18.614285714285717</v>
      </c>
      <c r="D42" s="46">
        <v>17.171428571428571</v>
      </c>
      <c r="E42" s="46">
        <v>19.942857142857143</v>
      </c>
      <c r="F42" s="46">
        <v>20.428571428571427</v>
      </c>
      <c r="G42" s="46">
        <v>25.916666666666668</v>
      </c>
      <c r="H42" s="56">
        <v>29.3</v>
      </c>
      <c r="I42" s="46">
        <v>17.399999999999999</v>
      </c>
      <c r="J42" s="46">
        <v>17.3</v>
      </c>
      <c r="K42" s="46">
        <v>18.96</v>
      </c>
    </row>
    <row r="43" spans="2:11" x14ac:dyDescent="0.25">
      <c r="B43" s="48">
        <f t="shared" si="0"/>
        <v>41</v>
      </c>
      <c r="C43" s="46">
        <v>19.683333333333334</v>
      </c>
      <c r="D43" s="46">
        <v>19.542857142857141</v>
      </c>
      <c r="E43" s="46">
        <v>15.242857142857146</v>
      </c>
      <c r="F43" s="46">
        <v>17.142857142857142</v>
      </c>
      <c r="G43" s="46">
        <v>29.9</v>
      </c>
      <c r="H43" s="56">
        <v>29.5</v>
      </c>
      <c r="I43" s="46">
        <v>18.471428571428568</v>
      </c>
      <c r="J43" s="46">
        <v>18.742857142857144</v>
      </c>
      <c r="K43" s="46">
        <v>18.54</v>
      </c>
    </row>
    <row r="44" spans="2:11" x14ac:dyDescent="0.25">
      <c r="B44" s="48">
        <f t="shared" si="0"/>
        <v>42</v>
      </c>
      <c r="C44" s="46">
        <v>18.071428571428573</v>
      </c>
      <c r="D44" s="46">
        <v>17.685714285714287</v>
      </c>
      <c r="E44" s="46">
        <v>20.875</v>
      </c>
      <c r="F44" s="46">
        <v>18.328571428571429</v>
      </c>
      <c r="G44" s="46">
        <v>24.566666666666666</v>
      </c>
      <c r="H44" s="56">
        <v>28.3</v>
      </c>
      <c r="I44" s="46">
        <v>19</v>
      </c>
      <c r="J44" s="46">
        <v>18.542857142857144</v>
      </c>
      <c r="K44" s="46">
        <v>19.2</v>
      </c>
    </row>
    <row r="45" spans="2:11" x14ac:dyDescent="0.25">
      <c r="B45" s="48">
        <f t="shared" si="0"/>
        <v>43</v>
      </c>
      <c r="C45" s="46">
        <v>20.74285714285714</v>
      </c>
      <c r="D45" s="46">
        <v>22.733333333333334</v>
      </c>
      <c r="E45" s="46">
        <v>29.9</v>
      </c>
      <c r="F45" s="46">
        <v>20.100000000000001</v>
      </c>
      <c r="G45" s="46">
        <v>20.533333333333335</v>
      </c>
      <c r="H45" s="56">
        <v>23</v>
      </c>
      <c r="I45" s="46">
        <v>21.233333333333331</v>
      </c>
      <c r="J45" s="46">
        <v>20.566666666666666</v>
      </c>
      <c r="K45" s="46">
        <v>19.842857142857145</v>
      </c>
    </row>
    <row r="46" spans="2:11" x14ac:dyDescent="0.25">
      <c r="B46" s="48">
        <f t="shared" si="0"/>
        <v>44</v>
      </c>
      <c r="C46" s="46">
        <v>20.699999999999996</v>
      </c>
      <c r="D46" s="46">
        <v>19.849999999999998</v>
      </c>
      <c r="E46" s="46">
        <v>23.712499999999999</v>
      </c>
      <c r="F46" s="46">
        <v>20.328571428571429</v>
      </c>
      <c r="G46" s="46">
        <v>26.483333333333334</v>
      </c>
      <c r="H46" s="56">
        <v>15.1</v>
      </c>
      <c r="I46" s="46">
        <v>17.071428571428573</v>
      </c>
      <c r="J46" s="46">
        <v>17.342857142857145</v>
      </c>
      <c r="K46" s="46">
        <v>16.5</v>
      </c>
    </row>
    <row r="47" spans="2:11" x14ac:dyDescent="0.25">
      <c r="B47" s="48">
        <f t="shared" si="0"/>
        <v>45</v>
      </c>
      <c r="C47" s="46">
        <v>18.542857142857144</v>
      </c>
      <c r="D47" s="46">
        <v>20.285714285714285</v>
      </c>
      <c r="E47" s="46">
        <v>24.892857142857142</v>
      </c>
      <c r="F47" s="46">
        <v>27.575000000000003</v>
      </c>
      <c r="G47" s="46">
        <v>26.928571428571427</v>
      </c>
      <c r="H47" s="56">
        <v>20.950000000000003</v>
      </c>
      <c r="I47" s="46">
        <v>19.425000000000001</v>
      </c>
      <c r="J47" s="46">
        <v>19.274999999999999</v>
      </c>
      <c r="K47" s="46">
        <v>17.28</v>
      </c>
    </row>
    <row r="48" spans="2:11" x14ac:dyDescent="0.25">
      <c r="B48" s="48">
        <f t="shared" si="0"/>
        <v>46</v>
      </c>
      <c r="C48" s="46">
        <v>20.457142857142859</v>
      </c>
      <c r="D48" s="46">
        <v>21.285714285714285</v>
      </c>
      <c r="E48" s="46">
        <v>25.192857142857143</v>
      </c>
      <c r="F48" s="46">
        <v>29.5</v>
      </c>
      <c r="G48" s="46">
        <v>19.649999999999999</v>
      </c>
      <c r="H48" s="56">
        <v>26.2</v>
      </c>
      <c r="I48" s="46">
        <v>16.000000000000004</v>
      </c>
      <c r="J48" s="46">
        <v>16.057142857142857</v>
      </c>
      <c r="K48" s="46">
        <v>18.100000000000001</v>
      </c>
    </row>
    <row r="49" spans="2:16" x14ac:dyDescent="0.25">
      <c r="B49" s="48">
        <f t="shared" si="0"/>
        <v>47</v>
      </c>
      <c r="C49" s="46">
        <v>18.919999999999998</v>
      </c>
      <c r="D49" s="46">
        <v>16.333333333333332</v>
      </c>
      <c r="E49" s="46">
        <v>21.156666666666666</v>
      </c>
      <c r="F49" s="46">
        <v>29.099999999999998</v>
      </c>
      <c r="G49" s="46">
        <v>27.5</v>
      </c>
      <c r="H49" s="56">
        <v>17.5</v>
      </c>
      <c r="I49" s="46">
        <v>19.68</v>
      </c>
      <c r="J49" s="46">
        <v>21.24</v>
      </c>
      <c r="K49" s="46">
        <v>12.7</v>
      </c>
    </row>
    <row r="50" spans="2:16" x14ac:dyDescent="0.25">
      <c r="B50" s="48">
        <f t="shared" si="0"/>
        <v>48</v>
      </c>
      <c r="C50" s="46">
        <v>18.650000000000002</v>
      </c>
      <c r="D50" s="46">
        <v>18.583333333333332</v>
      </c>
      <c r="E50" s="46">
        <v>18.484523809523807</v>
      </c>
      <c r="F50" s="46">
        <v>25.98</v>
      </c>
      <c r="G50" s="46">
        <v>27.1</v>
      </c>
      <c r="H50" s="56">
        <v>12.4</v>
      </c>
      <c r="I50" s="46">
        <v>18.433333333333334</v>
      </c>
      <c r="J50" s="46">
        <v>18.349999999999998</v>
      </c>
      <c r="K50" s="46">
        <v>15.524999999999999</v>
      </c>
      <c r="M50" t="s">
        <v>38</v>
      </c>
      <c r="N50" t="s">
        <v>39</v>
      </c>
      <c r="O50" t="s">
        <v>40</v>
      </c>
      <c r="P50" t="s">
        <v>41</v>
      </c>
    </row>
    <row r="51" spans="2:16" x14ac:dyDescent="0.25">
      <c r="B51" s="48">
        <f t="shared" si="0"/>
        <v>49</v>
      </c>
      <c r="C51" s="46">
        <v>20.699999999999996</v>
      </c>
      <c r="D51" s="46">
        <v>16.149999999999999</v>
      </c>
      <c r="E51" s="46">
        <v>17.96</v>
      </c>
      <c r="F51" s="46">
        <v>18.385714285714283</v>
      </c>
      <c r="G51" s="46">
        <v>28.833333333333332</v>
      </c>
      <c r="H51" s="56">
        <v>19.899999999999999</v>
      </c>
      <c r="I51" s="46">
        <v>17.414285714285711</v>
      </c>
      <c r="J51" s="46">
        <v>17.416666666666668</v>
      </c>
      <c r="K51" s="46">
        <v>16.470833333333331</v>
      </c>
      <c r="M51" t="s">
        <v>48</v>
      </c>
      <c r="N51">
        <v>8</v>
      </c>
      <c r="O51">
        <v>1204.8904</v>
      </c>
      <c r="P51">
        <v>150.61099999999999</v>
      </c>
    </row>
    <row r="52" spans="2:16" x14ac:dyDescent="0.25">
      <c r="B52" s="48">
        <f t="shared" si="0"/>
        <v>50</v>
      </c>
      <c r="C52" s="47">
        <v>22.466666666666669</v>
      </c>
      <c r="D52" s="47">
        <v>17.788888888888888</v>
      </c>
      <c r="E52" s="46">
        <v>17.874444444444443</v>
      </c>
      <c r="F52" s="47">
        <v>19.77</v>
      </c>
      <c r="G52" s="47">
        <v>28.483333333333331</v>
      </c>
      <c r="H52" s="56">
        <v>19.600000000000001</v>
      </c>
      <c r="I52" s="47">
        <v>18.466666666666665</v>
      </c>
      <c r="J52" s="47">
        <v>18.466666666666665</v>
      </c>
      <c r="K52" s="47">
        <v>17.46875</v>
      </c>
      <c r="M52" t="s">
        <v>49</v>
      </c>
      <c r="N52">
        <v>51</v>
      </c>
      <c r="O52">
        <v>476.495</v>
      </c>
      <c r="P52">
        <v>9.343</v>
      </c>
    </row>
    <row r="53" spans="2:16" x14ac:dyDescent="0.25">
      <c r="B53" s="48">
        <f t="shared" si="0"/>
        <v>51</v>
      </c>
      <c r="C53" s="56">
        <v>20.7</v>
      </c>
      <c r="D53" s="56">
        <v>17.3</v>
      </c>
      <c r="E53" s="56">
        <v>14.6</v>
      </c>
      <c r="F53" s="56">
        <v>20.5</v>
      </c>
      <c r="G53" s="56">
        <v>29.1</v>
      </c>
      <c r="H53" s="56">
        <v>19.100000000000001</v>
      </c>
      <c r="I53" s="56">
        <v>17.600000000000001</v>
      </c>
      <c r="J53" s="56">
        <v>18.7</v>
      </c>
      <c r="K53" s="56">
        <v>9.4</v>
      </c>
      <c r="M53" t="s">
        <v>50</v>
      </c>
      <c r="N53">
        <v>408</v>
      </c>
      <c r="O53">
        <v>4752.5919999999996</v>
      </c>
      <c r="P53">
        <v>11.648999999999999</v>
      </c>
    </row>
    <row r="54" spans="2:16" x14ac:dyDescent="0.25">
      <c r="B54" s="48">
        <f t="shared" si="0"/>
        <v>52</v>
      </c>
      <c r="C54" s="56">
        <v>22.5</v>
      </c>
      <c r="D54" s="56">
        <v>17.3</v>
      </c>
      <c r="E54" s="56">
        <v>25</v>
      </c>
      <c r="F54" s="56">
        <v>21.1</v>
      </c>
      <c r="G54" s="56">
        <v>28.2</v>
      </c>
      <c r="H54" s="56">
        <v>16</v>
      </c>
      <c r="I54" s="56">
        <v>19.899999999999999</v>
      </c>
      <c r="J54" s="56">
        <v>14</v>
      </c>
      <c r="K54" s="56">
        <v>7</v>
      </c>
    </row>
    <row r="55" spans="2:16" x14ac:dyDescent="0.25">
      <c r="M55" t="s">
        <v>51</v>
      </c>
      <c r="N55">
        <v>12.9297</v>
      </c>
    </row>
    <row r="56" spans="2:16" x14ac:dyDescent="0.25">
      <c r="M56" t="s">
        <v>52</v>
      </c>
      <c r="N56" t="s">
        <v>55</v>
      </c>
    </row>
    <row r="57" spans="2:16" x14ac:dyDescent="0.25">
      <c r="M57" t="s">
        <v>53</v>
      </c>
      <c r="N57">
        <v>0.80210000000000004</v>
      </c>
    </row>
    <row r="58" spans="2:16" x14ac:dyDescent="0.25">
      <c r="M58" t="s">
        <v>54</v>
      </c>
      <c r="N58">
        <v>0.83240000000000003</v>
      </c>
    </row>
    <row r="60" spans="2:16" x14ac:dyDescent="0.25">
      <c r="M60" t="s">
        <v>56</v>
      </c>
    </row>
    <row r="61" spans="2:16" x14ac:dyDescent="0.25">
      <c r="M61" t="s">
        <v>57</v>
      </c>
      <c r="N61">
        <v>20.6404</v>
      </c>
    </row>
    <row r="62" spans="2:16" x14ac:dyDescent="0.25">
      <c r="M62" t="s">
        <v>58</v>
      </c>
      <c r="N62">
        <v>18.8096</v>
      </c>
    </row>
    <row r="63" spans="2:16" x14ac:dyDescent="0.25">
      <c r="M63" t="s">
        <v>59</v>
      </c>
      <c r="N63">
        <v>19.834599999999998</v>
      </c>
    </row>
    <row r="64" spans="2:16" x14ac:dyDescent="0.25">
      <c r="M64" t="s">
        <v>60</v>
      </c>
      <c r="N64">
        <v>22.288499999999999</v>
      </c>
    </row>
    <row r="65" spans="13:15" x14ac:dyDescent="0.25">
      <c r="M65" t="s">
        <v>61</v>
      </c>
      <c r="N65">
        <v>23.803799999999999</v>
      </c>
    </row>
    <row r="66" spans="13:15" x14ac:dyDescent="0.25">
      <c r="M66" t="s">
        <v>62</v>
      </c>
      <c r="N66">
        <v>21.2</v>
      </c>
    </row>
    <row r="67" spans="13:15" x14ac:dyDescent="0.25">
      <c r="M67" t="s">
        <v>63</v>
      </c>
      <c r="N67">
        <v>20.442299999999999</v>
      </c>
    </row>
    <row r="68" spans="13:15" x14ac:dyDescent="0.25">
      <c r="M68" t="s">
        <v>64</v>
      </c>
      <c r="N68">
        <v>19.5808</v>
      </c>
    </row>
    <row r="69" spans="13:15" x14ac:dyDescent="0.25">
      <c r="M69" t="s">
        <v>65</v>
      </c>
      <c r="N69">
        <v>18.3962</v>
      </c>
    </row>
    <row r="71" spans="13:15" x14ac:dyDescent="0.25">
      <c r="M71" t="s">
        <v>66</v>
      </c>
      <c r="N71" t="s">
        <v>67</v>
      </c>
      <c r="O71" t="s">
        <v>68</v>
      </c>
    </row>
    <row r="72" spans="13:15" x14ac:dyDescent="0.25">
      <c r="M72" t="s">
        <v>69</v>
      </c>
      <c r="N72">
        <v>3.8681000000000001</v>
      </c>
      <c r="O72" t="s">
        <v>70</v>
      </c>
    </row>
    <row r="73" spans="13:15" x14ac:dyDescent="0.25">
      <c r="M73" t="s">
        <v>71</v>
      </c>
      <c r="N73">
        <v>1.7024999999999999</v>
      </c>
      <c r="O73" t="s">
        <v>70</v>
      </c>
    </row>
    <row r="74" spans="13:15" x14ac:dyDescent="0.25">
      <c r="M74" t="s">
        <v>72</v>
      </c>
      <c r="N74">
        <v>3.4821</v>
      </c>
      <c r="O74" t="s">
        <v>70</v>
      </c>
    </row>
    <row r="75" spans="13:15" x14ac:dyDescent="0.25">
      <c r="M75" t="s">
        <v>73</v>
      </c>
      <c r="N75">
        <v>6.6839000000000004</v>
      </c>
      <c r="O75" t="s">
        <v>161</v>
      </c>
    </row>
    <row r="76" spans="13:15" x14ac:dyDescent="0.25">
      <c r="M76" t="s">
        <v>74</v>
      </c>
      <c r="N76">
        <v>1.1823999999999999</v>
      </c>
      <c r="O76" t="s">
        <v>70</v>
      </c>
    </row>
    <row r="77" spans="13:15" x14ac:dyDescent="0.25">
      <c r="M77" t="s">
        <v>75</v>
      </c>
      <c r="N77">
        <v>0.41849999999999998</v>
      </c>
      <c r="O77" t="s">
        <v>70</v>
      </c>
    </row>
    <row r="78" spans="13:15" x14ac:dyDescent="0.25">
      <c r="M78" t="s">
        <v>76</v>
      </c>
      <c r="N78">
        <v>2.2387999999999999</v>
      </c>
      <c r="O78" t="s">
        <v>70</v>
      </c>
    </row>
    <row r="79" spans="13:15" x14ac:dyDescent="0.25">
      <c r="M79" t="s">
        <v>77</v>
      </c>
      <c r="N79">
        <v>4.7416999999999998</v>
      </c>
      <c r="O79" t="s">
        <v>86</v>
      </c>
    </row>
    <row r="80" spans="13:15" x14ac:dyDescent="0.25">
      <c r="M80" t="s">
        <v>78</v>
      </c>
      <c r="N80">
        <v>2.1657000000000002</v>
      </c>
      <c r="O80" t="s">
        <v>70</v>
      </c>
    </row>
    <row r="81" spans="13:15" x14ac:dyDescent="0.25">
      <c r="M81" t="s">
        <v>79</v>
      </c>
      <c r="N81">
        <v>7.3502000000000001</v>
      </c>
      <c r="O81" t="s">
        <v>161</v>
      </c>
    </row>
    <row r="82" spans="13:15" x14ac:dyDescent="0.25">
      <c r="M82" t="s">
        <v>80</v>
      </c>
      <c r="N82">
        <v>10.552</v>
      </c>
      <c r="O82" t="s">
        <v>161</v>
      </c>
    </row>
    <row r="83" spans="13:15" x14ac:dyDescent="0.25">
      <c r="M83" t="s">
        <v>81</v>
      </c>
      <c r="N83">
        <v>5.0505000000000004</v>
      </c>
      <c r="O83" t="s">
        <v>86</v>
      </c>
    </row>
    <row r="84" spans="13:15" x14ac:dyDescent="0.25">
      <c r="M84" t="s">
        <v>82</v>
      </c>
      <c r="N84">
        <v>3.4496000000000002</v>
      </c>
      <c r="O84" t="s">
        <v>70</v>
      </c>
    </row>
    <row r="85" spans="13:15" x14ac:dyDescent="0.25">
      <c r="M85" t="s">
        <v>83</v>
      </c>
      <c r="N85">
        <v>1.6293</v>
      </c>
      <c r="O85" t="s">
        <v>70</v>
      </c>
    </row>
    <row r="86" spans="13:15" x14ac:dyDescent="0.25">
      <c r="M86" t="s">
        <v>84</v>
      </c>
      <c r="N86">
        <v>0.87360000000000004</v>
      </c>
      <c r="O86" t="s">
        <v>70</v>
      </c>
    </row>
    <row r="87" spans="13:15" x14ac:dyDescent="0.25">
      <c r="M87" t="s">
        <v>85</v>
      </c>
      <c r="N87">
        <v>5.1845999999999997</v>
      </c>
      <c r="O87" t="s">
        <v>161</v>
      </c>
    </row>
    <row r="88" spans="13:15" x14ac:dyDescent="0.25">
      <c r="M88" t="s">
        <v>87</v>
      </c>
      <c r="N88">
        <v>8.3863000000000003</v>
      </c>
      <c r="O88" t="s">
        <v>161</v>
      </c>
    </row>
    <row r="89" spans="13:15" x14ac:dyDescent="0.25">
      <c r="M89" t="s">
        <v>88</v>
      </c>
      <c r="N89">
        <v>2.8847999999999998</v>
      </c>
      <c r="O89" t="s">
        <v>70</v>
      </c>
    </row>
    <row r="90" spans="13:15" x14ac:dyDescent="0.25">
      <c r="M90" t="s">
        <v>89</v>
      </c>
      <c r="N90">
        <v>1.284</v>
      </c>
      <c r="O90" t="s">
        <v>70</v>
      </c>
    </row>
    <row r="91" spans="13:15" x14ac:dyDescent="0.25">
      <c r="M91" t="s">
        <v>90</v>
      </c>
      <c r="N91">
        <v>0.5363</v>
      </c>
      <c r="O91" t="s">
        <v>70</v>
      </c>
    </row>
    <row r="92" spans="13:15" x14ac:dyDescent="0.25">
      <c r="M92" t="s">
        <v>91</v>
      </c>
      <c r="N92">
        <v>3.0392000000000001</v>
      </c>
      <c r="O92" t="s">
        <v>70</v>
      </c>
    </row>
    <row r="93" spans="13:15" x14ac:dyDescent="0.25">
      <c r="M93" t="s">
        <v>92</v>
      </c>
      <c r="N93">
        <v>3.2018</v>
      </c>
      <c r="O93" t="s">
        <v>70</v>
      </c>
    </row>
    <row r="94" spans="13:15" x14ac:dyDescent="0.25">
      <c r="M94" t="s">
        <v>93</v>
      </c>
      <c r="N94">
        <v>2.2997000000000001</v>
      </c>
      <c r="O94" t="s">
        <v>70</v>
      </c>
    </row>
    <row r="95" spans="13:15" x14ac:dyDescent="0.25">
      <c r="M95" t="s">
        <v>94</v>
      </c>
      <c r="N95">
        <v>3.9005999999999998</v>
      </c>
      <c r="O95" t="s">
        <v>70</v>
      </c>
    </row>
    <row r="96" spans="13:15" x14ac:dyDescent="0.25">
      <c r="M96" t="s">
        <v>95</v>
      </c>
      <c r="N96">
        <v>5.7209000000000003</v>
      </c>
      <c r="O96" t="s">
        <v>161</v>
      </c>
    </row>
    <row r="97" spans="13:15" x14ac:dyDescent="0.25">
      <c r="M97" t="s">
        <v>96</v>
      </c>
      <c r="N97">
        <v>8.2238000000000007</v>
      </c>
      <c r="O97" t="s">
        <v>161</v>
      </c>
    </row>
    <row r="98" spans="13:15" x14ac:dyDescent="0.25">
      <c r="M98" t="s">
        <v>97</v>
      </c>
      <c r="N98">
        <v>5.5015000000000001</v>
      </c>
      <c r="O98" t="s">
        <v>161</v>
      </c>
    </row>
    <row r="99" spans="13:15" x14ac:dyDescent="0.25">
      <c r="M99" t="s">
        <v>98</v>
      </c>
      <c r="N99">
        <v>7.1024000000000003</v>
      </c>
      <c r="O99" t="s">
        <v>161</v>
      </c>
    </row>
    <row r="100" spans="13:15" x14ac:dyDescent="0.25">
      <c r="M100" t="s">
        <v>99</v>
      </c>
      <c r="N100">
        <v>8.9227000000000007</v>
      </c>
      <c r="O100" t="s">
        <v>161</v>
      </c>
    </row>
    <row r="101" spans="13:15" x14ac:dyDescent="0.25">
      <c r="M101" t="s">
        <v>100</v>
      </c>
      <c r="N101">
        <v>11.425599999999999</v>
      </c>
      <c r="O101" t="s">
        <v>161</v>
      </c>
    </row>
    <row r="102" spans="13:15" x14ac:dyDescent="0.25">
      <c r="M102" t="s">
        <v>101</v>
      </c>
      <c r="N102">
        <v>1.6009</v>
      </c>
      <c r="O102" t="s">
        <v>70</v>
      </c>
    </row>
    <row r="103" spans="13:15" x14ac:dyDescent="0.25">
      <c r="M103" t="s">
        <v>102</v>
      </c>
      <c r="N103">
        <v>3.4211999999999998</v>
      </c>
      <c r="O103" t="s">
        <v>70</v>
      </c>
    </row>
    <row r="104" spans="13:15" x14ac:dyDescent="0.25">
      <c r="M104" t="s">
        <v>103</v>
      </c>
      <c r="N104">
        <v>5.9241000000000001</v>
      </c>
      <c r="O104" t="s">
        <v>161</v>
      </c>
    </row>
    <row r="105" spans="13:15" x14ac:dyDescent="0.25">
      <c r="M105" t="s">
        <v>104</v>
      </c>
      <c r="N105">
        <v>1.8203</v>
      </c>
      <c r="O105" t="s">
        <v>70</v>
      </c>
    </row>
    <row r="106" spans="13:15" x14ac:dyDescent="0.25">
      <c r="M106" t="s">
        <v>105</v>
      </c>
      <c r="N106">
        <v>4.3231999999999999</v>
      </c>
      <c r="O106" t="s">
        <v>70</v>
      </c>
    </row>
    <row r="107" spans="13:15" x14ac:dyDescent="0.25">
      <c r="M107" t="s">
        <v>106</v>
      </c>
      <c r="N107">
        <v>2.5028999999999999</v>
      </c>
      <c r="O107" t="s">
        <v>7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X115"/>
  <sheetViews>
    <sheetView workbookViewId="0">
      <selection activeCell="C2" sqref="C2"/>
    </sheetView>
  </sheetViews>
  <sheetFormatPr defaultRowHeight="15" x14ac:dyDescent="0.25"/>
  <cols>
    <col min="15" max="15" width="19.140625" customWidth="1"/>
  </cols>
  <sheetData>
    <row r="2" spans="3:24" x14ac:dyDescent="0.25">
      <c r="C2" s="48" t="s">
        <v>225</v>
      </c>
      <c r="D2" s="55" t="s">
        <v>164</v>
      </c>
      <c r="E2" s="55" t="s">
        <v>30</v>
      </c>
      <c r="F2" s="55" t="s">
        <v>31</v>
      </c>
      <c r="G2" s="55" t="s">
        <v>163</v>
      </c>
      <c r="H2" s="55" t="s">
        <v>32</v>
      </c>
      <c r="I2" s="55" t="s">
        <v>33</v>
      </c>
      <c r="J2" s="55" t="s">
        <v>34</v>
      </c>
      <c r="K2" s="55" t="s">
        <v>35</v>
      </c>
      <c r="L2" s="55" t="s">
        <v>36</v>
      </c>
      <c r="M2" s="19"/>
    </row>
    <row r="3" spans="3:24" x14ac:dyDescent="0.25">
      <c r="C3" s="48">
        <v>1</v>
      </c>
      <c r="D3" s="45">
        <v>32</v>
      </c>
      <c r="E3" s="45">
        <v>119</v>
      </c>
      <c r="F3" s="45">
        <v>10</v>
      </c>
      <c r="G3" s="45">
        <v>149</v>
      </c>
      <c r="H3" s="45">
        <v>6</v>
      </c>
      <c r="I3" s="45">
        <v>92</v>
      </c>
      <c r="J3" s="45">
        <v>0</v>
      </c>
      <c r="K3" s="45">
        <v>102</v>
      </c>
      <c r="L3" s="45">
        <v>59</v>
      </c>
      <c r="M3" s="20">
        <f>AVERAGE(D3:L3)</f>
        <v>63.222222222222221</v>
      </c>
      <c r="N3" s="21">
        <f>AVERAGE(D3:L3)</f>
        <v>63.222222222222221</v>
      </c>
      <c r="O3" s="2"/>
      <c r="P3" s="6">
        <v>2006</v>
      </c>
      <c r="Q3" s="6" t="s">
        <v>30</v>
      </c>
      <c r="R3" s="6" t="s">
        <v>31</v>
      </c>
      <c r="S3" s="2" t="s">
        <v>160</v>
      </c>
      <c r="T3" s="6" t="s">
        <v>32</v>
      </c>
      <c r="U3" s="6" t="s">
        <v>33</v>
      </c>
      <c r="V3" s="6" t="s">
        <v>34</v>
      </c>
      <c r="W3" s="6" t="s">
        <v>35</v>
      </c>
      <c r="X3" s="6" t="s">
        <v>36</v>
      </c>
    </row>
    <row r="4" spans="3:24" x14ac:dyDescent="0.25">
      <c r="C4" s="47">
        <f>+C3+1</f>
        <v>2</v>
      </c>
      <c r="D4" s="45">
        <v>34</v>
      </c>
      <c r="E4" s="45">
        <v>91</v>
      </c>
      <c r="F4" s="45">
        <v>74</v>
      </c>
      <c r="G4" s="45">
        <v>33</v>
      </c>
      <c r="H4" s="45">
        <v>18</v>
      </c>
      <c r="I4" s="45">
        <v>74</v>
      </c>
      <c r="J4" s="45">
        <v>26</v>
      </c>
      <c r="K4" s="45">
        <v>268</v>
      </c>
      <c r="L4" s="45">
        <v>49</v>
      </c>
      <c r="M4" s="20">
        <f t="shared" ref="M4:M54" si="0">AVERAGE(D4:L4)</f>
        <v>74.111111111111114</v>
      </c>
      <c r="N4" s="21">
        <f t="shared" ref="N4:N54" si="1">AVERAGE(D4:L4)</f>
        <v>74.111111111111114</v>
      </c>
      <c r="O4" s="2" t="s">
        <v>8</v>
      </c>
      <c r="P4" s="2">
        <v>52</v>
      </c>
      <c r="Q4" s="2">
        <v>52</v>
      </c>
      <c r="R4" s="2">
        <v>52</v>
      </c>
      <c r="S4" s="2">
        <v>52</v>
      </c>
      <c r="T4" s="2">
        <v>52</v>
      </c>
      <c r="U4" s="2">
        <v>52</v>
      </c>
      <c r="V4" s="2">
        <v>52</v>
      </c>
      <c r="W4" s="2">
        <v>52</v>
      </c>
      <c r="X4" s="2">
        <v>52</v>
      </c>
    </row>
    <row r="5" spans="3:24" x14ac:dyDescent="0.25">
      <c r="C5" s="47">
        <f t="shared" ref="C5:C54" si="2">+C4+1</f>
        <v>3</v>
      </c>
      <c r="D5" s="45">
        <v>23</v>
      </c>
      <c r="E5" s="45">
        <v>61</v>
      </c>
      <c r="F5" s="45">
        <v>89</v>
      </c>
      <c r="G5" s="45">
        <v>34</v>
      </c>
      <c r="H5" s="45">
        <v>22</v>
      </c>
      <c r="I5" s="45">
        <v>79</v>
      </c>
      <c r="J5" s="45">
        <v>57</v>
      </c>
      <c r="K5" s="45">
        <v>52</v>
      </c>
      <c r="L5" s="45">
        <v>48</v>
      </c>
      <c r="M5" s="20">
        <f t="shared" si="0"/>
        <v>51.666666666666664</v>
      </c>
      <c r="N5" s="21">
        <f t="shared" si="1"/>
        <v>51.666666666666664</v>
      </c>
      <c r="O5" s="2" t="s">
        <v>9</v>
      </c>
      <c r="P5" s="2">
        <v>1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</row>
    <row r="6" spans="3:24" x14ac:dyDescent="0.25">
      <c r="C6" s="47">
        <f t="shared" si="2"/>
        <v>4</v>
      </c>
      <c r="D6" s="45">
        <v>13</v>
      </c>
      <c r="E6" s="45">
        <v>22</v>
      </c>
      <c r="F6" s="45">
        <v>54</v>
      </c>
      <c r="G6" s="45">
        <v>15</v>
      </c>
      <c r="H6" s="45">
        <v>30</v>
      </c>
      <c r="I6" s="45">
        <v>60</v>
      </c>
      <c r="J6" s="45">
        <v>0</v>
      </c>
      <c r="K6" s="45">
        <v>24</v>
      </c>
      <c r="L6" s="45">
        <v>47</v>
      </c>
      <c r="M6" s="20">
        <f t="shared" si="0"/>
        <v>29.444444444444443</v>
      </c>
      <c r="N6" s="21">
        <f t="shared" si="1"/>
        <v>29.444444444444443</v>
      </c>
      <c r="O6" s="2" t="s">
        <v>10</v>
      </c>
      <c r="P6" s="2">
        <v>52</v>
      </c>
      <c r="Q6" s="2">
        <v>111</v>
      </c>
      <c r="R6" s="2">
        <v>119</v>
      </c>
      <c r="S6" s="2">
        <v>262</v>
      </c>
      <c r="T6" s="2">
        <v>149</v>
      </c>
      <c r="U6" s="2">
        <v>193</v>
      </c>
      <c r="V6" s="2">
        <v>92</v>
      </c>
      <c r="W6" s="2">
        <v>91</v>
      </c>
      <c r="X6" s="2">
        <v>268</v>
      </c>
    </row>
    <row r="7" spans="3:24" x14ac:dyDescent="0.25">
      <c r="C7" s="47">
        <f t="shared" si="2"/>
        <v>5</v>
      </c>
      <c r="D7" s="45">
        <v>14</v>
      </c>
      <c r="E7" s="45">
        <v>30</v>
      </c>
      <c r="F7" s="45">
        <v>76</v>
      </c>
      <c r="G7" s="45">
        <v>116</v>
      </c>
      <c r="H7" s="45">
        <v>32</v>
      </c>
      <c r="I7" s="45">
        <v>23</v>
      </c>
      <c r="J7" s="45">
        <v>0</v>
      </c>
      <c r="K7" s="45">
        <v>13</v>
      </c>
      <c r="L7" s="45">
        <v>60</v>
      </c>
      <c r="M7" s="20">
        <f t="shared" si="0"/>
        <v>40.444444444444443</v>
      </c>
      <c r="N7" s="21">
        <f t="shared" si="1"/>
        <v>40.444444444444443</v>
      </c>
      <c r="O7" s="2" t="s">
        <v>11</v>
      </c>
      <c r="P7" s="2">
        <v>51</v>
      </c>
      <c r="Q7" s="2">
        <v>111</v>
      </c>
      <c r="R7" s="2">
        <v>119</v>
      </c>
      <c r="S7" s="2">
        <v>262</v>
      </c>
      <c r="T7" s="2">
        <v>149</v>
      </c>
      <c r="U7" s="2">
        <v>193</v>
      </c>
      <c r="V7" s="2">
        <v>92</v>
      </c>
      <c r="W7" s="2">
        <v>91</v>
      </c>
      <c r="X7" s="2">
        <v>268</v>
      </c>
    </row>
    <row r="8" spans="3:24" x14ac:dyDescent="0.25">
      <c r="C8" s="47">
        <f t="shared" si="2"/>
        <v>6</v>
      </c>
      <c r="D8" s="45">
        <v>0</v>
      </c>
      <c r="E8" s="45">
        <v>0</v>
      </c>
      <c r="F8" s="45">
        <v>11</v>
      </c>
      <c r="G8" s="45">
        <v>39</v>
      </c>
      <c r="H8" s="45">
        <v>70</v>
      </c>
      <c r="I8" s="45">
        <v>2</v>
      </c>
      <c r="J8" s="45">
        <v>9</v>
      </c>
      <c r="K8" s="45">
        <v>29</v>
      </c>
      <c r="L8" s="45">
        <v>53</v>
      </c>
      <c r="M8" s="20">
        <f t="shared" si="0"/>
        <v>23.666666666666668</v>
      </c>
      <c r="N8" s="21">
        <f t="shared" si="1"/>
        <v>23.666666666666668</v>
      </c>
      <c r="O8" s="2" t="s">
        <v>12</v>
      </c>
      <c r="P8" s="2">
        <v>26.5</v>
      </c>
      <c r="Q8" s="2">
        <v>0</v>
      </c>
      <c r="R8" s="2">
        <v>0</v>
      </c>
      <c r="S8" s="2">
        <v>2</v>
      </c>
      <c r="T8" s="2">
        <v>7.5</v>
      </c>
      <c r="U8" s="2">
        <v>7</v>
      </c>
      <c r="V8" s="2">
        <v>2</v>
      </c>
      <c r="W8" s="2">
        <v>0</v>
      </c>
      <c r="X8" s="2">
        <v>4.5</v>
      </c>
    </row>
    <row r="9" spans="3:24" x14ac:dyDescent="0.25">
      <c r="C9" s="47">
        <f t="shared" si="2"/>
        <v>7</v>
      </c>
      <c r="D9" s="45">
        <v>18.540000000000003</v>
      </c>
      <c r="E9" s="45">
        <v>27</v>
      </c>
      <c r="F9" s="45">
        <v>10</v>
      </c>
      <c r="G9" s="45">
        <v>10</v>
      </c>
      <c r="H9" s="45">
        <v>82</v>
      </c>
      <c r="I9" s="45">
        <v>2</v>
      </c>
      <c r="J9" s="45">
        <v>91</v>
      </c>
      <c r="K9" s="45">
        <v>34</v>
      </c>
      <c r="L9" s="45">
        <v>47</v>
      </c>
      <c r="M9" s="20">
        <f t="shared" si="0"/>
        <v>35.726666666666667</v>
      </c>
      <c r="N9" s="21">
        <f t="shared" si="1"/>
        <v>35.726666666666667</v>
      </c>
      <c r="O9" s="2" t="s">
        <v>13</v>
      </c>
      <c r="P9" s="2">
        <v>13.75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</row>
    <row r="10" spans="3:24" x14ac:dyDescent="0.25">
      <c r="C10" s="47">
        <f t="shared" si="2"/>
        <v>8</v>
      </c>
      <c r="D10" s="45">
        <v>0</v>
      </c>
      <c r="E10" s="45">
        <v>111</v>
      </c>
      <c r="F10" s="45">
        <v>54</v>
      </c>
      <c r="G10" s="45">
        <v>36</v>
      </c>
      <c r="H10" s="45">
        <v>193</v>
      </c>
      <c r="I10" s="45">
        <v>20</v>
      </c>
      <c r="J10" s="45">
        <v>30</v>
      </c>
      <c r="K10" s="45">
        <v>14</v>
      </c>
      <c r="L10" s="45">
        <v>45</v>
      </c>
      <c r="M10" s="20">
        <f t="shared" si="0"/>
        <v>55.888888888888886</v>
      </c>
      <c r="N10" s="21">
        <f t="shared" si="1"/>
        <v>55.888888888888886</v>
      </c>
      <c r="O10" s="2" t="s">
        <v>14</v>
      </c>
      <c r="P10" s="2">
        <v>39.25</v>
      </c>
      <c r="Q10" s="2">
        <v>13.25</v>
      </c>
      <c r="R10" s="2">
        <v>22.75</v>
      </c>
      <c r="S10" s="2">
        <v>10</v>
      </c>
      <c r="T10" s="2">
        <v>21.25</v>
      </c>
      <c r="U10" s="2">
        <v>30.5</v>
      </c>
      <c r="V10" s="2">
        <v>25.75</v>
      </c>
      <c r="W10" s="2">
        <v>10.25</v>
      </c>
      <c r="X10" s="2">
        <v>21.5</v>
      </c>
    </row>
    <row r="11" spans="3:24" x14ac:dyDescent="0.25">
      <c r="C11" s="47">
        <f t="shared" si="2"/>
        <v>9</v>
      </c>
      <c r="D11" s="45">
        <v>63</v>
      </c>
      <c r="E11" s="45">
        <v>0</v>
      </c>
      <c r="F11" s="45">
        <v>46</v>
      </c>
      <c r="G11" s="45">
        <v>35</v>
      </c>
      <c r="H11" s="45">
        <v>56</v>
      </c>
      <c r="I11" s="45">
        <v>23</v>
      </c>
      <c r="J11" s="45">
        <v>68</v>
      </c>
      <c r="K11" s="45">
        <v>12</v>
      </c>
      <c r="L11" s="45">
        <v>16</v>
      </c>
      <c r="M11" s="20">
        <f t="shared" si="0"/>
        <v>35.444444444444443</v>
      </c>
      <c r="N11" s="21">
        <f t="shared" si="1"/>
        <v>35.444444444444443</v>
      </c>
      <c r="O11" s="2" t="s">
        <v>15</v>
      </c>
      <c r="P11" s="2">
        <v>25.5</v>
      </c>
      <c r="Q11" s="2">
        <v>13.25</v>
      </c>
      <c r="R11" s="2">
        <v>22.75</v>
      </c>
      <c r="S11" s="2">
        <v>10</v>
      </c>
      <c r="T11" s="2">
        <v>21.25</v>
      </c>
      <c r="U11" s="2">
        <v>30.5</v>
      </c>
      <c r="V11" s="2">
        <v>25.75</v>
      </c>
      <c r="W11" s="2">
        <v>10.25</v>
      </c>
      <c r="X11" s="2">
        <v>21.5</v>
      </c>
    </row>
    <row r="12" spans="3:24" x14ac:dyDescent="0.25">
      <c r="C12" s="47">
        <f t="shared" si="2"/>
        <v>10</v>
      </c>
      <c r="D12" s="45">
        <v>29</v>
      </c>
      <c r="E12" s="45">
        <v>0</v>
      </c>
      <c r="F12" s="45">
        <v>3</v>
      </c>
      <c r="G12" s="45">
        <v>30</v>
      </c>
      <c r="H12" s="45">
        <v>5</v>
      </c>
      <c r="I12" s="45">
        <v>68</v>
      </c>
      <c r="J12" s="45">
        <v>67</v>
      </c>
      <c r="K12" s="45">
        <v>16</v>
      </c>
      <c r="L12" s="45">
        <v>13</v>
      </c>
      <c r="M12" s="20">
        <f t="shared" si="0"/>
        <v>25.666666666666668</v>
      </c>
      <c r="N12" s="21">
        <f t="shared" si="1"/>
        <v>25.666666666666668</v>
      </c>
      <c r="O12" s="2" t="s">
        <v>16</v>
      </c>
      <c r="P12" s="4">
        <v>26.5</v>
      </c>
      <c r="Q12" s="4">
        <v>10.5192</v>
      </c>
      <c r="R12" s="4">
        <v>18.3462</v>
      </c>
      <c r="S12" s="4">
        <v>18.115400000000001</v>
      </c>
      <c r="T12" s="4">
        <v>16.134599999999999</v>
      </c>
      <c r="U12" s="4">
        <v>21.326899999999998</v>
      </c>
      <c r="V12" s="4">
        <v>19.230799999999999</v>
      </c>
      <c r="W12" s="4">
        <v>12.711499999999999</v>
      </c>
      <c r="X12" s="4">
        <v>20.0962</v>
      </c>
    </row>
    <row r="13" spans="3:24" x14ac:dyDescent="0.25">
      <c r="C13" s="47">
        <f t="shared" si="2"/>
        <v>11</v>
      </c>
      <c r="D13" s="45">
        <v>38</v>
      </c>
      <c r="E13" s="45">
        <v>0</v>
      </c>
      <c r="F13" s="45">
        <v>2</v>
      </c>
      <c r="G13" s="45">
        <v>15</v>
      </c>
      <c r="H13" s="45">
        <v>33</v>
      </c>
      <c r="I13" s="45">
        <v>28</v>
      </c>
      <c r="J13" s="45">
        <v>52</v>
      </c>
      <c r="K13" s="45">
        <v>21</v>
      </c>
      <c r="L13" s="45">
        <v>2</v>
      </c>
      <c r="M13" s="20">
        <f t="shared" si="0"/>
        <v>21.222222222222221</v>
      </c>
      <c r="N13" s="21">
        <f t="shared" si="1"/>
        <v>21.222222222222221</v>
      </c>
      <c r="O13" s="2" t="s">
        <v>17</v>
      </c>
      <c r="P13" s="2">
        <v>229.66669999999999</v>
      </c>
      <c r="Q13" s="2">
        <v>416.6859</v>
      </c>
      <c r="R13" s="2">
        <v>1064.5836999999999</v>
      </c>
      <c r="S13" s="2">
        <v>1800.4570000000001</v>
      </c>
      <c r="T13" s="2">
        <v>726.07960000000003</v>
      </c>
      <c r="U13" s="2">
        <v>1098.7734</v>
      </c>
      <c r="V13" s="2">
        <v>772.96529999999996</v>
      </c>
      <c r="W13" s="2">
        <v>569.62099999999998</v>
      </c>
      <c r="X13" s="2">
        <v>1798.2455</v>
      </c>
    </row>
    <row r="14" spans="3:24" x14ac:dyDescent="0.25">
      <c r="C14" s="47">
        <f t="shared" si="2"/>
        <v>12</v>
      </c>
      <c r="D14" s="45">
        <v>38</v>
      </c>
      <c r="E14" s="45">
        <v>0</v>
      </c>
      <c r="F14" s="45">
        <v>12</v>
      </c>
      <c r="G14" s="45">
        <v>30</v>
      </c>
      <c r="H14" s="45">
        <v>0.25</v>
      </c>
      <c r="I14" s="45">
        <v>24</v>
      </c>
      <c r="J14" s="45">
        <v>50</v>
      </c>
      <c r="K14" s="45">
        <v>19</v>
      </c>
      <c r="L14" s="45">
        <v>13</v>
      </c>
      <c r="M14" s="20">
        <f t="shared" si="0"/>
        <v>20.694444444444443</v>
      </c>
      <c r="N14" s="21">
        <f t="shared" si="1"/>
        <v>20.694444444444443</v>
      </c>
      <c r="O14" s="2" t="s">
        <v>18</v>
      </c>
      <c r="P14" s="4">
        <v>15.1548</v>
      </c>
      <c r="Q14" s="4">
        <v>20.4129</v>
      </c>
      <c r="R14" s="4">
        <v>32.628</v>
      </c>
      <c r="S14" s="4">
        <v>42.431800000000003</v>
      </c>
      <c r="T14" s="4">
        <v>26.945900000000002</v>
      </c>
      <c r="U14" s="4">
        <v>33.147799999999997</v>
      </c>
      <c r="V14" s="4">
        <v>27.802299999999999</v>
      </c>
      <c r="W14" s="4">
        <v>23.866700000000002</v>
      </c>
      <c r="X14" s="4">
        <v>42.405700000000003</v>
      </c>
    </row>
    <row r="15" spans="3:24" x14ac:dyDescent="0.25">
      <c r="C15" s="47">
        <f t="shared" si="2"/>
        <v>13</v>
      </c>
      <c r="D15" s="45">
        <v>18</v>
      </c>
      <c r="E15" s="45">
        <v>0</v>
      </c>
      <c r="F15" s="45">
        <v>0</v>
      </c>
      <c r="G15" s="45">
        <v>15</v>
      </c>
      <c r="H15" s="45">
        <v>30</v>
      </c>
      <c r="I15" s="45">
        <v>0</v>
      </c>
      <c r="J15" s="45">
        <v>0</v>
      </c>
      <c r="K15" s="45">
        <v>6</v>
      </c>
      <c r="L15" s="45">
        <v>9</v>
      </c>
      <c r="M15" s="20">
        <f t="shared" si="0"/>
        <v>8.6666666666666661</v>
      </c>
      <c r="N15" s="21">
        <f t="shared" si="1"/>
        <v>8.6666666666666661</v>
      </c>
      <c r="O15" s="2" t="s">
        <v>19</v>
      </c>
      <c r="P15" s="2">
        <v>2.1015999999999999</v>
      </c>
      <c r="Q15" s="2">
        <v>2.8308</v>
      </c>
      <c r="R15" s="2">
        <v>4.5247000000000002</v>
      </c>
      <c r="S15" s="2">
        <v>5.8841999999999999</v>
      </c>
      <c r="T15" s="2">
        <v>3.7366999999999999</v>
      </c>
      <c r="U15" s="2">
        <v>4.5968</v>
      </c>
      <c r="V15" s="2">
        <v>3.8555000000000001</v>
      </c>
      <c r="W15" s="2">
        <v>3.3096999999999999</v>
      </c>
      <c r="X15" s="2">
        <v>5.8806000000000003</v>
      </c>
    </row>
    <row r="16" spans="3:24" x14ac:dyDescent="0.25">
      <c r="C16" s="47">
        <f t="shared" si="2"/>
        <v>14</v>
      </c>
      <c r="D16" s="45">
        <v>111</v>
      </c>
      <c r="E16" s="45">
        <v>0</v>
      </c>
      <c r="F16" s="45">
        <v>4</v>
      </c>
      <c r="G16" s="45">
        <v>13</v>
      </c>
      <c r="H16" s="45">
        <v>10</v>
      </c>
      <c r="I16" s="45">
        <v>75</v>
      </c>
      <c r="J16" s="45">
        <v>0</v>
      </c>
      <c r="K16" s="45">
        <v>44</v>
      </c>
      <c r="L16" s="45">
        <v>44</v>
      </c>
      <c r="M16" s="20">
        <f t="shared" si="0"/>
        <v>33.444444444444443</v>
      </c>
      <c r="N16" s="21">
        <f t="shared" si="1"/>
        <v>33.444444444444443</v>
      </c>
      <c r="O16" s="2" t="s">
        <v>20</v>
      </c>
      <c r="P16" s="14">
        <v>0.57189999999999996</v>
      </c>
      <c r="Q16" s="14">
        <v>1.9404999999999999</v>
      </c>
      <c r="R16" s="14">
        <v>1.7785</v>
      </c>
      <c r="S16" s="14">
        <v>2.3422999999999998</v>
      </c>
      <c r="T16" s="14">
        <v>1.6700999999999999</v>
      </c>
      <c r="U16" s="14">
        <v>1.5543</v>
      </c>
      <c r="V16" s="14">
        <v>1.4457</v>
      </c>
      <c r="W16" s="14">
        <v>1.8775999999999999</v>
      </c>
      <c r="X16" s="14">
        <v>2.1101000000000001</v>
      </c>
    </row>
    <row r="17" spans="3:24" x14ac:dyDescent="0.25">
      <c r="C17" s="47">
        <f t="shared" si="2"/>
        <v>15</v>
      </c>
      <c r="D17" s="45">
        <v>4</v>
      </c>
      <c r="E17" s="45">
        <v>1</v>
      </c>
      <c r="F17" s="45">
        <v>0.3</v>
      </c>
      <c r="G17" s="45">
        <v>15</v>
      </c>
      <c r="H17" s="45">
        <v>30</v>
      </c>
      <c r="I17" s="45">
        <v>23</v>
      </c>
      <c r="J17" s="45">
        <v>0</v>
      </c>
      <c r="K17" s="45">
        <v>1</v>
      </c>
      <c r="L17" s="45">
        <v>45</v>
      </c>
      <c r="M17" s="20">
        <f t="shared" si="0"/>
        <v>13.255555555555555</v>
      </c>
      <c r="N17" s="21">
        <f t="shared" si="1"/>
        <v>13.255555555555555</v>
      </c>
      <c r="O17" s="2" t="s">
        <v>21</v>
      </c>
      <c r="P17" s="2">
        <v>0</v>
      </c>
      <c r="Q17" s="2">
        <v>3.0285000000000002</v>
      </c>
      <c r="R17" s="2">
        <v>1.8093999999999999</v>
      </c>
      <c r="S17" s="2">
        <v>4.1505000000000001</v>
      </c>
      <c r="T17" s="2">
        <v>3.4432</v>
      </c>
      <c r="U17" s="2">
        <v>3.1394000000000002</v>
      </c>
      <c r="V17" s="2">
        <v>1.3560000000000001</v>
      </c>
      <c r="W17" s="2">
        <v>1.9523999999999999</v>
      </c>
      <c r="X17" s="2">
        <v>4.3212000000000002</v>
      </c>
    </row>
    <row r="18" spans="3:24" x14ac:dyDescent="0.25">
      <c r="C18" s="47">
        <f t="shared" si="2"/>
        <v>16</v>
      </c>
      <c r="D18" s="45">
        <v>1</v>
      </c>
      <c r="E18" s="45">
        <v>0</v>
      </c>
      <c r="F18" s="45">
        <v>0</v>
      </c>
      <c r="G18" s="45">
        <v>15</v>
      </c>
      <c r="H18" s="45">
        <v>20</v>
      </c>
      <c r="I18" s="45">
        <v>25</v>
      </c>
      <c r="J18" s="45">
        <v>0</v>
      </c>
      <c r="K18" s="45">
        <v>0</v>
      </c>
      <c r="L18" s="45">
        <v>40</v>
      </c>
      <c r="M18" s="20">
        <f t="shared" si="0"/>
        <v>11.222222222222221</v>
      </c>
      <c r="N18" s="21">
        <f t="shared" si="1"/>
        <v>11.222222222222221</v>
      </c>
      <c r="O18" s="2" t="s">
        <v>22</v>
      </c>
      <c r="P18" s="2">
        <v>-1.2</v>
      </c>
      <c r="Q18" s="2">
        <v>11.347099999999999</v>
      </c>
      <c r="R18" s="2">
        <v>2.1585999999999999</v>
      </c>
      <c r="S18" s="2">
        <v>21.4099</v>
      </c>
      <c r="T18" s="2">
        <v>14.1213</v>
      </c>
      <c r="U18" s="2">
        <v>13.499700000000001</v>
      </c>
      <c r="V18" s="2">
        <v>0.59650000000000003</v>
      </c>
      <c r="W18" s="2">
        <v>2.8224999999999998</v>
      </c>
      <c r="X18" s="2">
        <v>23.1126</v>
      </c>
    </row>
    <row r="19" spans="3:24" x14ac:dyDescent="0.25">
      <c r="C19" s="47">
        <f t="shared" si="2"/>
        <v>17</v>
      </c>
      <c r="D19" s="45">
        <v>0</v>
      </c>
      <c r="E19" s="45">
        <v>0</v>
      </c>
      <c r="F19" s="45">
        <v>3</v>
      </c>
      <c r="G19" s="45">
        <v>20</v>
      </c>
      <c r="H19" s="45">
        <v>8</v>
      </c>
      <c r="I19" s="45">
        <v>30</v>
      </c>
      <c r="J19" s="45">
        <v>0</v>
      </c>
      <c r="K19" s="45">
        <v>8</v>
      </c>
      <c r="L19" s="45">
        <v>50</v>
      </c>
      <c r="M19" s="20">
        <f t="shared" si="0"/>
        <v>13.222222222222221</v>
      </c>
      <c r="N19" s="21">
        <f t="shared" si="1"/>
        <v>13.222222222222221</v>
      </c>
      <c r="O19" s="2" t="s">
        <v>23</v>
      </c>
      <c r="P19" s="2">
        <v>11.4587</v>
      </c>
      <c r="Q19" s="2">
        <v>4.8132000000000001</v>
      </c>
      <c r="R19" s="2">
        <v>4.4378000000000002</v>
      </c>
      <c r="S19" s="2">
        <v>2.9788999999999999</v>
      </c>
      <c r="T19" s="2">
        <v>7.3933</v>
      </c>
      <c r="U19" s="2">
        <v>5.1618000000000004</v>
      </c>
      <c r="V19" s="2">
        <v>7.3033000000000001</v>
      </c>
      <c r="W19" s="2">
        <v>6.5974000000000004</v>
      </c>
      <c r="X19" s="2">
        <v>4.2797999999999998</v>
      </c>
    </row>
    <row r="20" spans="3:24" x14ac:dyDescent="0.25">
      <c r="C20" s="47">
        <f t="shared" si="2"/>
        <v>18</v>
      </c>
      <c r="D20" s="45">
        <v>0</v>
      </c>
      <c r="E20" s="45">
        <v>0</v>
      </c>
      <c r="F20" s="45">
        <v>7</v>
      </c>
      <c r="G20" s="45">
        <v>0</v>
      </c>
      <c r="H20" s="45">
        <v>2</v>
      </c>
      <c r="I20" s="45">
        <v>0</v>
      </c>
      <c r="J20" s="45">
        <v>0</v>
      </c>
      <c r="K20" s="45">
        <v>24</v>
      </c>
      <c r="L20" s="45">
        <v>5</v>
      </c>
      <c r="M20" s="20">
        <f t="shared" si="0"/>
        <v>4.2222222222222223</v>
      </c>
      <c r="N20" s="21">
        <f t="shared" si="1"/>
        <v>4.2222222222222223</v>
      </c>
      <c r="O20" s="2" t="s">
        <v>24</v>
      </c>
      <c r="P20" s="2">
        <v>52</v>
      </c>
      <c r="Q20" s="2">
        <v>24</v>
      </c>
      <c r="R20" s="2">
        <v>24</v>
      </c>
      <c r="S20" s="2">
        <v>34</v>
      </c>
      <c r="T20" s="2">
        <v>33</v>
      </c>
      <c r="U20" s="2">
        <v>38</v>
      </c>
      <c r="V20" s="2">
        <v>28</v>
      </c>
      <c r="W20" s="2">
        <v>20</v>
      </c>
      <c r="X20" s="2">
        <v>34</v>
      </c>
    </row>
    <row r="21" spans="3:24" x14ac:dyDescent="0.25">
      <c r="C21" s="47">
        <f t="shared" si="2"/>
        <v>19</v>
      </c>
      <c r="D21" s="45">
        <v>9</v>
      </c>
      <c r="E21" s="45">
        <v>0</v>
      </c>
      <c r="F21" s="45">
        <v>0</v>
      </c>
      <c r="G21" s="45">
        <v>19</v>
      </c>
      <c r="H21" s="45">
        <v>19</v>
      </c>
      <c r="I21" s="45">
        <v>0</v>
      </c>
      <c r="J21" s="45">
        <v>3</v>
      </c>
      <c r="K21" s="45">
        <v>0</v>
      </c>
      <c r="L21" s="45">
        <v>5</v>
      </c>
      <c r="M21" s="20">
        <f t="shared" si="0"/>
        <v>6.1111111111111107</v>
      </c>
      <c r="N21" s="21">
        <f t="shared" si="1"/>
        <v>6.1111111111111107</v>
      </c>
      <c r="O21" s="2" t="s">
        <v>25</v>
      </c>
      <c r="P21" s="2">
        <v>20.2254</v>
      </c>
      <c r="Q21" s="2">
        <v>11.943</v>
      </c>
      <c r="R21" s="2">
        <v>16.9556</v>
      </c>
      <c r="S21" s="2">
        <v>7.6406000000000001</v>
      </c>
      <c r="T21" s="2">
        <v>15.3094</v>
      </c>
      <c r="U21" s="2">
        <v>14.0075</v>
      </c>
      <c r="V21" s="2">
        <v>20.090699999999998</v>
      </c>
      <c r="W21" s="2">
        <v>17.859500000000001</v>
      </c>
      <c r="X21" s="2">
        <v>12.0541</v>
      </c>
    </row>
    <row r="22" spans="3:24" x14ac:dyDescent="0.25">
      <c r="C22" s="47">
        <f t="shared" si="2"/>
        <v>20</v>
      </c>
      <c r="D22" s="45">
        <v>0</v>
      </c>
      <c r="E22" s="45">
        <v>0</v>
      </c>
      <c r="F22" s="45">
        <v>0</v>
      </c>
      <c r="G22" s="45">
        <v>0</v>
      </c>
      <c r="H22" s="45">
        <v>0</v>
      </c>
      <c r="I22" s="45">
        <v>0</v>
      </c>
      <c r="J22" s="45">
        <v>0</v>
      </c>
      <c r="K22" s="45">
        <v>0</v>
      </c>
      <c r="L22" s="45">
        <v>4</v>
      </c>
      <c r="M22" s="20">
        <f t="shared" si="0"/>
        <v>0.44444444444444442</v>
      </c>
      <c r="N22" s="21">
        <f t="shared" si="1"/>
        <v>0.44444444444444442</v>
      </c>
      <c r="O22" s="2" t="s">
        <v>26</v>
      </c>
      <c r="P22" s="2">
        <v>52</v>
      </c>
      <c r="Q22" s="2">
        <v>24</v>
      </c>
      <c r="R22" s="2">
        <v>24</v>
      </c>
      <c r="S22" s="2">
        <v>34</v>
      </c>
      <c r="T22" s="2">
        <v>33</v>
      </c>
      <c r="U22" s="2">
        <v>38</v>
      </c>
      <c r="V22" s="2">
        <v>28</v>
      </c>
      <c r="W22" s="2">
        <v>20</v>
      </c>
      <c r="X22" s="2">
        <v>34</v>
      </c>
    </row>
    <row r="23" spans="3:24" x14ac:dyDescent="0.25">
      <c r="C23" s="47">
        <f t="shared" si="2"/>
        <v>21</v>
      </c>
      <c r="D23" s="45">
        <v>7</v>
      </c>
      <c r="E23" s="45">
        <v>0</v>
      </c>
      <c r="F23" s="45">
        <v>8</v>
      </c>
      <c r="G23" s="45">
        <v>34</v>
      </c>
      <c r="H23" s="45">
        <v>0</v>
      </c>
      <c r="I23" s="45">
        <v>0</v>
      </c>
      <c r="J23" s="45">
        <v>0</v>
      </c>
      <c r="K23" s="45">
        <v>0</v>
      </c>
      <c r="L23" s="45">
        <v>0</v>
      </c>
      <c r="M23" s="20">
        <f t="shared" si="0"/>
        <v>5.4444444444444446</v>
      </c>
      <c r="N23" s="21">
        <f t="shared" si="1"/>
        <v>5.4444444444444446</v>
      </c>
      <c r="O23" s="2" t="s">
        <v>27</v>
      </c>
      <c r="P23" s="2">
        <v>1.4125000000000001</v>
      </c>
      <c r="Q23" s="2">
        <v>2.1492</v>
      </c>
      <c r="R23" s="2">
        <v>3.3412000000000002</v>
      </c>
      <c r="S23" s="2">
        <v>3.3323999999999998</v>
      </c>
      <c r="T23" s="2">
        <v>1.7023999999999999</v>
      </c>
      <c r="U23" s="2">
        <v>2.3569</v>
      </c>
      <c r="V23" s="2">
        <v>2.1962999999999999</v>
      </c>
      <c r="W23" s="2">
        <v>2.2749999999999999</v>
      </c>
      <c r="X23" s="2">
        <v>2.6920000000000002</v>
      </c>
    </row>
    <row r="24" spans="3:24" x14ac:dyDescent="0.25">
      <c r="C24" s="47">
        <f t="shared" si="2"/>
        <v>22</v>
      </c>
      <c r="D24" s="45">
        <v>0</v>
      </c>
      <c r="E24" s="45">
        <v>0</v>
      </c>
      <c r="F24" s="45">
        <v>0</v>
      </c>
      <c r="G24" s="45">
        <v>0</v>
      </c>
      <c r="H24" s="45">
        <v>2</v>
      </c>
      <c r="I24" s="45">
        <v>0</v>
      </c>
      <c r="J24" s="45">
        <v>0</v>
      </c>
      <c r="K24" s="45">
        <v>0</v>
      </c>
      <c r="L24" s="45">
        <v>0</v>
      </c>
      <c r="M24" s="20">
        <f t="shared" si="0"/>
        <v>0.22222222222222221</v>
      </c>
      <c r="N24" s="21">
        <f t="shared" si="1"/>
        <v>0.22222222222222221</v>
      </c>
      <c r="O24" s="2" t="s">
        <v>28</v>
      </c>
      <c r="P24" s="2">
        <v>2.4394</v>
      </c>
      <c r="Q24" s="2">
        <v>3.7707000000000002</v>
      </c>
      <c r="R24" s="2">
        <v>5.2942999999999998</v>
      </c>
      <c r="S24" s="2">
        <v>5.2846000000000002</v>
      </c>
      <c r="T24" s="2">
        <v>3.0247000000000002</v>
      </c>
      <c r="U24" s="2">
        <v>4.0757000000000003</v>
      </c>
      <c r="V24" s="2">
        <v>3.8418999999999999</v>
      </c>
      <c r="W24" s="2">
        <v>3.9580000000000002</v>
      </c>
      <c r="X24" s="2">
        <v>4.5269000000000004</v>
      </c>
    </row>
    <row r="25" spans="3:24" x14ac:dyDescent="0.25">
      <c r="C25" s="47">
        <f t="shared" si="2"/>
        <v>23</v>
      </c>
      <c r="D25" s="45">
        <v>0</v>
      </c>
      <c r="E25" s="45">
        <v>2</v>
      </c>
      <c r="F25" s="45">
        <v>0</v>
      </c>
      <c r="G25" s="45">
        <v>0</v>
      </c>
      <c r="H25" s="45">
        <v>0</v>
      </c>
      <c r="I25" s="45">
        <v>0</v>
      </c>
      <c r="J25" s="45">
        <v>0</v>
      </c>
      <c r="K25" s="45">
        <v>0</v>
      </c>
      <c r="L25" s="45">
        <v>9</v>
      </c>
      <c r="M25" s="20">
        <f t="shared" si="0"/>
        <v>1.2222222222222223</v>
      </c>
      <c r="N25" s="21">
        <f t="shared" si="1"/>
        <v>1.2222222222222223</v>
      </c>
      <c r="O25" s="9" t="s">
        <v>37</v>
      </c>
      <c r="P25" s="2">
        <v>22.4</v>
      </c>
      <c r="Q25" s="2">
        <v>5</v>
      </c>
      <c r="R25" s="2">
        <v>9.4</v>
      </c>
      <c r="S25" s="2">
        <v>6.6</v>
      </c>
      <c r="T25" s="2">
        <v>8.1</v>
      </c>
      <c r="U25" s="2">
        <v>12.3</v>
      </c>
      <c r="V25" s="2">
        <v>11.6</v>
      </c>
      <c r="W25" s="2">
        <v>8.1999999999999993</v>
      </c>
      <c r="X25" s="2">
        <v>8.6</v>
      </c>
    </row>
    <row r="26" spans="3:24" x14ac:dyDescent="0.25">
      <c r="C26" s="47">
        <f t="shared" si="2"/>
        <v>24</v>
      </c>
      <c r="D26" s="45">
        <v>0</v>
      </c>
      <c r="E26" s="45">
        <v>0</v>
      </c>
      <c r="F26" s="45">
        <v>0</v>
      </c>
      <c r="G26" s="45">
        <v>0</v>
      </c>
      <c r="H26" s="45">
        <v>3</v>
      </c>
      <c r="I26" s="45">
        <v>0</v>
      </c>
      <c r="J26" s="45">
        <v>0</v>
      </c>
      <c r="K26" s="45">
        <v>0</v>
      </c>
      <c r="L26" s="45">
        <v>0</v>
      </c>
      <c r="M26" s="20">
        <f t="shared" si="0"/>
        <v>0.33333333333333331</v>
      </c>
      <c r="N26" s="21">
        <f t="shared" si="1"/>
        <v>0.33333333333333331</v>
      </c>
      <c r="O26" s="9" t="s">
        <v>37</v>
      </c>
      <c r="P26" s="2">
        <v>30.6</v>
      </c>
      <c r="Q26" s="2">
        <v>16</v>
      </c>
      <c r="R26" s="2">
        <v>21.2</v>
      </c>
      <c r="S26" s="2">
        <v>29.6</v>
      </c>
      <c r="T26" s="2">
        <v>24.1</v>
      </c>
      <c r="U26" s="2">
        <v>30.3</v>
      </c>
      <c r="V26" s="2">
        <v>26.6</v>
      </c>
      <c r="W26" s="2">
        <v>19.2</v>
      </c>
      <c r="X26" s="2">
        <v>31.6</v>
      </c>
    </row>
    <row r="27" spans="3:24" x14ac:dyDescent="0.25">
      <c r="C27" s="47">
        <f t="shared" si="2"/>
        <v>25</v>
      </c>
      <c r="D27" s="45">
        <v>7</v>
      </c>
      <c r="E27" s="45">
        <v>0</v>
      </c>
      <c r="F27" s="45">
        <v>0</v>
      </c>
      <c r="G27" s="45">
        <v>0</v>
      </c>
      <c r="H27" s="45">
        <v>6</v>
      </c>
      <c r="I27" s="45">
        <v>0</v>
      </c>
      <c r="J27" s="45">
        <v>0</v>
      </c>
      <c r="K27" s="45">
        <v>0</v>
      </c>
      <c r="L27" s="45">
        <v>0</v>
      </c>
      <c r="M27" s="20">
        <f t="shared" si="0"/>
        <v>1.4444444444444444</v>
      </c>
      <c r="N27" s="21">
        <f t="shared" si="1"/>
        <v>1.4444444444444444</v>
      </c>
    </row>
    <row r="28" spans="3:24" x14ac:dyDescent="0.25">
      <c r="C28" s="47">
        <f t="shared" si="2"/>
        <v>26</v>
      </c>
      <c r="D28" s="45">
        <v>0</v>
      </c>
      <c r="E28" s="45">
        <v>0</v>
      </c>
      <c r="F28" s="45">
        <v>1</v>
      </c>
      <c r="G28" s="45">
        <v>1</v>
      </c>
      <c r="H28" s="45">
        <v>0</v>
      </c>
      <c r="I28" s="45">
        <v>0</v>
      </c>
      <c r="J28" s="45">
        <v>0</v>
      </c>
      <c r="K28" s="45">
        <v>1</v>
      </c>
      <c r="L28" s="45">
        <v>0</v>
      </c>
      <c r="M28" s="20">
        <f t="shared" si="0"/>
        <v>0.33333333333333331</v>
      </c>
      <c r="N28" s="21">
        <f t="shared" si="1"/>
        <v>0.33333333333333331</v>
      </c>
    </row>
    <row r="29" spans="3:24" x14ac:dyDescent="0.25">
      <c r="C29" s="47">
        <f t="shared" si="2"/>
        <v>27</v>
      </c>
      <c r="D29" s="45">
        <v>0</v>
      </c>
      <c r="E29" s="45">
        <v>0</v>
      </c>
      <c r="F29" s="45">
        <v>1</v>
      </c>
      <c r="G29" s="45">
        <v>0</v>
      </c>
      <c r="H29" s="45">
        <v>12</v>
      </c>
      <c r="I29" s="45">
        <v>0</v>
      </c>
      <c r="J29" s="45">
        <v>0</v>
      </c>
      <c r="K29" s="45">
        <v>2</v>
      </c>
      <c r="L29" s="45">
        <v>0</v>
      </c>
      <c r="M29" s="20">
        <f t="shared" si="0"/>
        <v>1.6666666666666667</v>
      </c>
      <c r="N29" s="21">
        <f t="shared" si="1"/>
        <v>1.6666666666666667</v>
      </c>
    </row>
    <row r="30" spans="3:24" x14ac:dyDescent="0.25">
      <c r="C30" s="47">
        <f t="shared" si="2"/>
        <v>28</v>
      </c>
      <c r="D30" s="45">
        <v>0</v>
      </c>
      <c r="E30" s="45">
        <v>0</v>
      </c>
      <c r="F30" s="45">
        <v>0</v>
      </c>
      <c r="G30" s="45">
        <v>0</v>
      </c>
      <c r="H30" s="45">
        <v>0</v>
      </c>
      <c r="I30" s="45">
        <v>0</v>
      </c>
      <c r="J30" s="45">
        <v>0</v>
      </c>
      <c r="K30" s="45">
        <v>2</v>
      </c>
      <c r="L30" s="45">
        <v>0</v>
      </c>
      <c r="M30" s="20">
        <f t="shared" si="0"/>
        <v>0.22222222222222221</v>
      </c>
      <c r="N30" s="21">
        <f t="shared" si="1"/>
        <v>0.22222222222222221</v>
      </c>
    </row>
    <row r="31" spans="3:24" x14ac:dyDescent="0.25">
      <c r="C31" s="47">
        <f t="shared" si="2"/>
        <v>29</v>
      </c>
      <c r="D31" s="45">
        <v>0</v>
      </c>
      <c r="E31" s="45">
        <v>0</v>
      </c>
      <c r="F31" s="45">
        <v>0</v>
      </c>
      <c r="G31" s="45">
        <v>0</v>
      </c>
      <c r="H31" s="45">
        <v>15</v>
      </c>
      <c r="I31" s="45">
        <v>1</v>
      </c>
      <c r="J31" s="45">
        <v>0</v>
      </c>
      <c r="K31" s="45">
        <v>0</v>
      </c>
      <c r="L31" s="45">
        <v>0</v>
      </c>
      <c r="M31" s="20">
        <f t="shared" si="0"/>
        <v>1.7777777777777777</v>
      </c>
      <c r="N31" s="21">
        <f t="shared" si="1"/>
        <v>1.7777777777777777</v>
      </c>
    </row>
    <row r="32" spans="3:24" x14ac:dyDescent="0.25">
      <c r="C32" s="47">
        <f t="shared" si="2"/>
        <v>30</v>
      </c>
      <c r="D32" s="45">
        <v>0</v>
      </c>
      <c r="E32" s="45">
        <v>0</v>
      </c>
      <c r="F32" s="45">
        <v>4</v>
      </c>
      <c r="G32" s="45">
        <v>0</v>
      </c>
      <c r="H32" s="45">
        <v>1</v>
      </c>
      <c r="I32" s="45">
        <v>0</v>
      </c>
      <c r="J32" s="45">
        <v>0</v>
      </c>
      <c r="K32" s="45">
        <v>23</v>
      </c>
      <c r="L32" s="45">
        <v>0</v>
      </c>
      <c r="M32" s="20">
        <f t="shared" si="0"/>
        <v>3.1111111111111112</v>
      </c>
      <c r="N32" s="21">
        <f t="shared" si="1"/>
        <v>3.1111111111111112</v>
      </c>
    </row>
    <row r="33" spans="3:14" x14ac:dyDescent="0.25">
      <c r="C33" s="47">
        <f t="shared" si="2"/>
        <v>31</v>
      </c>
      <c r="D33" s="45">
        <v>0</v>
      </c>
      <c r="E33" s="45">
        <v>0</v>
      </c>
      <c r="F33" s="45">
        <v>0</v>
      </c>
      <c r="G33" s="45">
        <v>0</v>
      </c>
      <c r="H33" s="45">
        <v>0</v>
      </c>
      <c r="I33" s="45">
        <v>0</v>
      </c>
      <c r="J33" s="45">
        <v>1</v>
      </c>
      <c r="K33" s="45">
        <v>0</v>
      </c>
      <c r="L33" s="45">
        <v>0</v>
      </c>
      <c r="M33" s="20">
        <f t="shared" si="0"/>
        <v>0.1111111111111111</v>
      </c>
      <c r="N33" s="21">
        <f t="shared" si="1"/>
        <v>0.1111111111111111</v>
      </c>
    </row>
    <row r="34" spans="3:14" x14ac:dyDescent="0.25">
      <c r="C34" s="47">
        <f t="shared" si="2"/>
        <v>32</v>
      </c>
      <c r="D34" s="45">
        <v>0</v>
      </c>
      <c r="E34" s="45">
        <v>12</v>
      </c>
      <c r="F34" s="45">
        <v>0</v>
      </c>
      <c r="G34" s="45">
        <v>0</v>
      </c>
      <c r="H34" s="45">
        <v>17</v>
      </c>
      <c r="I34" s="45">
        <v>0</v>
      </c>
      <c r="J34" s="45">
        <v>0</v>
      </c>
      <c r="K34" s="45">
        <v>0</v>
      </c>
      <c r="L34" s="45">
        <v>3</v>
      </c>
      <c r="M34" s="20">
        <f t="shared" si="0"/>
        <v>3.5555555555555554</v>
      </c>
      <c r="N34" s="21">
        <f t="shared" si="1"/>
        <v>3.5555555555555554</v>
      </c>
    </row>
    <row r="35" spans="3:14" x14ac:dyDescent="0.25">
      <c r="C35" s="47">
        <f t="shared" si="2"/>
        <v>33</v>
      </c>
      <c r="D35" s="45">
        <v>0</v>
      </c>
      <c r="E35" s="45">
        <v>0</v>
      </c>
      <c r="F35" s="45">
        <v>1</v>
      </c>
      <c r="G35" s="45">
        <v>0</v>
      </c>
      <c r="H35" s="45">
        <v>50</v>
      </c>
      <c r="I35" s="45">
        <v>0</v>
      </c>
      <c r="J35" s="45">
        <v>0</v>
      </c>
      <c r="K35" s="45">
        <v>0</v>
      </c>
      <c r="L35" s="45">
        <v>0</v>
      </c>
      <c r="M35" s="20">
        <f t="shared" si="0"/>
        <v>5.666666666666667</v>
      </c>
      <c r="N35" s="21">
        <f t="shared" si="1"/>
        <v>5.666666666666667</v>
      </c>
    </row>
    <row r="36" spans="3:14" x14ac:dyDescent="0.25">
      <c r="C36" s="47">
        <f t="shared" si="2"/>
        <v>34</v>
      </c>
      <c r="D36" s="45">
        <v>0</v>
      </c>
      <c r="E36" s="45">
        <v>0</v>
      </c>
      <c r="F36" s="45">
        <v>2</v>
      </c>
      <c r="G36" s="45">
        <v>0</v>
      </c>
      <c r="H36" s="45">
        <v>0</v>
      </c>
      <c r="I36" s="45">
        <v>0</v>
      </c>
      <c r="J36" s="45">
        <v>0</v>
      </c>
      <c r="K36" s="45">
        <v>1</v>
      </c>
      <c r="L36" s="45">
        <v>0</v>
      </c>
      <c r="M36" s="20">
        <f t="shared" si="0"/>
        <v>0.33333333333333331</v>
      </c>
      <c r="N36" s="21">
        <f t="shared" si="1"/>
        <v>0.33333333333333331</v>
      </c>
    </row>
    <row r="37" spans="3:14" x14ac:dyDescent="0.25">
      <c r="C37" s="47">
        <f t="shared" si="2"/>
        <v>35</v>
      </c>
      <c r="D37" s="45">
        <v>0</v>
      </c>
      <c r="E37" s="45">
        <v>0</v>
      </c>
      <c r="F37" s="45">
        <v>6</v>
      </c>
      <c r="G37" s="45">
        <v>0</v>
      </c>
      <c r="H37" s="45">
        <v>0</v>
      </c>
      <c r="I37" s="45">
        <v>0</v>
      </c>
      <c r="J37" s="45">
        <v>0</v>
      </c>
      <c r="K37" s="45">
        <v>0</v>
      </c>
      <c r="L37" s="45">
        <v>0</v>
      </c>
      <c r="M37" s="20">
        <f t="shared" si="0"/>
        <v>0.66666666666666663</v>
      </c>
      <c r="N37" s="21">
        <f t="shared" si="1"/>
        <v>0.66666666666666663</v>
      </c>
    </row>
    <row r="38" spans="3:14" x14ac:dyDescent="0.25">
      <c r="C38" s="47">
        <f t="shared" si="2"/>
        <v>36</v>
      </c>
      <c r="D38" s="45">
        <v>0</v>
      </c>
      <c r="E38" s="45">
        <v>0</v>
      </c>
      <c r="F38" s="45">
        <v>0</v>
      </c>
      <c r="G38" s="45">
        <v>1</v>
      </c>
      <c r="H38" s="45">
        <v>5</v>
      </c>
      <c r="I38" s="45">
        <v>5</v>
      </c>
      <c r="J38" s="45">
        <v>0</v>
      </c>
      <c r="K38" s="45">
        <v>0</v>
      </c>
      <c r="L38" s="45">
        <v>0</v>
      </c>
      <c r="M38" s="20">
        <f t="shared" si="0"/>
        <v>1.2222222222222223</v>
      </c>
      <c r="N38" s="21">
        <f t="shared" si="1"/>
        <v>1.2222222222222223</v>
      </c>
    </row>
    <row r="39" spans="3:14" x14ac:dyDescent="0.25">
      <c r="C39" s="47">
        <f t="shared" si="2"/>
        <v>37</v>
      </c>
      <c r="D39" s="45">
        <v>0</v>
      </c>
      <c r="E39" s="45">
        <v>18</v>
      </c>
      <c r="F39" s="45">
        <v>0</v>
      </c>
      <c r="G39" s="45">
        <v>12</v>
      </c>
      <c r="H39" s="45">
        <v>0</v>
      </c>
      <c r="I39" s="45">
        <v>2</v>
      </c>
      <c r="J39" s="45">
        <v>0</v>
      </c>
      <c r="K39" s="45">
        <v>0</v>
      </c>
      <c r="L39" s="45">
        <v>0</v>
      </c>
      <c r="M39" s="20">
        <f t="shared" si="0"/>
        <v>3.5555555555555554</v>
      </c>
      <c r="N39" s="21">
        <f t="shared" si="1"/>
        <v>3.5555555555555554</v>
      </c>
    </row>
    <row r="40" spans="3:14" x14ac:dyDescent="0.25">
      <c r="C40" s="47">
        <f t="shared" si="2"/>
        <v>38</v>
      </c>
      <c r="D40" s="45">
        <v>0</v>
      </c>
      <c r="E40" s="45">
        <v>7</v>
      </c>
      <c r="F40" s="45">
        <v>0</v>
      </c>
      <c r="G40" s="45">
        <v>0</v>
      </c>
      <c r="H40" s="45">
        <v>0</v>
      </c>
      <c r="I40" s="45">
        <v>5</v>
      </c>
      <c r="J40" s="45">
        <v>0</v>
      </c>
      <c r="K40" s="45">
        <v>0</v>
      </c>
      <c r="L40" s="45">
        <v>0</v>
      </c>
      <c r="M40" s="20">
        <f t="shared" si="0"/>
        <v>1.3333333333333333</v>
      </c>
      <c r="N40" s="21">
        <f t="shared" si="1"/>
        <v>1.3333333333333333</v>
      </c>
    </row>
    <row r="41" spans="3:14" x14ac:dyDescent="0.25">
      <c r="C41" s="47">
        <f t="shared" si="2"/>
        <v>39</v>
      </c>
      <c r="D41" s="45">
        <v>0</v>
      </c>
      <c r="E41" s="45">
        <v>1</v>
      </c>
      <c r="F41" s="45">
        <v>0</v>
      </c>
      <c r="G41" s="45">
        <v>7</v>
      </c>
      <c r="H41" s="45">
        <v>0</v>
      </c>
      <c r="I41" s="45">
        <v>3</v>
      </c>
      <c r="J41" s="45">
        <v>2</v>
      </c>
      <c r="K41" s="45">
        <v>7</v>
      </c>
      <c r="L41" s="45">
        <v>3</v>
      </c>
      <c r="M41" s="20">
        <f t="shared" si="0"/>
        <v>2.5555555555555554</v>
      </c>
      <c r="N41" s="21">
        <f t="shared" si="1"/>
        <v>2.5555555555555554</v>
      </c>
    </row>
    <row r="42" spans="3:14" x14ac:dyDescent="0.25">
      <c r="C42" s="47">
        <f t="shared" si="2"/>
        <v>40</v>
      </c>
      <c r="D42" s="45">
        <v>8</v>
      </c>
      <c r="E42" s="45">
        <v>0</v>
      </c>
      <c r="F42" s="45">
        <v>1</v>
      </c>
      <c r="G42" s="45">
        <v>0</v>
      </c>
      <c r="H42" s="45">
        <v>0</v>
      </c>
      <c r="I42" s="45">
        <v>0</v>
      </c>
      <c r="J42" s="45">
        <v>0</v>
      </c>
      <c r="K42" s="45">
        <v>1</v>
      </c>
      <c r="L42" s="45">
        <v>1</v>
      </c>
      <c r="M42" s="20">
        <f t="shared" si="0"/>
        <v>1.2222222222222223</v>
      </c>
      <c r="N42" s="21">
        <f t="shared" si="1"/>
        <v>1.2222222222222223</v>
      </c>
    </row>
    <row r="43" spans="3:14" x14ac:dyDescent="0.25">
      <c r="C43" s="47">
        <f t="shared" si="2"/>
        <v>41</v>
      </c>
      <c r="D43" s="45">
        <v>0</v>
      </c>
      <c r="E43" s="45">
        <v>0</v>
      </c>
      <c r="F43" s="45">
        <v>1</v>
      </c>
      <c r="G43" s="45">
        <v>6</v>
      </c>
      <c r="H43" s="45">
        <v>0.25</v>
      </c>
      <c r="I43" s="45">
        <v>0</v>
      </c>
      <c r="J43" s="45">
        <v>18</v>
      </c>
      <c r="K43" s="45">
        <v>1</v>
      </c>
      <c r="L43" s="45">
        <v>0</v>
      </c>
      <c r="M43" s="20">
        <f t="shared" si="0"/>
        <v>2.9166666666666665</v>
      </c>
      <c r="N43" s="21">
        <f t="shared" si="1"/>
        <v>2.9166666666666665</v>
      </c>
    </row>
    <row r="44" spans="3:14" x14ac:dyDescent="0.25">
      <c r="C44" s="47">
        <f t="shared" si="2"/>
        <v>42</v>
      </c>
      <c r="D44" s="45">
        <v>0</v>
      </c>
      <c r="E44" s="45">
        <v>1</v>
      </c>
      <c r="F44" s="45">
        <v>0</v>
      </c>
      <c r="G44" s="45">
        <v>0</v>
      </c>
      <c r="H44" s="45">
        <v>1</v>
      </c>
      <c r="I44" s="45">
        <v>0</v>
      </c>
      <c r="J44" s="45">
        <v>34</v>
      </c>
      <c r="K44" s="45">
        <v>0</v>
      </c>
      <c r="L44" s="45">
        <v>0</v>
      </c>
      <c r="M44" s="20">
        <f t="shared" si="0"/>
        <v>4</v>
      </c>
      <c r="N44" s="21">
        <f t="shared" si="1"/>
        <v>4</v>
      </c>
    </row>
    <row r="45" spans="3:14" x14ac:dyDescent="0.25">
      <c r="C45" s="47">
        <f t="shared" si="2"/>
        <v>43</v>
      </c>
      <c r="D45" s="45">
        <v>6</v>
      </c>
      <c r="E45" s="45">
        <v>6</v>
      </c>
      <c r="F45" s="45">
        <v>2</v>
      </c>
      <c r="G45" s="45">
        <v>6</v>
      </c>
      <c r="H45" s="45">
        <v>1</v>
      </c>
      <c r="I45" s="45">
        <v>0</v>
      </c>
      <c r="J45" s="45">
        <v>0</v>
      </c>
      <c r="K45" s="45">
        <v>0</v>
      </c>
      <c r="L45" s="45">
        <v>0</v>
      </c>
      <c r="M45" s="20">
        <f t="shared" si="0"/>
        <v>2.3333333333333335</v>
      </c>
      <c r="N45" s="21">
        <f t="shared" si="1"/>
        <v>2.3333333333333335</v>
      </c>
    </row>
    <row r="46" spans="3:14" x14ac:dyDescent="0.25">
      <c r="C46" s="47">
        <f t="shared" si="2"/>
        <v>44</v>
      </c>
      <c r="D46" s="45">
        <v>2</v>
      </c>
      <c r="E46" s="45">
        <v>1</v>
      </c>
      <c r="F46" s="45">
        <v>1</v>
      </c>
      <c r="G46" s="45">
        <v>3</v>
      </c>
      <c r="H46" s="45">
        <v>78</v>
      </c>
      <c r="I46" s="45">
        <v>0</v>
      </c>
      <c r="J46" s="45">
        <v>0</v>
      </c>
      <c r="K46" s="45">
        <v>8</v>
      </c>
      <c r="L46" s="45">
        <v>0</v>
      </c>
      <c r="M46" s="20">
        <f t="shared" si="0"/>
        <v>10.333333333333334</v>
      </c>
      <c r="N46" s="21">
        <f t="shared" si="1"/>
        <v>10.333333333333334</v>
      </c>
    </row>
    <row r="47" spans="3:14" x14ac:dyDescent="0.25">
      <c r="C47" s="47">
        <f t="shared" si="2"/>
        <v>45</v>
      </c>
      <c r="D47" s="45">
        <v>18</v>
      </c>
      <c r="E47" s="45">
        <v>79</v>
      </c>
      <c r="F47" s="45">
        <v>38</v>
      </c>
      <c r="G47" s="45">
        <v>11</v>
      </c>
      <c r="H47" s="45">
        <v>1</v>
      </c>
      <c r="I47" s="45">
        <v>0</v>
      </c>
      <c r="J47" s="45">
        <v>2</v>
      </c>
      <c r="K47" s="45">
        <v>10</v>
      </c>
      <c r="L47" s="45">
        <v>0</v>
      </c>
      <c r="M47" s="20">
        <f t="shared" si="0"/>
        <v>17.666666666666668</v>
      </c>
      <c r="N47" s="21">
        <f t="shared" si="1"/>
        <v>17.666666666666668</v>
      </c>
    </row>
    <row r="48" spans="3:14" x14ac:dyDescent="0.25">
      <c r="C48" s="47">
        <f t="shared" si="2"/>
        <v>46</v>
      </c>
      <c r="D48" s="45">
        <v>51</v>
      </c>
      <c r="E48" s="45">
        <v>6</v>
      </c>
      <c r="F48" s="45">
        <v>5</v>
      </c>
      <c r="G48" s="45">
        <v>8</v>
      </c>
      <c r="H48" s="45">
        <v>4</v>
      </c>
      <c r="I48" s="45">
        <v>22</v>
      </c>
      <c r="J48" s="45">
        <v>0</v>
      </c>
      <c r="K48" s="45">
        <v>7</v>
      </c>
      <c r="L48" s="45">
        <v>0</v>
      </c>
      <c r="M48" s="20">
        <f t="shared" si="0"/>
        <v>11.444444444444445</v>
      </c>
      <c r="N48" s="21">
        <f t="shared" si="1"/>
        <v>11.444444444444445</v>
      </c>
    </row>
    <row r="49" spans="3:24" x14ac:dyDescent="0.25">
      <c r="C49" s="47">
        <f t="shared" si="2"/>
        <v>47</v>
      </c>
      <c r="D49" s="45">
        <v>0</v>
      </c>
      <c r="E49" s="45">
        <v>25</v>
      </c>
      <c r="F49" s="45">
        <v>3</v>
      </c>
      <c r="G49" s="45">
        <v>0</v>
      </c>
      <c r="H49" s="45">
        <v>39</v>
      </c>
      <c r="I49" s="45">
        <v>20</v>
      </c>
      <c r="J49" s="45">
        <v>0</v>
      </c>
      <c r="K49" s="45">
        <v>9</v>
      </c>
      <c r="L49" s="45">
        <v>0</v>
      </c>
      <c r="M49" s="20">
        <f t="shared" si="0"/>
        <v>10.666666666666666</v>
      </c>
      <c r="N49" s="21">
        <f t="shared" si="1"/>
        <v>10.666666666666666</v>
      </c>
    </row>
    <row r="50" spans="3:24" x14ac:dyDescent="0.25">
      <c r="C50" s="47">
        <f t="shared" si="2"/>
        <v>48</v>
      </c>
      <c r="D50" s="45">
        <v>1</v>
      </c>
      <c r="E50" s="45">
        <v>49</v>
      </c>
      <c r="F50" s="45">
        <v>4</v>
      </c>
      <c r="G50" s="45">
        <v>3</v>
      </c>
      <c r="H50" s="45">
        <v>32</v>
      </c>
      <c r="I50" s="45">
        <v>37</v>
      </c>
      <c r="J50" s="45">
        <v>9</v>
      </c>
      <c r="K50" s="45">
        <v>3</v>
      </c>
      <c r="L50" s="45">
        <v>0</v>
      </c>
      <c r="M50" s="20">
        <f t="shared" si="0"/>
        <v>15.333333333333334</v>
      </c>
      <c r="N50" s="21">
        <f t="shared" si="1"/>
        <v>15.333333333333334</v>
      </c>
    </row>
    <row r="51" spans="3:24" x14ac:dyDescent="0.25">
      <c r="C51" s="47">
        <f t="shared" si="2"/>
        <v>49</v>
      </c>
      <c r="D51" s="45">
        <v>1</v>
      </c>
      <c r="E51" s="45">
        <v>93</v>
      </c>
      <c r="F51" s="45">
        <v>1</v>
      </c>
      <c r="G51" s="45">
        <v>34</v>
      </c>
      <c r="H51" s="45">
        <v>43</v>
      </c>
      <c r="I51" s="45">
        <v>54</v>
      </c>
      <c r="J51" s="45">
        <v>37</v>
      </c>
      <c r="K51" s="45">
        <v>76</v>
      </c>
      <c r="L51" s="45">
        <v>0</v>
      </c>
      <c r="M51" s="20">
        <f t="shared" si="0"/>
        <v>37.666666666666664</v>
      </c>
      <c r="N51" s="21">
        <f t="shared" si="1"/>
        <v>37.666666666666664</v>
      </c>
      <c r="O51" s="2" t="s">
        <v>38</v>
      </c>
      <c r="P51" s="2" t="s">
        <v>39</v>
      </c>
      <c r="Q51" s="2" t="s">
        <v>40</v>
      </c>
      <c r="R51" s="2" t="s">
        <v>41</v>
      </c>
      <c r="S51" s="2" t="s">
        <v>42</v>
      </c>
      <c r="T51" s="2" t="s">
        <v>43</v>
      </c>
      <c r="U51" s="2" t="s">
        <v>44</v>
      </c>
      <c r="V51" s="2" t="s">
        <v>45</v>
      </c>
      <c r="W51" s="2" t="s">
        <v>46</v>
      </c>
      <c r="X51" s="2" t="s">
        <v>47</v>
      </c>
    </row>
    <row r="52" spans="3:24" x14ac:dyDescent="0.25">
      <c r="C52" s="47">
        <f t="shared" si="2"/>
        <v>50</v>
      </c>
      <c r="D52" s="45">
        <v>0</v>
      </c>
      <c r="E52" s="45">
        <v>49</v>
      </c>
      <c r="F52" s="45">
        <v>262</v>
      </c>
      <c r="G52" s="45">
        <v>30</v>
      </c>
      <c r="H52" s="45">
        <v>33</v>
      </c>
      <c r="I52" s="45">
        <v>53</v>
      </c>
      <c r="J52" s="45">
        <v>9</v>
      </c>
      <c r="K52" s="45">
        <v>76</v>
      </c>
      <c r="L52" s="45">
        <v>220</v>
      </c>
      <c r="M52" s="20">
        <f t="shared" si="0"/>
        <v>81.333333333333329</v>
      </c>
      <c r="N52" s="21">
        <f t="shared" si="1"/>
        <v>81.333333333333329</v>
      </c>
      <c r="O52" s="2" t="s">
        <v>48</v>
      </c>
      <c r="P52" s="2">
        <v>9</v>
      </c>
      <c r="Q52" s="2">
        <v>9930.4691999999995</v>
      </c>
      <c r="R52" s="2">
        <v>1103.385</v>
      </c>
      <c r="S52" s="2"/>
      <c r="T52" s="2"/>
      <c r="U52" s="2"/>
      <c r="V52" s="2"/>
      <c r="W52" s="2"/>
      <c r="X52" s="2"/>
    </row>
    <row r="53" spans="3:24" x14ac:dyDescent="0.25">
      <c r="C53" s="47">
        <f t="shared" si="2"/>
        <v>51</v>
      </c>
      <c r="D53" s="45">
        <v>0</v>
      </c>
      <c r="E53" s="45">
        <v>66</v>
      </c>
      <c r="F53" s="45">
        <v>61</v>
      </c>
      <c r="G53" s="45">
        <v>25</v>
      </c>
      <c r="H53" s="45">
        <v>25</v>
      </c>
      <c r="I53" s="45">
        <v>60</v>
      </c>
      <c r="J53" s="45">
        <v>14</v>
      </c>
      <c r="K53" s="45">
        <v>65</v>
      </c>
      <c r="L53" s="45">
        <v>194</v>
      </c>
      <c r="M53" s="20">
        <f t="shared" si="0"/>
        <v>56.666666666666664</v>
      </c>
      <c r="N53" s="21">
        <f t="shared" si="1"/>
        <v>56.666666666666664</v>
      </c>
      <c r="O53" s="2" t="s">
        <v>49</v>
      </c>
      <c r="P53" s="2">
        <v>51</v>
      </c>
      <c r="Q53" s="2">
        <v>189990.769</v>
      </c>
      <c r="R53" s="2">
        <v>3725.3090000000002</v>
      </c>
      <c r="S53" s="2"/>
      <c r="T53" s="2"/>
      <c r="U53" s="2"/>
      <c r="V53" s="2"/>
      <c r="W53" s="2"/>
      <c r="X53" s="2"/>
    </row>
    <row r="54" spans="3:24" x14ac:dyDescent="0.25">
      <c r="C54" s="47">
        <f t="shared" si="2"/>
        <v>52</v>
      </c>
      <c r="D54" s="45">
        <v>0</v>
      </c>
      <c r="E54" s="45">
        <v>77</v>
      </c>
      <c r="F54" s="45">
        <v>85</v>
      </c>
      <c r="G54" s="45">
        <v>19</v>
      </c>
      <c r="H54" s="45">
        <v>75</v>
      </c>
      <c r="I54" s="45">
        <v>90</v>
      </c>
      <c r="J54" s="45">
        <v>82</v>
      </c>
      <c r="K54" s="45">
        <v>66</v>
      </c>
      <c r="L54" s="45">
        <v>65</v>
      </c>
      <c r="M54" s="20">
        <f t="shared" si="0"/>
        <v>62.111111111111114</v>
      </c>
      <c r="N54" s="21">
        <f t="shared" si="1"/>
        <v>62.111111111111114</v>
      </c>
      <c r="O54" s="2" t="s">
        <v>50</v>
      </c>
      <c r="P54" s="2">
        <v>459</v>
      </c>
      <c r="Q54" s="2">
        <v>337156.73100000003</v>
      </c>
      <c r="R54" s="2">
        <v>734.54600000000005</v>
      </c>
      <c r="S54" s="2"/>
      <c r="T54" s="2"/>
      <c r="U54" s="2"/>
      <c r="V54" s="2"/>
      <c r="W54" s="2"/>
      <c r="X54" s="2"/>
    </row>
    <row r="55" spans="3:24" x14ac:dyDescent="0.25">
      <c r="D55" s="21"/>
      <c r="E55" s="21"/>
      <c r="F55" s="21"/>
      <c r="G55" s="21"/>
      <c r="H55" s="21"/>
      <c r="I55" s="21"/>
      <c r="J55" s="21"/>
      <c r="K55" s="21"/>
      <c r="L55" s="21"/>
      <c r="M55" s="21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3:24" x14ac:dyDescent="0.25">
      <c r="O56" s="2" t="s">
        <v>51</v>
      </c>
      <c r="P56" s="2">
        <v>1.5021</v>
      </c>
      <c r="Q56" s="2"/>
      <c r="R56" s="2"/>
      <c r="S56" s="2"/>
      <c r="T56" s="2"/>
      <c r="U56" s="2"/>
      <c r="V56" s="2"/>
      <c r="W56" s="2"/>
      <c r="X56" s="2"/>
    </row>
    <row r="57" spans="3:24" x14ac:dyDescent="0.25">
      <c r="G57" s="21"/>
      <c r="O57" s="2" t="s">
        <v>52</v>
      </c>
      <c r="P57" s="2">
        <v>0.14380000000000001</v>
      </c>
      <c r="Q57" s="2"/>
      <c r="R57" s="2"/>
      <c r="S57" s="2"/>
      <c r="T57" s="2"/>
      <c r="U57" s="2"/>
      <c r="V57" s="2"/>
      <c r="W57" s="2"/>
      <c r="X57" s="2"/>
    </row>
    <row r="58" spans="3:24" x14ac:dyDescent="0.25">
      <c r="O58" s="2" t="s">
        <v>53</v>
      </c>
      <c r="P58" s="2">
        <v>5.0716000000000001</v>
      </c>
      <c r="Q58" s="2"/>
      <c r="R58" s="2"/>
      <c r="S58" s="2"/>
      <c r="T58" s="2"/>
      <c r="U58" s="2"/>
      <c r="V58" s="2"/>
      <c r="W58" s="2"/>
      <c r="X58" s="2"/>
    </row>
    <row r="59" spans="3:24" x14ac:dyDescent="0.25">
      <c r="O59" s="2" t="s">
        <v>54</v>
      </c>
      <c r="P59" s="2" t="s">
        <v>55</v>
      </c>
      <c r="Q59" s="2"/>
      <c r="R59" s="2"/>
      <c r="S59" s="2"/>
      <c r="T59" s="2"/>
      <c r="U59" s="2"/>
      <c r="V59" s="2"/>
      <c r="W59" s="2"/>
      <c r="X59" s="2"/>
    </row>
    <row r="60" spans="3:24" x14ac:dyDescent="0.25"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3:24" x14ac:dyDescent="0.25">
      <c r="O61" s="2" t="s">
        <v>107</v>
      </c>
      <c r="P61" s="2"/>
      <c r="Q61" s="2"/>
      <c r="R61" s="2"/>
      <c r="S61" s="2"/>
      <c r="T61" s="2"/>
      <c r="U61" s="2"/>
      <c r="V61" s="2"/>
      <c r="W61" s="2"/>
      <c r="X61" s="2"/>
    </row>
    <row r="62" spans="3:24" x14ac:dyDescent="0.25">
      <c r="O62" s="2" t="s">
        <v>108</v>
      </c>
      <c r="P62" s="2">
        <v>57</v>
      </c>
      <c r="Q62" s="2"/>
      <c r="R62" s="2"/>
      <c r="S62" s="2"/>
      <c r="T62" s="2"/>
      <c r="U62" s="2"/>
      <c r="V62" s="2"/>
      <c r="W62" s="2"/>
      <c r="X62" s="2"/>
    </row>
    <row r="63" spans="3:24" x14ac:dyDescent="0.25">
      <c r="O63" s="2" t="s">
        <v>109</v>
      </c>
      <c r="P63" s="2">
        <v>66.900000000000006</v>
      </c>
      <c r="Q63" s="2"/>
      <c r="R63" s="2"/>
      <c r="S63" s="2"/>
      <c r="T63" s="2"/>
      <c r="U63" s="2"/>
      <c r="V63" s="2"/>
      <c r="W63" s="2"/>
      <c r="X63" s="2"/>
    </row>
    <row r="64" spans="3:24" x14ac:dyDescent="0.25">
      <c r="O64" s="2" t="s">
        <v>110</v>
      </c>
      <c r="P64" s="2">
        <v>46.8</v>
      </c>
      <c r="Q64" s="2"/>
      <c r="R64" s="2"/>
      <c r="S64" s="2"/>
      <c r="T64" s="2"/>
      <c r="U64" s="2"/>
      <c r="V64" s="2"/>
      <c r="W64" s="2"/>
      <c r="X64" s="2"/>
    </row>
    <row r="65" spans="15:24" x14ac:dyDescent="0.25">
      <c r="O65" s="2" t="s">
        <v>111</v>
      </c>
      <c r="P65" s="2">
        <v>26.9</v>
      </c>
      <c r="Q65" s="2"/>
      <c r="R65" s="2"/>
      <c r="S65" s="2"/>
      <c r="T65" s="2"/>
      <c r="U65" s="2"/>
      <c r="V65" s="2"/>
      <c r="W65" s="2"/>
      <c r="X65" s="2"/>
    </row>
    <row r="66" spans="15:24" x14ac:dyDescent="0.25">
      <c r="O66" s="2" t="s">
        <v>112</v>
      </c>
      <c r="P66" s="2">
        <v>36.9</v>
      </c>
      <c r="Q66" s="2"/>
      <c r="R66" s="2"/>
      <c r="S66" s="2"/>
      <c r="T66" s="2"/>
      <c r="U66" s="2"/>
      <c r="V66" s="2"/>
      <c r="W66" s="2"/>
      <c r="X66" s="2"/>
    </row>
    <row r="67" spans="15:24" x14ac:dyDescent="0.25">
      <c r="O67" s="2" t="s">
        <v>113</v>
      </c>
      <c r="P67" s="2">
        <v>21.9</v>
      </c>
      <c r="Q67" s="2"/>
      <c r="R67" s="2"/>
      <c r="S67" s="2"/>
      <c r="T67" s="2"/>
      <c r="U67" s="2"/>
      <c r="V67" s="2"/>
      <c r="W67" s="2"/>
      <c r="X67" s="2"/>
    </row>
    <row r="68" spans="15:24" x14ac:dyDescent="0.25">
      <c r="O68" s="2" t="s">
        <v>114</v>
      </c>
      <c r="P68" s="2">
        <v>32.9</v>
      </c>
      <c r="Q68" s="2"/>
      <c r="R68" s="2"/>
      <c r="S68" s="2"/>
      <c r="T68" s="2"/>
      <c r="U68" s="2"/>
      <c r="V68" s="2"/>
      <c r="W68" s="2"/>
      <c r="X68" s="2"/>
    </row>
    <row r="69" spans="15:24" x14ac:dyDescent="0.25">
      <c r="O69" s="2" t="s">
        <v>115</v>
      </c>
      <c r="P69" s="2">
        <v>51.1</v>
      </c>
      <c r="Q69" s="2"/>
      <c r="R69" s="2"/>
      <c r="S69" s="2"/>
      <c r="T69" s="2"/>
      <c r="U69" s="2"/>
      <c r="V69" s="2"/>
      <c r="W69" s="2"/>
      <c r="X69" s="2"/>
    </row>
    <row r="70" spans="15:24" x14ac:dyDescent="0.25">
      <c r="O70" s="2" t="s">
        <v>116</v>
      </c>
      <c r="P70" s="2">
        <v>32.799999999999997</v>
      </c>
      <c r="Q70" s="2"/>
      <c r="R70" s="2"/>
      <c r="S70" s="2"/>
      <c r="T70" s="2"/>
      <c r="U70" s="2"/>
      <c r="V70" s="2"/>
      <c r="W70" s="2"/>
      <c r="X70" s="2"/>
    </row>
    <row r="71" spans="15:24" x14ac:dyDescent="0.25">
      <c r="O71" s="2" t="s">
        <v>117</v>
      </c>
      <c r="P71" s="2">
        <v>24.1</v>
      </c>
      <c r="Q71" s="2"/>
      <c r="R71" s="2"/>
      <c r="S71" s="2"/>
      <c r="T71" s="2"/>
      <c r="U71" s="2"/>
      <c r="V71" s="2"/>
      <c r="W71" s="2"/>
      <c r="X71" s="2"/>
    </row>
    <row r="72" spans="15:24" x14ac:dyDescent="0.25">
      <c r="O72" s="2" t="s">
        <v>118</v>
      </c>
      <c r="P72" s="2">
        <v>20.2</v>
      </c>
      <c r="Q72" s="2"/>
      <c r="R72" s="2"/>
      <c r="S72" s="2"/>
      <c r="T72" s="2"/>
      <c r="U72" s="2"/>
      <c r="V72" s="2"/>
      <c r="W72" s="2"/>
      <c r="X72" s="2"/>
    </row>
    <row r="73" spans="15:24" x14ac:dyDescent="0.25">
      <c r="O73" s="2" t="s">
        <v>119</v>
      </c>
      <c r="P73" s="2">
        <v>19.8</v>
      </c>
      <c r="Q73" s="2"/>
      <c r="R73" s="2"/>
      <c r="S73" s="2"/>
      <c r="T73" s="2"/>
      <c r="U73" s="2"/>
      <c r="V73" s="2"/>
      <c r="W73" s="2"/>
      <c r="X73" s="2"/>
    </row>
    <row r="74" spans="15:24" x14ac:dyDescent="0.25">
      <c r="O74" s="2" t="s">
        <v>120</v>
      </c>
      <c r="P74" s="2">
        <v>9.1</v>
      </c>
      <c r="Q74" s="2"/>
      <c r="R74" s="2"/>
      <c r="S74" s="2"/>
      <c r="T74" s="2"/>
      <c r="U74" s="2"/>
      <c r="V74" s="2"/>
      <c r="W74" s="2"/>
      <c r="X74" s="2"/>
    </row>
    <row r="75" spans="15:24" x14ac:dyDescent="0.25">
      <c r="O75" s="2" t="s">
        <v>121</v>
      </c>
      <c r="P75" s="2">
        <v>31.5</v>
      </c>
      <c r="Q75" s="2"/>
      <c r="R75" s="2"/>
      <c r="S75" s="2"/>
      <c r="T75" s="2"/>
      <c r="U75" s="2"/>
      <c r="V75" s="2"/>
      <c r="W75" s="2"/>
      <c r="X75" s="2"/>
    </row>
    <row r="76" spans="15:24" x14ac:dyDescent="0.25">
      <c r="O76" s="2" t="s">
        <v>122</v>
      </c>
      <c r="P76" s="2">
        <v>13.4</v>
      </c>
      <c r="Q76" s="2"/>
      <c r="R76" s="2"/>
      <c r="S76" s="2"/>
      <c r="T76" s="2"/>
      <c r="U76" s="2"/>
      <c r="V76" s="2"/>
      <c r="W76" s="2"/>
      <c r="X76" s="2"/>
    </row>
    <row r="77" spans="15:24" x14ac:dyDescent="0.25">
      <c r="O77" s="2" t="s">
        <v>123</v>
      </c>
      <c r="P77" s="2">
        <v>11.7</v>
      </c>
      <c r="Q77" s="2"/>
      <c r="R77" s="2"/>
      <c r="S77" s="2"/>
      <c r="T77" s="2"/>
      <c r="U77" s="2"/>
      <c r="V77" s="2"/>
      <c r="W77" s="2"/>
      <c r="X77" s="2"/>
    </row>
    <row r="78" spans="15:24" x14ac:dyDescent="0.25">
      <c r="O78" s="2" t="s">
        <v>124</v>
      </c>
      <c r="P78" s="2">
        <v>13.6</v>
      </c>
      <c r="Q78" s="2"/>
      <c r="R78" s="2"/>
      <c r="S78" s="2"/>
      <c r="T78" s="2"/>
      <c r="U78" s="2"/>
      <c r="V78" s="2"/>
      <c r="W78" s="2"/>
      <c r="X78" s="2"/>
    </row>
    <row r="79" spans="15:24" x14ac:dyDescent="0.25">
      <c r="O79" s="2" t="s">
        <v>125</v>
      </c>
      <c r="P79" s="2">
        <v>5.6</v>
      </c>
      <c r="Q79" s="2"/>
      <c r="R79" s="2"/>
      <c r="S79" s="2"/>
      <c r="T79" s="2"/>
      <c r="U79" s="2"/>
      <c r="V79" s="2"/>
      <c r="W79" s="2"/>
      <c r="X79" s="2"/>
    </row>
    <row r="80" spans="15:24" x14ac:dyDescent="0.25">
      <c r="O80" s="2" t="s">
        <v>126</v>
      </c>
      <c r="P80" s="2">
        <v>7.4</v>
      </c>
      <c r="Q80" s="2"/>
      <c r="R80" s="2"/>
      <c r="S80" s="2"/>
      <c r="T80" s="2"/>
      <c r="U80" s="2"/>
      <c r="V80" s="2"/>
      <c r="W80" s="2"/>
      <c r="X80" s="2"/>
    </row>
    <row r="81" spans="15:24" x14ac:dyDescent="0.25">
      <c r="O81" s="2" t="s">
        <v>127</v>
      </c>
      <c r="P81" s="2">
        <v>2.4</v>
      </c>
      <c r="Q81" s="2"/>
      <c r="R81" s="2"/>
      <c r="S81" s="2"/>
      <c r="T81" s="2"/>
      <c r="U81" s="2"/>
      <c r="V81" s="2"/>
      <c r="W81" s="2"/>
      <c r="X81" s="2"/>
    </row>
    <row r="82" spans="15:24" x14ac:dyDescent="0.25">
      <c r="O82" s="2" t="s">
        <v>128</v>
      </c>
      <c r="P82" s="2">
        <v>7</v>
      </c>
      <c r="Q82" s="2"/>
      <c r="R82" s="2"/>
      <c r="S82" s="2"/>
      <c r="T82" s="2"/>
      <c r="U82" s="2"/>
      <c r="V82" s="2"/>
      <c r="W82" s="2"/>
      <c r="X82" s="2"/>
    </row>
    <row r="83" spans="15:24" x14ac:dyDescent="0.25">
      <c r="O83" s="2" t="s">
        <v>129</v>
      </c>
      <c r="P83" s="2">
        <v>2.4</v>
      </c>
      <c r="Q83" s="2"/>
      <c r="R83" s="2"/>
      <c r="S83" s="2"/>
      <c r="T83" s="2"/>
      <c r="U83" s="2"/>
      <c r="V83" s="2"/>
      <c r="W83" s="2"/>
      <c r="X83" s="2"/>
    </row>
    <row r="84" spans="15:24" x14ac:dyDescent="0.25">
      <c r="O84" s="2" t="s">
        <v>130</v>
      </c>
      <c r="P84" s="2">
        <v>3.4</v>
      </c>
      <c r="Q84" s="2"/>
      <c r="R84" s="2"/>
      <c r="S84" s="2"/>
      <c r="T84" s="2"/>
      <c r="U84" s="2"/>
      <c r="V84" s="2"/>
      <c r="W84" s="2"/>
      <c r="X84" s="2"/>
    </row>
    <row r="85" spans="15:24" x14ac:dyDescent="0.25">
      <c r="O85" s="2" t="s">
        <v>131</v>
      </c>
      <c r="P85" s="2">
        <v>2.7</v>
      </c>
      <c r="Q85" s="2"/>
      <c r="R85" s="2"/>
      <c r="S85" s="2"/>
      <c r="T85" s="2"/>
      <c r="U85" s="2"/>
      <c r="V85" s="2"/>
      <c r="W85" s="2"/>
      <c r="X85" s="2"/>
    </row>
    <row r="86" spans="15:24" x14ac:dyDescent="0.25">
      <c r="O86" s="2" t="s">
        <v>132</v>
      </c>
      <c r="P86" s="2">
        <v>3.8</v>
      </c>
      <c r="Q86" s="2"/>
      <c r="R86" s="2"/>
      <c r="S86" s="2"/>
      <c r="T86" s="2"/>
      <c r="U86" s="2"/>
      <c r="V86" s="2"/>
      <c r="W86" s="2"/>
      <c r="X86" s="2"/>
    </row>
    <row r="87" spans="15:24" x14ac:dyDescent="0.25">
      <c r="O87" s="2" t="s">
        <v>133</v>
      </c>
      <c r="P87" s="2">
        <v>2.9</v>
      </c>
      <c r="Q87" s="2"/>
      <c r="R87" s="2"/>
      <c r="S87" s="2"/>
      <c r="T87" s="2"/>
      <c r="U87" s="2"/>
      <c r="V87" s="2"/>
      <c r="W87" s="2"/>
      <c r="X87" s="2"/>
    </row>
    <row r="88" spans="15:24" x14ac:dyDescent="0.25">
      <c r="O88" s="2" t="s">
        <v>134</v>
      </c>
      <c r="P88" s="2">
        <v>4.2</v>
      </c>
      <c r="Q88" s="2"/>
      <c r="R88" s="2"/>
      <c r="S88" s="2"/>
      <c r="T88" s="2"/>
      <c r="U88" s="2"/>
      <c r="V88" s="2"/>
      <c r="W88" s="2"/>
      <c r="X88" s="2"/>
    </row>
    <row r="89" spans="15:24" x14ac:dyDescent="0.25">
      <c r="O89" s="2" t="s">
        <v>135</v>
      </c>
      <c r="P89" s="2">
        <v>3</v>
      </c>
      <c r="Q89" s="2"/>
      <c r="R89" s="2"/>
      <c r="S89" s="2"/>
      <c r="T89" s="2"/>
      <c r="U89" s="2"/>
      <c r="V89" s="2"/>
      <c r="W89" s="2"/>
      <c r="X89" s="2"/>
    </row>
    <row r="90" spans="15:24" x14ac:dyDescent="0.25">
      <c r="O90" s="2" t="s">
        <v>136</v>
      </c>
      <c r="P90" s="2">
        <v>4.5</v>
      </c>
      <c r="Q90" s="2"/>
      <c r="R90" s="2"/>
      <c r="S90" s="2"/>
      <c r="T90" s="2"/>
      <c r="U90" s="2"/>
      <c r="V90" s="2"/>
      <c r="W90" s="2"/>
      <c r="X90" s="2"/>
    </row>
    <row r="91" spans="15:24" x14ac:dyDescent="0.25">
      <c r="O91" s="2" t="s">
        <v>137</v>
      </c>
      <c r="P91" s="2">
        <v>5.8</v>
      </c>
      <c r="Q91" s="2"/>
      <c r="R91" s="2"/>
      <c r="S91" s="2"/>
      <c r="T91" s="2"/>
      <c r="U91" s="2"/>
      <c r="V91" s="2"/>
      <c r="W91" s="2"/>
      <c r="X91" s="2"/>
    </row>
    <row r="92" spans="15:24" x14ac:dyDescent="0.25">
      <c r="O92" s="2" t="s">
        <v>138</v>
      </c>
      <c r="P92" s="2">
        <v>3.2</v>
      </c>
      <c r="Q92" s="2"/>
      <c r="R92" s="2"/>
      <c r="S92" s="2"/>
      <c r="T92" s="2"/>
      <c r="U92" s="2"/>
      <c r="V92" s="2"/>
      <c r="W92" s="2"/>
      <c r="X92" s="2"/>
    </row>
    <row r="93" spans="15:24" x14ac:dyDescent="0.25">
      <c r="O93" s="2" t="s">
        <v>139</v>
      </c>
      <c r="P93" s="2">
        <v>6.4</v>
      </c>
      <c r="Q93" s="2"/>
      <c r="R93" s="2"/>
      <c r="S93" s="2"/>
      <c r="T93" s="2"/>
      <c r="U93" s="2"/>
      <c r="V93" s="2"/>
      <c r="W93" s="2"/>
      <c r="X93" s="2"/>
    </row>
    <row r="94" spans="15:24" x14ac:dyDescent="0.25">
      <c r="O94" s="2" t="s">
        <v>140</v>
      </c>
      <c r="P94" s="2">
        <v>8.4</v>
      </c>
      <c r="Q94" s="2"/>
      <c r="R94" s="2"/>
      <c r="S94" s="2"/>
      <c r="T94" s="2"/>
      <c r="U94" s="2"/>
      <c r="V94" s="2"/>
      <c r="W94" s="2"/>
      <c r="X94" s="2"/>
    </row>
    <row r="95" spans="15:24" x14ac:dyDescent="0.25">
      <c r="O95" s="2" t="s">
        <v>141</v>
      </c>
      <c r="P95" s="2">
        <v>3.7</v>
      </c>
      <c r="Q95" s="2"/>
      <c r="R95" s="2"/>
      <c r="S95" s="2"/>
      <c r="T95" s="2"/>
      <c r="U95" s="2"/>
      <c r="V95" s="2"/>
      <c r="W95" s="2"/>
      <c r="X95" s="2"/>
    </row>
    <row r="96" spans="15:24" x14ac:dyDescent="0.25">
      <c r="O96" s="2" t="s">
        <v>142</v>
      </c>
      <c r="P96" s="2">
        <v>4.0999999999999996</v>
      </c>
      <c r="Q96" s="2"/>
      <c r="R96" s="2"/>
      <c r="S96" s="2"/>
      <c r="T96" s="2"/>
      <c r="U96" s="2"/>
      <c r="V96" s="2"/>
      <c r="W96" s="2"/>
      <c r="X96" s="2"/>
    </row>
    <row r="97" spans="15:24" x14ac:dyDescent="0.25">
      <c r="O97" s="2" t="s">
        <v>143</v>
      </c>
      <c r="P97" s="2">
        <v>4.7</v>
      </c>
      <c r="Q97" s="2"/>
      <c r="R97" s="2"/>
      <c r="S97" s="2"/>
      <c r="T97" s="2"/>
      <c r="U97" s="2"/>
      <c r="V97" s="2"/>
      <c r="W97" s="2"/>
      <c r="X97" s="2"/>
    </row>
    <row r="98" spans="15:24" x14ac:dyDescent="0.25">
      <c r="O98" s="2" t="s">
        <v>144</v>
      </c>
      <c r="P98" s="2">
        <v>6.9</v>
      </c>
      <c r="Q98" s="2"/>
      <c r="R98" s="2"/>
      <c r="S98" s="2"/>
      <c r="T98" s="2"/>
      <c r="U98" s="2"/>
      <c r="V98" s="2"/>
      <c r="W98" s="2"/>
      <c r="X98" s="2"/>
    </row>
    <row r="99" spans="15:24" x14ac:dyDescent="0.25">
      <c r="O99" s="2" t="s">
        <v>145</v>
      </c>
      <c r="P99" s="2">
        <v>5</v>
      </c>
      <c r="Q99" s="2"/>
      <c r="R99" s="2"/>
      <c r="S99" s="2"/>
      <c r="T99" s="2"/>
      <c r="U99" s="2"/>
      <c r="V99" s="2"/>
      <c r="W99" s="2"/>
      <c r="X99" s="2"/>
    </row>
    <row r="100" spans="15:24" x14ac:dyDescent="0.25">
      <c r="O100" s="2" t="s">
        <v>146</v>
      </c>
      <c r="P100" s="2">
        <v>6.2</v>
      </c>
      <c r="Q100" s="2"/>
      <c r="R100" s="2"/>
      <c r="S100" s="2"/>
      <c r="T100" s="2"/>
      <c r="U100" s="2"/>
      <c r="V100" s="2"/>
      <c r="W100" s="2"/>
      <c r="X100" s="2"/>
    </row>
    <row r="101" spans="15:24" x14ac:dyDescent="0.25">
      <c r="O101" s="2" t="s">
        <v>147</v>
      </c>
      <c r="P101" s="2">
        <v>5.0999999999999996</v>
      </c>
      <c r="Q101" s="2"/>
      <c r="R101" s="2"/>
      <c r="S101" s="2"/>
      <c r="T101" s="2"/>
      <c r="U101" s="2"/>
      <c r="V101" s="2"/>
      <c r="W101" s="2"/>
      <c r="X101" s="2"/>
    </row>
    <row r="102" spans="15:24" x14ac:dyDescent="0.25">
      <c r="O102" s="2" t="s">
        <v>148</v>
      </c>
      <c r="P102" s="2">
        <v>6.7</v>
      </c>
      <c r="Q102" s="2"/>
      <c r="R102" s="2"/>
      <c r="S102" s="2"/>
      <c r="T102" s="2"/>
      <c r="U102" s="2"/>
      <c r="V102" s="2"/>
      <c r="W102" s="2"/>
      <c r="X102" s="2"/>
    </row>
    <row r="103" spans="15:24" x14ac:dyDescent="0.25">
      <c r="O103" s="2" t="s">
        <v>149</v>
      </c>
      <c r="P103" s="2">
        <v>7.8</v>
      </c>
      <c r="Q103" s="2"/>
      <c r="R103" s="2"/>
      <c r="S103" s="2"/>
      <c r="T103" s="2"/>
      <c r="U103" s="2"/>
      <c r="V103" s="2"/>
      <c r="W103" s="2"/>
      <c r="X103" s="2"/>
    </row>
    <row r="104" spans="15:24" x14ac:dyDescent="0.25">
      <c r="O104" s="2" t="s">
        <v>150</v>
      </c>
      <c r="P104" s="2">
        <v>6.4</v>
      </c>
      <c r="Q104" s="2"/>
      <c r="R104" s="2"/>
      <c r="S104" s="2"/>
      <c r="T104" s="2"/>
      <c r="U104" s="2"/>
      <c r="V104" s="2"/>
      <c r="W104" s="2"/>
      <c r="X104" s="2"/>
    </row>
    <row r="105" spans="15:24" x14ac:dyDescent="0.25">
      <c r="O105" s="2" t="s">
        <v>151</v>
      </c>
      <c r="P105" s="2">
        <v>13.7</v>
      </c>
      <c r="Q105" s="2"/>
      <c r="R105" s="2"/>
      <c r="S105" s="2"/>
      <c r="T105" s="2"/>
      <c r="U105" s="2"/>
      <c r="V105" s="2"/>
      <c r="W105" s="2"/>
      <c r="X105" s="2"/>
    </row>
    <row r="106" spans="15:24" x14ac:dyDescent="0.25">
      <c r="O106" s="2" t="s">
        <v>152</v>
      </c>
      <c r="P106" s="2">
        <v>20.399999999999999</v>
      </c>
      <c r="Q106" s="2"/>
      <c r="R106" s="2"/>
      <c r="S106" s="2"/>
      <c r="T106" s="2"/>
      <c r="U106" s="2"/>
      <c r="V106" s="2"/>
      <c r="W106" s="2"/>
      <c r="X106" s="2"/>
    </row>
    <row r="107" spans="15:24" x14ac:dyDescent="0.25">
      <c r="O107" s="2" t="s">
        <v>153</v>
      </c>
      <c r="P107" s="2">
        <v>14.9</v>
      </c>
      <c r="Q107" s="2"/>
      <c r="R107" s="2"/>
      <c r="S107" s="2"/>
      <c r="T107" s="2"/>
      <c r="U107" s="2"/>
      <c r="V107" s="2"/>
      <c r="W107" s="2"/>
      <c r="X107" s="2"/>
    </row>
    <row r="108" spans="15:24" x14ac:dyDescent="0.25">
      <c r="O108" s="2" t="s">
        <v>154</v>
      </c>
      <c r="P108" s="2">
        <v>14.3</v>
      </c>
      <c r="Q108" s="2"/>
      <c r="R108" s="2"/>
      <c r="S108" s="2"/>
      <c r="T108" s="2"/>
      <c r="U108" s="2"/>
      <c r="V108" s="2"/>
      <c r="W108" s="2"/>
      <c r="X108" s="2"/>
    </row>
    <row r="109" spans="15:24" x14ac:dyDescent="0.25">
      <c r="O109" s="2" t="s">
        <v>155</v>
      </c>
      <c r="P109" s="2">
        <v>18.600000000000001</v>
      </c>
      <c r="Q109" s="2"/>
      <c r="R109" s="2"/>
      <c r="S109" s="2"/>
      <c r="T109" s="2"/>
      <c r="U109" s="2"/>
      <c r="V109" s="2"/>
      <c r="W109" s="2"/>
      <c r="X109" s="2"/>
    </row>
    <row r="110" spans="15:24" x14ac:dyDescent="0.25">
      <c r="O110" s="2" t="s">
        <v>156</v>
      </c>
      <c r="P110" s="2">
        <v>38.799999999999997</v>
      </c>
      <c r="Q110" s="2"/>
      <c r="R110" s="2"/>
      <c r="S110" s="2"/>
      <c r="T110" s="2"/>
      <c r="U110" s="2"/>
      <c r="V110" s="2"/>
      <c r="W110" s="2"/>
      <c r="X110" s="2"/>
    </row>
    <row r="111" spans="15:24" x14ac:dyDescent="0.25">
      <c r="O111" s="2" t="s">
        <v>157</v>
      </c>
      <c r="P111" s="2">
        <v>78.2</v>
      </c>
      <c r="Q111" s="2"/>
      <c r="R111" s="2"/>
      <c r="S111" s="2"/>
      <c r="T111" s="2"/>
      <c r="U111" s="2"/>
      <c r="V111" s="2"/>
      <c r="W111" s="2"/>
      <c r="X111" s="2"/>
    </row>
    <row r="112" spans="15:24" x14ac:dyDescent="0.25">
      <c r="O112" s="2" t="s">
        <v>158</v>
      </c>
      <c r="P112" s="2">
        <v>56.1</v>
      </c>
      <c r="Q112" s="2"/>
      <c r="R112" s="2"/>
      <c r="S112" s="2"/>
      <c r="T112" s="2"/>
      <c r="U112" s="2"/>
      <c r="V112" s="2"/>
      <c r="W112" s="2"/>
      <c r="X112" s="2"/>
    </row>
    <row r="113" spans="15:24" x14ac:dyDescent="0.25">
      <c r="O113" s="2" t="s">
        <v>159</v>
      </c>
      <c r="P113" s="2">
        <v>61.1</v>
      </c>
      <c r="Q113" s="2"/>
      <c r="R113" s="2"/>
      <c r="S113" s="2"/>
      <c r="T113" s="2"/>
      <c r="U113" s="2"/>
      <c r="V113" s="2"/>
      <c r="W113" s="2"/>
      <c r="X113" s="2"/>
    </row>
    <row r="114" spans="15:24" x14ac:dyDescent="0.25">
      <c r="O114" s="2"/>
      <c r="P114" s="2"/>
      <c r="Q114" s="2"/>
      <c r="R114" s="2"/>
      <c r="S114" s="2"/>
      <c r="T114" s="2"/>
      <c r="U114" s="2"/>
      <c r="V114" s="2"/>
      <c r="W114" s="2"/>
      <c r="X114" s="2"/>
    </row>
    <row r="115" spans="15:24" x14ac:dyDescent="0.25">
      <c r="O115" s="2" t="s">
        <v>66</v>
      </c>
      <c r="P115" s="2" t="s">
        <v>67</v>
      </c>
      <c r="Q115" s="2" t="s">
        <v>68</v>
      </c>
      <c r="R115" s="2"/>
      <c r="S115" s="2"/>
      <c r="T115" s="2"/>
      <c r="U115" s="2"/>
      <c r="V115" s="2"/>
      <c r="W115" s="2"/>
      <c r="X115" s="2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162"/>
  <sheetViews>
    <sheetView zoomScale="140" zoomScaleNormal="140" workbookViewId="0">
      <selection activeCell="B1" sqref="B1"/>
    </sheetView>
  </sheetViews>
  <sheetFormatPr defaultRowHeight="15" x14ac:dyDescent="0.25"/>
  <cols>
    <col min="14" max="14" width="22.28515625" customWidth="1"/>
  </cols>
  <sheetData>
    <row r="1" spans="2:23" x14ac:dyDescent="0.25">
      <c r="B1" s="48" t="s">
        <v>225</v>
      </c>
      <c r="C1" s="48" t="s">
        <v>164</v>
      </c>
      <c r="D1" s="48" t="s">
        <v>30</v>
      </c>
      <c r="E1" s="48" t="s">
        <v>31</v>
      </c>
      <c r="F1" s="48" t="s">
        <v>163</v>
      </c>
      <c r="G1" s="48" t="s">
        <v>32</v>
      </c>
      <c r="H1" s="48" t="s">
        <v>33</v>
      </c>
      <c r="I1" s="48" t="s">
        <v>34</v>
      </c>
      <c r="J1" s="48" t="s">
        <v>35</v>
      </c>
      <c r="K1" s="48" t="s">
        <v>36</v>
      </c>
      <c r="L1" s="22" t="s">
        <v>162</v>
      </c>
      <c r="N1" s="2"/>
      <c r="O1" s="6" t="s">
        <v>164</v>
      </c>
      <c r="P1" s="6" t="s">
        <v>30</v>
      </c>
      <c r="Q1" s="6" t="s">
        <v>31</v>
      </c>
      <c r="R1" s="2" t="s">
        <v>160</v>
      </c>
      <c r="S1" s="6" t="s">
        <v>32</v>
      </c>
      <c r="T1" s="6" t="s">
        <v>33</v>
      </c>
      <c r="U1" s="6" t="s">
        <v>34</v>
      </c>
      <c r="V1" s="6" t="s">
        <v>35</v>
      </c>
      <c r="W1" s="6" t="s">
        <v>36</v>
      </c>
    </row>
    <row r="2" spans="2:23" x14ac:dyDescent="0.25">
      <c r="B2" s="48" t="s">
        <v>165</v>
      </c>
      <c r="C2" s="45">
        <v>1324.44</v>
      </c>
      <c r="D2" s="45">
        <v>1109.94</v>
      </c>
      <c r="E2" s="45">
        <v>3085.6800000000003</v>
      </c>
      <c r="F2" s="45">
        <v>1348.6200000000001</v>
      </c>
      <c r="G2" s="48">
        <v>1607</v>
      </c>
      <c r="H2" s="48">
        <v>2049</v>
      </c>
      <c r="I2" s="48">
        <v>1730</v>
      </c>
      <c r="J2" s="48">
        <v>1693</v>
      </c>
      <c r="K2" s="48">
        <v>2282</v>
      </c>
      <c r="L2" s="23">
        <f>AVERAGE(C2:K2)</f>
        <v>1803.2977777777778</v>
      </c>
      <c r="N2" s="2" t="s">
        <v>8</v>
      </c>
      <c r="O2" s="2">
        <v>52</v>
      </c>
      <c r="P2" s="2">
        <v>52</v>
      </c>
      <c r="Q2" s="2">
        <v>52</v>
      </c>
      <c r="R2" s="2">
        <v>52</v>
      </c>
      <c r="S2" s="2">
        <v>52</v>
      </c>
      <c r="T2" s="2">
        <v>52</v>
      </c>
      <c r="U2" s="2">
        <v>52</v>
      </c>
      <c r="V2" s="2">
        <v>52</v>
      </c>
      <c r="W2" s="2">
        <v>52</v>
      </c>
    </row>
    <row r="3" spans="2:23" x14ac:dyDescent="0.25">
      <c r="B3" s="48" t="s">
        <v>166</v>
      </c>
      <c r="C3" s="45">
        <v>1751.1000000000001</v>
      </c>
      <c r="D3" s="45">
        <v>1202.76</v>
      </c>
      <c r="E3" s="45">
        <v>2306.46</v>
      </c>
      <c r="F3" s="45">
        <v>751.14</v>
      </c>
      <c r="G3" s="48">
        <v>1783</v>
      </c>
      <c r="H3" s="48">
        <v>1655</v>
      </c>
      <c r="I3" s="48">
        <v>1701</v>
      </c>
      <c r="J3" s="48">
        <v>1647</v>
      </c>
      <c r="K3" s="48">
        <v>1390</v>
      </c>
      <c r="L3" s="23">
        <f t="shared" ref="L3:L53" si="0">AVERAGE(C3:K3)</f>
        <v>1576.3844444444444</v>
      </c>
      <c r="N3" s="2" t="s">
        <v>9</v>
      </c>
      <c r="O3" s="2">
        <v>438</v>
      </c>
      <c r="P3" s="2">
        <v>222</v>
      </c>
      <c r="Q3" s="2">
        <v>397</v>
      </c>
      <c r="R3" s="2">
        <v>276</v>
      </c>
      <c r="S3" s="2">
        <v>317</v>
      </c>
      <c r="T3" s="2">
        <v>332</v>
      </c>
      <c r="U3" s="2">
        <v>425</v>
      </c>
      <c r="V3" s="2">
        <v>281</v>
      </c>
      <c r="W3" s="2">
        <v>489</v>
      </c>
    </row>
    <row r="4" spans="2:23" x14ac:dyDescent="0.25">
      <c r="B4" s="48" t="s">
        <v>167</v>
      </c>
      <c r="C4" s="45">
        <v>1316.64</v>
      </c>
      <c r="D4" s="45">
        <v>823.68000000000006</v>
      </c>
      <c r="E4" s="45">
        <v>2394.6</v>
      </c>
      <c r="F4" s="45">
        <v>1216.8</v>
      </c>
      <c r="G4" s="48">
        <v>1174</v>
      </c>
      <c r="H4" s="48">
        <v>1498</v>
      </c>
      <c r="I4" s="48">
        <v>1871</v>
      </c>
      <c r="J4" s="48">
        <v>1774</v>
      </c>
      <c r="K4" s="48">
        <v>1296</v>
      </c>
      <c r="L4" s="23">
        <f t="shared" si="0"/>
        <v>1484.9688888888891</v>
      </c>
      <c r="N4" s="2" t="s">
        <v>10</v>
      </c>
      <c r="O4" s="2">
        <v>1751</v>
      </c>
      <c r="P4" s="2">
        <v>3059</v>
      </c>
      <c r="Q4" s="2">
        <v>3086</v>
      </c>
      <c r="R4" s="2">
        <v>1697</v>
      </c>
      <c r="S4" s="2">
        <v>1783</v>
      </c>
      <c r="T4" s="2">
        <v>2170</v>
      </c>
      <c r="U4" s="2">
        <v>2257</v>
      </c>
      <c r="V4" s="2">
        <v>3217</v>
      </c>
      <c r="W4" s="2">
        <v>4438</v>
      </c>
    </row>
    <row r="5" spans="2:23" x14ac:dyDescent="0.25">
      <c r="B5" s="48" t="s">
        <v>168</v>
      </c>
      <c r="C5" s="45">
        <v>1255.8</v>
      </c>
      <c r="D5" s="45">
        <v>847.86</v>
      </c>
      <c r="E5" s="45">
        <v>1649.7</v>
      </c>
      <c r="F5" s="45">
        <v>1583.4</v>
      </c>
      <c r="G5" s="48">
        <v>1554</v>
      </c>
      <c r="H5" s="48">
        <v>1782</v>
      </c>
      <c r="I5" s="48">
        <v>2174</v>
      </c>
      <c r="J5" s="48">
        <v>2757</v>
      </c>
      <c r="K5" s="48">
        <v>3340</v>
      </c>
      <c r="L5" s="23">
        <f t="shared" si="0"/>
        <v>1882.6400000000003</v>
      </c>
      <c r="N5" s="2" t="s">
        <v>11</v>
      </c>
      <c r="O5" s="2">
        <v>1313</v>
      </c>
      <c r="P5" s="2">
        <v>2837</v>
      </c>
      <c r="Q5" s="2">
        <v>2689</v>
      </c>
      <c r="R5" s="2">
        <v>1421</v>
      </c>
      <c r="S5" s="2">
        <v>1466</v>
      </c>
      <c r="T5" s="2">
        <v>1838</v>
      </c>
      <c r="U5" s="2">
        <v>1832</v>
      </c>
      <c r="V5" s="2">
        <v>2936</v>
      </c>
      <c r="W5" s="2">
        <v>3949</v>
      </c>
    </row>
    <row r="6" spans="2:23" x14ac:dyDescent="0.25">
      <c r="B6" s="48" t="s">
        <v>169</v>
      </c>
      <c r="C6" s="45">
        <v>1476.54</v>
      </c>
      <c r="D6" s="45">
        <v>1786.98</v>
      </c>
      <c r="E6" s="45">
        <v>930.54000000000008</v>
      </c>
      <c r="F6" s="45">
        <v>1696.5</v>
      </c>
      <c r="G6" s="48">
        <v>1134</v>
      </c>
      <c r="H6" s="48">
        <v>1711</v>
      </c>
      <c r="I6" s="48">
        <v>1766</v>
      </c>
      <c r="J6" s="48">
        <v>3217</v>
      </c>
      <c r="K6" s="48">
        <v>3384</v>
      </c>
      <c r="L6" s="23">
        <f t="shared" si="0"/>
        <v>1900.2844444444445</v>
      </c>
      <c r="N6" s="2" t="s">
        <v>12</v>
      </c>
      <c r="O6" s="2">
        <v>764.5</v>
      </c>
      <c r="P6" s="2">
        <v>1101</v>
      </c>
      <c r="Q6" s="2">
        <v>951</v>
      </c>
      <c r="R6" s="2">
        <v>642.5</v>
      </c>
      <c r="S6" s="2">
        <v>725.5</v>
      </c>
      <c r="T6" s="2">
        <v>802.5</v>
      </c>
      <c r="U6" s="2">
        <v>951</v>
      </c>
      <c r="V6" s="2">
        <v>1073</v>
      </c>
      <c r="W6" s="2">
        <v>1299.5</v>
      </c>
    </row>
    <row r="7" spans="2:23" x14ac:dyDescent="0.25">
      <c r="B7" s="48" t="s">
        <v>170</v>
      </c>
      <c r="C7" s="45">
        <v>1184.82</v>
      </c>
      <c r="D7" s="45">
        <v>1668.42</v>
      </c>
      <c r="E7" s="45">
        <v>2286.1800000000003</v>
      </c>
      <c r="F7" s="45">
        <v>1467.18</v>
      </c>
      <c r="G7" s="48">
        <v>913</v>
      </c>
      <c r="H7" s="48">
        <v>2170</v>
      </c>
      <c r="I7" s="48">
        <v>1961</v>
      </c>
      <c r="J7" s="48">
        <v>2549</v>
      </c>
      <c r="K7" s="48">
        <v>3070</v>
      </c>
      <c r="L7" s="23">
        <f t="shared" si="0"/>
        <v>1918.8444444444442</v>
      </c>
      <c r="N7" s="2" t="s">
        <v>13</v>
      </c>
      <c r="O7" s="2">
        <v>634.75</v>
      </c>
      <c r="P7" s="2">
        <v>822.75</v>
      </c>
      <c r="Q7" s="2">
        <v>640.75</v>
      </c>
      <c r="R7" s="2">
        <v>436.5</v>
      </c>
      <c r="S7" s="2">
        <v>515.75</v>
      </c>
      <c r="T7" s="2">
        <v>502.75</v>
      </c>
      <c r="U7" s="2">
        <v>574</v>
      </c>
      <c r="V7" s="2">
        <v>532.25</v>
      </c>
      <c r="W7" s="2">
        <v>775</v>
      </c>
    </row>
    <row r="8" spans="2:23" x14ac:dyDescent="0.25">
      <c r="B8" s="48" t="s">
        <v>171</v>
      </c>
      <c r="C8" s="45">
        <v>627.9</v>
      </c>
      <c r="D8" s="45">
        <v>1415.7</v>
      </c>
      <c r="E8" s="45">
        <v>1054.56</v>
      </c>
      <c r="F8" s="45">
        <v>1209.78</v>
      </c>
      <c r="G8" s="48">
        <v>765</v>
      </c>
      <c r="H8" s="48">
        <v>1493</v>
      </c>
      <c r="I8" s="48">
        <v>1427</v>
      </c>
      <c r="J8" s="48">
        <v>2060</v>
      </c>
      <c r="K8" s="48">
        <v>3719</v>
      </c>
      <c r="L8" s="23">
        <f t="shared" si="0"/>
        <v>1530.2155555555555</v>
      </c>
      <c r="N8" s="2" t="s">
        <v>14</v>
      </c>
      <c r="O8" s="2">
        <v>1120.5</v>
      </c>
      <c r="P8" s="2">
        <v>1490.75</v>
      </c>
      <c r="Q8" s="2">
        <v>1379.5</v>
      </c>
      <c r="R8" s="2">
        <v>1104.5</v>
      </c>
      <c r="S8" s="2">
        <v>1051</v>
      </c>
      <c r="T8" s="2">
        <v>1211.75</v>
      </c>
      <c r="U8" s="2">
        <v>1342.75</v>
      </c>
      <c r="V8" s="2">
        <v>1654.25</v>
      </c>
      <c r="W8" s="2">
        <v>2279</v>
      </c>
    </row>
    <row r="9" spans="2:23" x14ac:dyDescent="0.25">
      <c r="B9" s="48" t="s">
        <v>172</v>
      </c>
      <c r="C9" s="45">
        <v>1387.6200000000001</v>
      </c>
      <c r="D9" s="45">
        <v>1273.74</v>
      </c>
      <c r="E9" s="45">
        <v>1830.66</v>
      </c>
      <c r="F9" s="45">
        <v>1206.6600000000001</v>
      </c>
      <c r="G9" s="48">
        <v>761</v>
      </c>
      <c r="H9" s="48">
        <v>1791</v>
      </c>
      <c r="I9" s="48">
        <v>1533</v>
      </c>
      <c r="J9" s="48">
        <v>2156</v>
      </c>
      <c r="K9" s="48">
        <v>4438</v>
      </c>
      <c r="L9" s="23">
        <f t="shared" si="0"/>
        <v>1819.7422222222222</v>
      </c>
      <c r="N9" s="2" t="s">
        <v>15</v>
      </c>
      <c r="O9" s="2">
        <v>485.75</v>
      </c>
      <c r="P9" s="2">
        <v>668</v>
      </c>
      <c r="Q9" s="2">
        <v>738.75</v>
      </c>
      <c r="R9" s="2">
        <v>668</v>
      </c>
      <c r="S9" s="2">
        <v>535.25</v>
      </c>
      <c r="T9" s="2">
        <v>709</v>
      </c>
      <c r="U9" s="2">
        <v>768.75</v>
      </c>
      <c r="V9" s="2">
        <v>1122</v>
      </c>
      <c r="W9" s="2">
        <v>1504</v>
      </c>
    </row>
    <row r="10" spans="2:23" x14ac:dyDescent="0.25">
      <c r="B10" s="48" t="s">
        <v>173</v>
      </c>
      <c r="C10" s="45">
        <v>1237.8600000000001</v>
      </c>
      <c r="D10" s="45">
        <v>836.16000000000008</v>
      </c>
      <c r="E10" s="45">
        <v>1216.8</v>
      </c>
      <c r="F10" s="45">
        <v>1439.1000000000001</v>
      </c>
      <c r="G10" s="48">
        <v>693</v>
      </c>
      <c r="H10" s="48">
        <v>1248</v>
      </c>
      <c r="I10" s="48">
        <v>2257</v>
      </c>
      <c r="J10" s="48">
        <v>2387</v>
      </c>
      <c r="K10" s="48">
        <v>4321</v>
      </c>
      <c r="L10" s="23">
        <f t="shared" si="0"/>
        <v>1737.3244444444447</v>
      </c>
      <c r="N10" s="2" t="s">
        <v>16</v>
      </c>
      <c r="O10" s="24">
        <v>874.19230000000005</v>
      </c>
      <c r="P10" s="24">
        <v>1159.7885000000001</v>
      </c>
      <c r="Q10" s="24">
        <v>1121.8462</v>
      </c>
      <c r="R10" s="24">
        <v>766.82690000000002</v>
      </c>
      <c r="S10" s="24">
        <v>806.25</v>
      </c>
      <c r="T10" s="24">
        <v>905.90380000000005</v>
      </c>
      <c r="U10" s="24">
        <v>1008.9038</v>
      </c>
      <c r="V10" s="24">
        <v>1161.1731</v>
      </c>
      <c r="W10" s="24">
        <v>1628.9808</v>
      </c>
    </row>
    <row r="11" spans="2:23" x14ac:dyDescent="0.25">
      <c r="B11" s="48" t="s">
        <v>174</v>
      </c>
      <c r="C11" s="45">
        <v>1691.8200000000002</v>
      </c>
      <c r="D11" s="45">
        <v>1442.22</v>
      </c>
      <c r="E11" s="45">
        <v>1402.44</v>
      </c>
      <c r="F11" s="45">
        <v>857.22</v>
      </c>
      <c r="G11" s="48">
        <v>945</v>
      </c>
      <c r="H11" s="48">
        <v>1322</v>
      </c>
      <c r="I11" s="48">
        <v>773</v>
      </c>
      <c r="J11" s="48">
        <v>2148</v>
      </c>
      <c r="K11" s="48">
        <v>3563</v>
      </c>
      <c r="L11" s="23">
        <f t="shared" si="0"/>
        <v>1571.6333333333334</v>
      </c>
      <c r="N11" s="2" t="s">
        <v>17</v>
      </c>
      <c r="O11" s="2">
        <v>100234.9427</v>
      </c>
      <c r="P11" s="2">
        <v>227886.99359999999</v>
      </c>
      <c r="Q11" s="2">
        <v>341479.07390000002</v>
      </c>
      <c r="R11" s="2">
        <v>158013.5577</v>
      </c>
      <c r="S11" s="2">
        <v>122099.799</v>
      </c>
      <c r="T11" s="2">
        <v>227949.02979999999</v>
      </c>
      <c r="U11" s="2">
        <v>248160.48079999999</v>
      </c>
      <c r="V11" s="2">
        <v>511820.3028</v>
      </c>
      <c r="W11" s="25">
        <v>1269300</v>
      </c>
    </row>
    <row r="12" spans="2:23" x14ac:dyDescent="0.25">
      <c r="B12" s="48" t="s">
        <v>175</v>
      </c>
      <c r="C12" s="45">
        <v>1308.06</v>
      </c>
      <c r="D12" s="45">
        <v>1754.22</v>
      </c>
      <c r="E12" s="45">
        <v>1731.6000000000001</v>
      </c>
      <c r="F12" s="45">
        <v>1307.28</v>
      </c>
      <c r="G12" s="48">
        <v>1187</v>
      </c>
      <c r="H12" s="48">
        <v>1060</v>
      </c>
      <c r="I12" s="48">
        <v>945</v>
      </c>
      <c r="J12" s="48">
        <v>1676</v>
      </c>
      <c r="K12" s="48">
        <v>2614</v>
      </c>
      <c r="L12" s="23">
        <f t="shared" si="0"/>
        <v>1509.24</v>
      </c>
      <c r="N12" s="2" t="s">
        <v>18</v>
      </c>
      <c r="O12" s="4">
        <v>316.59899999999999</v>
      </c>
      <c r="P12" s="4">
        <v>477.37509999999997</v>
      </c>
      <c r="Q12" s="4">
        <v>584.36210000000005</v>
      </c>
      <c r="R12" s="4">
        <v>397.50920000000002</v>
      </c>
      <c r="S12" s="4">
        <v>349.42779999999999</v>
      </c>
      <c r="T12" s="4">
        <v>477.44009999999997</v>
      </c>
      <c r="U12" s="4">
        <v>498.15710000000001</v>
      </c>
      <c r="V12" s="4">
        <v>715.4162</v>
      </c>
      <c r="W12" s="4">
        <v>1126.6207999999999</v>
      </c>
    </row>
    <row r="13" spans="2:23" x14ac:dyDescent="0.25">
      <c r="B13" s="48" t="s">
        <v>176</v>
      </c>
      <c r="C13" s="45">
        <v>936</v>
      </c>
      <c r="D13" s="45">
        <v>1359.54</v>
      </c>
      <c r="E13" s="45">
        <v>1804.14</v>
      </c>
      <c r="F13" s="45">
        <v>1361.88</v>
      </c>
      <c r="G13" s="48">
        <v>1081</v>
      </c>
      <c r="H13" s="48">
        <v>1057</v>
      </c>
      <c r="I13" s="48">
        <v>1034</v>
      </c>
      <c r="J13" s="48">
        <v>1865</v>
      </c>
      <c r="K13" s="48">
        <v>2944</v>
      </c>
      <c r="L13" s="23">
        <f t="shared" si="0"/>
        <v>1493.617777777778</v>
      </c>
      <c r="N13" s="2" t="s">
        <v>19</v>
      </c>
      <c r="O13" s="2">
        <v>43.904400000000003</v>
      </c>
      <c r="P13" s="2">
        <v>66.2</v>
      </c>
      <c r="Q13" s="2">
        <v>81.0364</v>
      </c>
      <c r="R13" s="2">
        <v>55.124600000000001</v>
      </c>
      <c r="S13" s="2">
        <v>48.456899999999997</v>
      </c>
      <c r="T13" s="2">
        <v>66.209000000000003</v>
      </c>
      <c r="U13" s="2">
        <v>69.081999999999994</v>
      </c>
      <c r="V13" s="2">
        <v>99.210400000000007</v>
      </c>
      <c r="W13" s="2">
        <v>156.23419999999999</v>
      </c>
    </row>
    <row r="14" spans="2:23" x14ac:dyDescent="0.25">
      <c r="B14" s="48" t="s">
        <v>177</v>
      </c>
      <c r="C14" s="45">
        <v>881.4</v>
      </c>
      <c r="D14" s="45">
        <v>1502.28</v>
      </c>
      <c r="E14" s="45">
        <v>967.2</v>
      </c>
      <c r="F14" s="45">
        <v>1385.28</v>
      </c>
      <c r="G14" s="48">
        <v>1105</v>
      </c>
      <c r="H14" s="48">
        <v>873</v>
      </c>
      <c r="I14" s="48">
        <v>1232</v>
      </c>
      <c r="J14" s="48">
        <v>1936</v>
      </c>
      <c r="K14" s="48">
        <v>4350</v>
      </c>
      <c r="L14" s="23">
        <f t="shared" si="0"/>
        <v>1581.3511111111111</v>
      </c>
      <c r="N14" s="2" t="s">
        <v>20</v>
      </c>
      <c r="O14" s="14">
        <v>0.36220000000000002</v>
      </c>
      <c r="P14" s="14">
        <v>0.41160000000000002</v>
      </c>
      <c r="Q14" s="14">
        <v>0.52090000000000003</v>
      </c>
      <c r="R14" s="14">
        <v>0.51839999999999997</v>
      </c>
      <c r="S14" s="14">
        <v>0.43340000000000001</v>
      </c>
      <c r="T14" s="14">
        <v>0.52700000000000002</v>
      </c>
      <c r="U14" s="14">
        <v>0.49380000000000002</v>
      </c>
      <c r="V14" s="14">
        <v>0.61609999999999998</v>
      </c>
      <c r="W14" s="14">
        <v>0.69159999999999999</v>
      </c>
    </row>
    <row r="15" spans="2:23" x14ac:dyDescent="0.25">
      <c r="B15" s="48" t="s">
        <v>178</v>
      </c>
      <c r="C15" s="45">
        <v>924.30000000000007</v>
      </c>
      <c r="D15" s="45">
        <v>1565.46</v>
      </c>
      <c r="E15" s="45">
        <v>1103.7</v>
      </c>
      <c r="F15" s="45">
        <v>942.24</v>
      </c>
      <c r="G15" s="48">
        <v>956</v>
      </c>
      <c r="H15" s="48">
        <v>1148</v>
      </c>
      <c r="I15" s="48">
        <v>968</v>
      </c>
      <c r="J15" s="48">
        <v>1622</v>
      </c>
      <c r="K15" s="48">
        <v>2537</v>
      </c>
      <c r="L15" s="23">
        <f t="shared" si="0"/>
        <v>1307.4111111111113</v>
      </c>
      <c r="N15" s="2" t="s">
        <v>21</v>
      </c>
      <c r="O15" s="2">
        <v>0.98799999999999999</v>
      </c>
      <c r="P15" s="2">
        <v>1.1354</v>
      </c>
      <c r="Q15" s="2">
        <v>1.238</v>
      </c>
      <c r="R15" s="2">
        <v>0.69010000000000005</v>
      </c>
      <c r="S15" s="2">
        <v>0.78890000000000005</v>
      </c>
      <c r="T15" s="2">
        <v>0.88029999999999997</v>
      </c>
      <c r="U15" s="2">
        <v>0.72299999999999998</v>
      </c>
      <c r="V15" s="2">
        <v>0.83430000000000004</v>
      </c>
      <c r="W15" s="2">
        <v>1.1091</v>
      </c>
    </row>
    <row r="16" spans="2:23" x14ac:dyDescent="0.25">
      <c r="B16" s="48" t="s">
        <v>179</v>
      </c>
      <c r="C16" s="45">
        <v>1162.98</v>
      </c>
      <c r="D16" s="45">
        <v>1753.44</v>
      </c>
      <c r="E16" s="45">
        <v>1600.56</v>
      </c>
      <c r="F16" s="45">
        <v>1135.68</v>
      </c>
      <c r="G16" s="48">
        <v>1352</v>
      </c>
      <c r="H16" s="48">
        <v>1190</v>
      </c>
      <c r="I16" s="48">
        <v>1150</v>
      </c>
      <c r="J16" s="48">
        <v>1106</v>
      </c>
      <c r="K16" s="48">
        <v>1600</v>
      </c>
      <c r="L16" s="23">
        <f t="shared" si="0"/>
        <v>1338.9622222222222</v>
      </c>
      <c r="N16" s="2" t="s">
        <v>22</v>
      </c>
      <c r="O16" s="2">
        <v>0.3039</v>
      </c>
      <c r="P16" s="2">
        <v>3.4514</v>
      </c>
      <c r="Q16" s="2">
        <v>1.4306000000000001</v>
      </c>
      <c r="R16" s="2">
        <v>-0.78520000000000001</v>
      </c>
      <c r="S16" s="2">
        <v>0.12759999999999999</v>
      </c>
      <c r="T16" s="2">
        <v>-3.0599999999999999E-2</v>
      </c>
      <c r="U16" s="2">
        <v>-0.31459999999999999</v>
      </c>
      <c r="V16" s="2">
        <v>8.8800000000000004E-2</v>
      </c>
      <c r="W16" s="2">
        <v>0.21959999999999999</v>
      </c>
    </row>
    <row r="17" spans="2:23" x14ac:dyDescent="0.25">
      <c r="B17" s="48" t="s">
        <v>180</v>
      </c>
      <c r="C17" s="45">
        <v>863.46</v>
      </c>
      <c r="D17" s="45">
        <v>1609.14</v>
      </c>
      <c r="E17" s="45">
        <v>2028.78</v>
      </c>
      <c r="F17" s="45">
        <v>988.26</v>
      </c>
      <c r="G17" s="48">
        <v>1148</v>
      </c>
      <c r="H17" s="48">
        <v>1217</v>
      </c>
      <c r="I17" s="48">
        <v>1366</v>
      </c>
      <c r="J17" s="48">
        <v>1362</v>
      </c>
      <c r="K17" s="48">
        <v>2386</v>
      </c>
      <c r="L17" s="23">
        <f t="shared" si="0"/>
        <v>1440.96</v>
      </c>
      <c r="N17" s="2" t="s">
        <v>23</v>
      </c>
      <c r="O17" s="2">
        <v>781.32629999999995</v>
      </c>
      <c r="P17" s="2">
        <v>955.55240000000003</v>
      </c>
      <c r="Q17" s="2">
        <v>894.42790000000002</v>
      </c>
      <c r="R17" s="2">
        <v>594.71860000000004</v>
      </c>
      <c r="S17" s="2">
        <v>672.94380000000001</v>
      </c>
      <c r="T17" s="2">
        <v>701.6431</v>
      </c>
      <c r="U17" s="2">
        <v>795.12400000000002</v>
      </c>
      <c r="V17" s="2">
        <v>783.62270000000001</v>
      </c>
      <c r="W17" s="2">
        <v>1082.0908999999999</v>
      </c>
    </row>
    <row r="18" spans="2:23" x14ac:dyDescent="0.25">
      <c r="B18" s="48" t="s">
        <v>181</v>
      </c>
      <c r="C18" s="45">
        <v>896.22</v>
      </c>
      <c r="D18" s="45">
        <v>1538.94</v>
      </c>
      <c r="E18" s="45">
        <v>1590.42</v>
      </c>
      <c r="F18" s="45">
        <v>1093.56</v>
      </c>
      <c r="G18" s="48">
        <v>803</v>
      </c>
      <c r="H18" s="48">
        <v>959</v>
      </c>
      <c r="I18" s="48">
        <v>1287</v>
      </c>
      <c r="J18" s="48">
        <v>1522</v>
      </c>
      <c r="K18" s="48">
        <v>2156</v>
      </c>
      <c r="L18" s="23">
        <f t="shared" si="0"/>
        <v>1316.2377777777776</v>
      </c>
      <c r="N18" s="2" t="s">
        <v>24</v>
      </c>
      <c r="O18" s="2">
        <v>52</v>
      </c>
      <c r="P18" s="2">
        <v>52</v>
      </c>
      <c r="Q18" s="2">
        <v>52</v>
      </c>
      <c r="R18" s="2">
        <v>52</v>
      </c>
      <c r="S18" s="2">
        <v>52</v>
      </c>
      <c r="T18" s="2">
        <v>52</v>
      </c>
      <c r="U18" s="2">
        <v>52</v>
      </c>
      <c r="V18" s="2">
        <v>52</v>
      </c>
      <c r="W18" s="2">
        <v>52</v>
      </c>
    </row>
    <row r="19" spans="2:23" x14ac:dyDescent="0.25">
      <c r="B19" s="48" t="s">
        <v>182</v>
      </c>
      <c r="C19" s="45">
        <v>892.32</v>
      </c>
      <c r="D19" s="45">
        <v>1529.5800000000002</v>
      </c>
      <c r="E19" s="45">
        <v>1320.54</v>
      </c>
      <c r="F19" s="45">
        <v>971.1</v>
      </c>
      <c r="G19" s="48">
        <v>1326</v>
      </c>
      <c r="H19" s="48">
        <v>974</v>
      </c>
      <c r="I19" s="48">
        <v>1363</v>
      </c>
      <c r="J19" s="48">
        <v>1547</v>
      </c>
      <c r="K19" s="48">
        <v>1624</v>
      </c>
      <c r="L19" s="23">
        <f t="shared" si="0"/>
        <v>1283.0600000000002</v>
      </c>
      <c r="N19" s="2" t="s">
        <v>25</v>
      </c>
      <c r="O19" s="2">
        <v>824.42049999999995</v>
      </c>
      <c r="P19" s="2">
        <v>1064.2638999999999</v>
      </c>
      <c r="Q19" s="2">
        <v>996.05169999999998</v>
      </c>
      <c r="R19" s="2">
        <v>673.13</v>
      </c>
      <c r="S19" s="2">
        <v>736.43740000000003</v>
      </c>
      <c r="T19" s="2">
        <v>794.42079999999999</v>
      </c>
      <c r="U19" s="2">
        <v>894.90009999999995</v>
      </c>
      <c r="V19" s="2">
        <v>955.58249999999998</v>
      </c>
      <c r="W19" s="2">
        <v>1311.1307999999999</v>
      </c>
    </row>
    <row r="20" spans="2:23" x14ac:dyDescent="0.25">
      <c r="B20" s="48" t="s">
        <v>183</v>
      </c>
      <c r="C20" s="45">
        <v>1113.06</v>
      </c>
      <c r="D20" s="45">
        <v>1599</v>
      </c>
      <c r="E20" s="45">
        <v>1319.76</v>
      </c>
      <c r="F20" s="45">
        <v>864.24</v>
      </c>
      <c r="G20" s="48">
        <v>989</v>
      </c>
      <c r="H20" s="48">
        <v>924</v>
      </c>
      <c r="I20" s="48">
        <v>1336</v>
      </c>
      <c r="J20" s="48">
        <v>1304</v>
      </c>
      <c r="K20" s="48">
        <v>2019</v>
      </c>
      <c r="L20" s="23">
        <f t="shared" si="0"/>
        <v>1274.2288888888888</v>
      </c>
      <c r="N20" s="2" t="s">
        <v>26</v>
      </c>
      <c r="O20" s="2">
        <v>52</v>
      </c>
      <c r="P20" s="2">
        <v>52</v>
      </c>
      <c r="Q20" s="2">
        <v>52</v>
      </c>
      <c r="R20" s="2">
        <v>52</v>
      </c>
      <c r="S20" s="2">
        <v>52</v>
      </c>
      <c r="T20" s="2">
        <v>52</v>
      </c>
      <c r="U20" s="2">
        <v>52</v>
      </c>
      <c r="V20" s="2">
        <v>52</v>
      </c>
      <c r="W20" s="2">
        <v>52</v>
      </c>
    </row>
    <row r="21" spans="2:23" x14ac:dyDescent="0.25">
      <c r="B21" s="48" t="s">
        <v>184</v>
      </c>
      <c r="C21" s="45">
        <v>1142.7</v>
      </c>
      <c r="D21" s="45">
        <v>1486.68</v>
      </c>
      <c r="E21" s="45">
        <v>1198.8600000000001</v>
      </c>
      <c r="F21" s="45">
        <v>701.22</v>
      </c>
      <c r="G21" s="48">
        <v>1031</v>
      </c>
      <c r="H21" s="48">
        <v>791</v>
      </c>
      <c r="I21" s="48">
        <v>1470</v>
      </c>
      <c r="J21" s="48">
        <v>1164</v>
      </c>
      <c r="K21" s="48">
        <v>1648</v>
      </c>
      <c r="L21" s="23">
        <f t="shared" si="0"/>
        <v>1181.4955555555555</v>
      </c>
      <c r="N21" s="2" t="s">
        <v>27</v>
      </c>
      <c r="O21" s="2">
        <v>1.0513999999999999</v>
      </c>
      <c r="P21" s="2">
        <v>1.0868</v>
      </c>
      <c r="Q21" s="2">
        <v>1.1073</v>
      </c>
      <c r="R21" s="2">
        <v>1.1225000000000001</v>
      </c>
      <c r="S21" s="2">
        <v>1.0845</v>
      </c>
      <c r="T21" s="2">
        <v>1.1229</v>
      </c>
      <c r="U21" s="2">
        <v>1.1140000000000001</v>
      </c>
      <c r="V21" s="2">
        <v>1.1983999999999999</v>
      </c>
      <c r="W21" s="2">
        <v>1.2070000000000001</v>
      </c>
    </row>
    <row r="22" spans="2:23" x14ac:dyDescent="0.25">
      <c r="B22" s="48" t="s">
        <v>185</v>
      </c>
      <c r="C22" s="45">
        <v>720.72</v>
      </c>
      <c r="D22" s="45">
        <v>1150.5</v>
      </c>
      <c r="E22" s="45">
        <v>1372.02</v>
      </c>
      <c r="F22" s="45">
        <v>928.2</v>
      </c>
      <c r="G22" s="48">
        <v>1168</v>
      </c>
      <c r="H22" s="48">
        <v>974</v>
      </c>
      <c r="I22" s="48">
        <v>1165</v>
      </c>
      <c r="J22" s="48">
        <v>1088</v>
      </c>
      <c r="K22" s="48">
        <v>1896</v>
      </c>
      <c r="L22" s="23">
        <f t="shared" si="0"/>
        <v>1162.4933333333331</v>
      </c>
      <c r="N22" s="2" t="s">
        <v>28</v>
      </c>
      <c r="O22" s="2">
        <v>1.4043000000000001</v>
      </c>
      <c r="P22" s="2">
        <v>1.5494000000000001</v>
      </c>
      <c r="Q22" s="2">
        <v>1.6232</v>
      </c>
      <c r="R22" s="2">
        <v>1.6751</v>
      </c>
      <c r="S22" s="2">
        <v>1.5405</v>
      </c>
      <c r="T22" s="2">
        <v>1.6763999999999999</v>
      </c>
      <c r="U22" s="2">
        <v>1.6463000000000001</v>
      </c>
      <c r="V22" s="2">
        <v>1.9072</v>
      </c>
      <c r="W22" s="2">
        <v>1.9314</v>
      </c>
    </row>
    <row r="23" spans="2:23" x14ac:dyDescent="0.25">
      <c r="B23" s="48" t="s">
        <v>186</v>
      </c>
      <c r="C23" s="45">
        <v>549.9</v>
      </c>
      <c r="D23" s="45">
        <v>1165.32</v>
      </c>
      <c r="E23" s="45">
        <v>1084.98</v>
      </c>
      <c r="F23" s="45">
        <v>769.08</v>
      </c>
      <c r="G23" s="48">
        <v>1041</v>
      </c>
      <c r="H23" s="48">
        <v>603</v>
      </c>
      <c r="I23" s="48">
        <v>1087</v>
      </c>
      <c r="J23" s="48">
        <v>1058</v>
      </c>
      <c r="K23" s="48">
        <v>2278</v>
      </c>
      <c r="L23" s="23">
        <f t="shared" si="0"/>
        <v>1070.6977777777777</v>
      </c>
      <c r="N23" s="9" t="s">
        <v>37</v>
      </c>
      <c r="O23" s="2">
        <v>788</v>
      </c>
      <c r="P23" s="2">
        <v>1030</v>
      </c>
      <c r="Q23" s="2">
        <v>936</v>
      </c>
      <c r="R23" s="2">
        <v>659</v>
      </c>
      <c r="S23" s="2">
        <v>711</v>
      </c>
      <c r="T23" s="2">
        <v>777</v>
      </c>
      <c r="U23" s="2">
        <v>874</v>
      </c>
      <c r="V23" s="2">
        <v>967</v>
      </c>
      <c r="W23" s="2">
        <v>1322</v>
      </c>
    </row>
    <row r="24" spans="2:23" x14ac:dyDescent="0.25">
      <c r="B24" s="48" t="s">
        <v>187</v>
      </c>
      <c r="C24" s="45">
        <v>649.74</v>
      </c>
      <c r="D24" s="45">
        <v>1810.38</v>
      </c>
      <c r="E24" s="45">
        <v>598.26</v>
      </c>
      <c r="F24" s="45">
        <v>698.88</v>
      </c>
      <c r="G24" s="48">
        <v>1120</v>
      </c>
      <c r="H24" s="48">
        <v>644</v>
      </c>
      <c r="I24" s="48">
        <v>1049</v>
      </c>
      <c r="J24" s="48">
        <v>978</v>
      </c>
      <c r="K24" s="48">
        <v>1700</v>
      </c>
      <c r="L24" s="23">
        <f t="shared" si="0"/>
        <v>1027.5844444444444</v>
      </c>
      <c r="N24" s="9" t="s">
        <v>37</v>
      </c>
      <c r="O24" s="2">
        <v>900</v>
      </c>
      <c r="P24" s="2">
        <v>1290</v>
      </c>
      <c r="Q24" s="2">
        <v>913</v>
      </c>
      <c r="R24" s="2">
        <v>875</v>
      </c>
      <c r="S24" s="2">
        <v>901</v>
      </c>
      <c r="T24" s="2">
        <v>1035</v>
      </c>
      <c r="U24" s="2">
        <v>1144</v>
      </c>
      <c r="V24" s="2">
        <v>1355</v>
      </c>
      <c r="W24" s="2">
        <v>1935</v>
      </c>
    </row>
    <row r="25" spans="2:23" x14ac:dyDescent="0.25">
      <c r="B25" s="48" t="s">
        <v>188</v>
      </c>
      <c r="C25" s="45">
        <v>749.58</v>
      </c>
      <c r="D25" s="45">
        <v>1114.6200000000001</v>
      </c>
      <c r="E25" s="45">
        <v>1350.18</v>
      </c>
      <c r="F25" s="45">
        <v>803.4</v>
      </c>
      <c r="G25" s="48">
        <v>734</v>
      </c>
      <c r="H25" s="48">
        <v>885</v>
      </c>
      <c r="I25" s="48">
        <v>1137</v>
      </c>
      <c r="J25" s="48">
        <v>882</v>
      </c>
      <c r="K25" s="48">
        <v>1425</v>
      </c>
      <c r="L25" s="23">
        <f t="shared" si="0"/>
        <v>1008.9755555555556</v>
      </c>
    </row>
    <row r="26" spans="2:23" x14ac:dyDescent="0.25">
      <c r="B26" s="48" t="s">
        <v>189</v>
      </c>
      <c r="C26" s="45">
        <v>814.32</v>
      </c>
      <c r="D26" s="45">
        <v>822.9</v>
      </c>
      <c r="E26" s="45">
        <v>1312.74</v>
      </c>
      <c r="F26" s="45">
        <v>592.02</v>
      </c>
      <c r="G26" s="48">
        <v>691</v>
      </c>
      <c r="H26" s="48">
        <v>641</v>
      </c>
      <c r="I26" s="48">
        <v>984</v>
      </c>
      <c r="J26" s="48">
        <v>994</v>
      </c>
      <c r="K26" s="48">
        <v>1303</v>
      </c>
      <c r="L26" s="23">
        <f t="shared" si="0"/>
        <v>906.10888888888883</v>
      </c>
    </row>
    <row r="27" spans="2:23" x14ac:dyDescent="0.25">
      <c r="B27" s="48" t="s">
        <v>190</v>
      </c>
      <c r="C27" s="45">
        <v>588.12</v>
      </c>
      <c r="D27" s="45">
        <v>924.30000000000007</v>
      </c>
      <c r="E27" s="45">
        <v>1258.92</v>
      </c>
      <c r="F27" s="45">
        <v>473.46000000000004</v>
      </c>
      <c r="G27" s="48">
        <v>859</v>
      </c>
      <c r="H27" s="48">
        <v>1210</v>
      </c>
      <c r="I27" s="48">
        <v>654</v>
      </c>
      <c r="J27" s="48">
        <v>655</v>
      </c>
      <c r="K27" s="48">
        <v>1416</v>
      </c>
      <c r="L27" s="23">
        <f t="shared" si="0"/>
        <v>893.2</v>
      </c>
    </row>
    <row r="28" spans="2:23" x14ac:dyDescent="0.25">
      <c r="B28" s="48" t="s">
        <v>191</v>
      </c>
      <c r="C28" s="45">
        <v>536.64</v>
      </c>
      <c r="D28" s="45">
        <v>221.52</v>
      </c>
      <c r="E28" s="45">
        <v>1566.24</v>
      </c>
      <c r="F28" s="45">
        <v>565.5</v>
      </c>
      <c r="G28" s="48">
        <v>758</v>
      </c>
      <c r="H28" s="48">
        <v>504</v>
      </c>
      <c r="I28" s="48">
        <v>578</v>
      </c>
      <c r="J28" s="48">
        <v>527</v>
      </c>
      <c r="K28" s="48">
        <v>1036</v>
      </c>
      <c r="L28" s="23">
        <f t="shared" si="0"/>
        <v>699.21111111111111</v>
      </c>
    </row>
    <row r="29" spans="2:23" x14ac:dyDescent="0.25">
      <c r="B29" s="48" t="s">
        <v>192</v>
      </c>
      <c r="C29" s="45">
        <v>590.46</v>
      </c>
      <c r="D29" s="45">
        <v>862.68000000000006</v>
      </c>
      <c r="E29" s="45">
        <v>905.58</v>
      </c>
      <c r="F29" s="45">
        <v>507.78000000000003</v>
      </c>
      <c r="G29" s="48">
        <v>717</v>
      </c>
      <c r="H29" s="48">
        <v>505</v>
      </c>
      <c r="I29" s="48">
        <v>710</v>
      </c>
      <c r="J29" s="48">
        <v>500</v>
      </c>
      <c r="K29" s="48">
        <v>820</v>
      </c>
      <c r="L29" s="23">
        <f t="shared" si="0"/>
        <v>679.83333333333337</v>
      </c>
    </row>
    <row r="30" spans="2:23" x14ac:dyDescent="0.25">
      <c r="B30" s="48" t="s">
        <v>193</v>
      </c>
      <c r="C30" s="45">
        <v>518.70000000000005</v>
      </c>
      <c r="D30" s="45">
        <v>730.86</v>
      </c>
      <c r="E30" s="45">
        <v>647.4</v>
      </c>
      <c r="F30" s="45">
        <v>438.36</v>
      </c>
      <c r="G30" s="48">
        <v>428</v>
      </c>
      <c r="H30" s="48">
        <v>409</v>
      </c>
      <c r="I30" s="48">
        <v>484</v>
      </c>
      <c r="J30" s="48">
        <v>496</v>
      </c>
      <c r="K30" s="48">
        <v>969</v>
      </c>
      <c r="L30" s="23">
        <f t="shared" si="0"/>
        <v>569.03555555555556</v>
      </c>
    </row>
    <row r="31" spans="2:23" x14ac:dyDescent="0.25">
      <c r="B31" s="48" t="s">
        <v>194</v>
      </c>
      <c r="C31" s="45">
        <v>496.08000000000004</v>
      </c>
      <c r="D31" s="45">
        <v>939.9</v>
      </c>
      <c r="E31" s="45">
        <v>935.22</v>
      </c>
      <c r="F31" s="45">
        <v>394.68</v>
      </c>
      <c r="G31" s="48">
        <v>528</v>
      </c>
      <c r="H31" s="48">
        <v>424</v>
      </c>
      <c r="I31" s="48">
        <v>503</v>
      </c>
      <c r="J31" s="48">
        <v>534</v>
      </c>
      <c r="K31" s="48">
        <v>851</v>
      </c>
      <c r="L31" s="23">
        <f t="shared" si="0"/>
        <v>622.87555555555548</v>
      </c>
    </row>
    <row r="32" spans="2:23" x14ac:dyDescent="0.25">
      <c r="B32" s="48" t="s">
        <v>195</v>
      </c>
      <c r="C32" s="45">
        <v>668.46</v>
      </c>
      <c r="D32" s="45">
        <v>726.18000000000006</v>
      </c>
      <c r="E32" s="45">
        <v>811.98</v>
      </c>
      <c r="F32" s="45">
        <v>521.04</v>
      </c>
      <c r="G32" s="48">
        <v>415</v>
      </c>
      <c r="H32" s="48">
        <v>582</v>
      </c>
      <c r="I32" s="48">
        <v>512</v>
      </c>
      <c r="J32" s="48">
        <v>415</v>
      </c>
      <c r="K32" s="48">
        <v>676</v>
      </c>
      <c r="L32" s="23">
        <f t="shared" si="0"/>
        <v>591.96222222222218</v>
      </c>
    </row>
    <row r="33" spans="2:12" x14ac:dyDescent="0.25">
      <c r="B33" s="48" t="s">
        <v>196</v>
      </c>
      <c r="C33" s="45">
        <v>620.88</v>
      </c>
      <c r="D33" s="45">
        <v>804.96</v>
      </c>
      <c r="E33" s="45">
        <v>694.98</v>
      </c>
      <c r="F33" s="45">
        <v>468.78000000000003</v>
      </c>
      <c r="G33" s="48">
        <v>497</v>
      </c>
      <c r="H33" s="48">
        <v>499</v>
      </c>
      <c r="I33" s="48">
        <v>447</v>
      </c>
      <c r="J33" s="48">
        <v>336</v>
      </c>
      <c r="K33" s="48">
        <v>615</v>
      </c>
      <c r="L33" s="23">
        <f t="shared" si="0"/>
        <v>553.73333333333335</v>
      </c>
    </row>
    <row r="34" spans="2:12" x14ac:dyDescent="0.25">
      <c r="B34" s="48" t="s">
        <v>197</v>
      </c>
      <c r="C34" s="45">
        <v>717.6</v>
      </c>
      <c r="D34" s="45">
        <v>509.34000000000003</v>
      </c>
      <c r="E34" s="45">
        <v>559.26</v>
      </c>
      <c r="F34" s="45">
        <v>390.78000000000003</v>
      </c>
      <c r="G34" s="48">
        <v>601</v>
      </c>
      <c r="H34" s="48">
        <v>436</v>
      </c>
      <c r="I34" s="48">
        <v>426</v>
      </c>
      <c r="J34" s="48">
        <v>281</v>
      </c>
      <c r="K34" s="48">
        <v>489</v>
      </c>
      <c r="L34" s="23">
        <f t="shared" si="0"/>
        <v>489.99777777777774</v>
      </c>
    </row>
    <row r="35" spans="2:12" x14ac:dyDescent="0.25">
      <c r="B35" s="48" t="s">
        <v>198</v>
      </c>
      <c r="C35" s="45">
        <v>626.34</v>
      </c>
      <c r="D35" s="45">
        <v>1038.96</v>
      </c>
      <c r="E35" s="45">
        <v>397.02000000000004</v>
      </c>
      <c r="F35" s="45">
        <v>411.84000000000003</v>
      </c>
      <c r="G35" s="48">
        <v>580</v>
      </c>
      <c r="H35" s="48">
        <v>478</v>
      </c>
      <c r="I35" s="48">
        <v>426</v>
      </c>
      <c r="J35" s="48">
        <v>375</v>
      </c>
      <c r="K35" s="48">
        <v>532</v>
      </c>
      <c r="L35" s="23">
        <f t="shared" si="0"/>
        <v>540.57333333333327</v>
      </c>
    </row>
    <row r="36" spans="2:12" x14ac:dyDescent="0.25">
      <c r="B36" s="48" t="s">
        <v>199</v>
      </c>
      <c r="C36" s="45">
        <v>680.16</v>
      </c>
      <c r="D36" s="45">
        <v>460.98</v>
      </c>
      <c r="E36" s="45">
        <v>579.54</v>
      </c>
      <c r="F36" s="45">
        <v>432.12</v>
      </c>
      <c r="G36" s="48">
        <v>465</v>
      </c>
      <c r="H36" s="48">
        <v>521</v>
      </c>
      <c r="I36" s="48">
        <v>425</v>
      </c>
      <c r="J36" s="48">
        <v>428</v>
      </c>
      <c r="K36" s="48">
        <v>621</v>
      </c>
      <c r="L36" s="23">
        <f t="shared" si="0"/>
        <v>512.5333333333333</v>
      </c>
    </row>
    <row r="37" spans="2:12" x14ac:dyDescent="0.25">
      <c r="B37" s="48" t="s">
        <v>200</v>
      </c>
      <c r="C37" s="45">
        <v>569.4</v>
      </c>
      <c r="D37" s="45">
        <v>813.54000000000008</v>
      </c>
      <c r="E37" s="45">
        <v>502.32</v>
      </c>
      <c r="F37" s="45">
        <v>295.62</v>
      </c>
      <c r="G37" s="48">
        <v>522</v>
      </c>
      <c r="H37" s="48">
        <v>350</v>
      </c>
      <c r="I37" s="48">
        <v>494</v>
      </c>
      <c r="J37" s="48">
        <v>404</v>
      </c>
      <c r="K37" s="48">
        <v>690</v>
      </c>
      <c r="L37" s="23">
        <f t="shared" si="0"/>
        <v>515.65333333333331</v>
      </c>
    </row>
    <row r="38" spans="2:12" x14ac:dyDescent="0.25">
      <c r="B38" s="48" t="s">
        <v>201</v>
      </c>
      <c r="C38" s="45">
        <v>577.20000000000005</v>
      </c>
      <c r="D38" s="45">
        <v>886.08</v>
      </c>
      <c r="E38" s="45">
        <v>579.54</v>
      </c>
      <c r="F38" s="45">
        <v>492.96000000000004</v>
      </c>
      <c r="G38" s="48">
        <v>409</v>
      </c>
      <c r="H38" s="48">
        <v>332</v>
      </c>
      <c r="I38" s="48">
        <v>425</v>
      </c>
      <c r="J38" s="48">
        <v>440</v>
      </c>
      <c r="K38" s="48">
        <v>553</v>
      </c>
      <c r="L38" s="23">
        <f t="shared" si="0"/>
        <v>521.64222222222224</v>
      </c>
    </row>
    <row r="39" spans="2:12" x14ac:dyDescent="0.25">
      <c r="B39" s="48" t="s">
        <v>202</v>
      </c>
      <c r="C39" s="45">
        <v>558.48</v>
      </c>
      <c r="D39" s="45">
        <v>822.12</v>
      </c>
      <c r="E39" s="45">
        <v>716.04000000000008</v>
      </c>
      <c r="F39" s="45">
        <v>414.18</v>
      </c>
      <c r="G39" s="48">
        <v>447</v>
      </c>
      <c r="H39" s="48">
        <v>448</v>
      </c>
      <c r="I39" s="48">
        <v>469</v>
      </c>
      <c r="J39" s="48">
        <v>613</v>
      </c>
      <c r="K39" s="48">
        <v>568</v>
      </c>
      <c r="L39" s="23">
        <f t="shared" si="0"/>
        <v>561.75777777777773</v>
      </c>
    </row>
    <row r="40" spans="2:12" x14ac:dyDescent="0.25">
      <c r="B40" s="48" t="s">
        <v>203</v>
      </c>
      <c r="C40" s="45">
        <v>789.36</v>
      </c>
      <c r="D40" s="45">
        <v>772.98</v>
      </c>
      <c r="E40" s="45">
        <v>571.74</v>
      </c>
      <c r="F40" s="45">
        <v>444.6</v>
      </c>
      <c r="G40" s="48">
        <v>589</v>
      </c>
      <c r="H40" s="48">
        <v>548</v>
      </c>
      <c r="I40" s="48">
        <v>596</v>
      </c>
      <c r="J40" s="48">
        <v>487</v>
      </c>
      <c r="K40" s="48">
        <v>533</v>
      </c>
      <c r="L40" s="23">
        <f t="shared" si="0"/>
        <v>592.4088888888889</v>
      </c>
    </row>
    <row r="41" spans="2:12" x14ac:dyDescent="0.25">
      <c r="B41" s="48" t="s">
        <v>204</v>
      </c>
      <c r="C41" s="45">
        <v>637.26</v>
      </c>
      <c r="D41" s="45">
        <v>731.64</v>
      </c>
      <c r="E41" s="45">
        <v>605.28</v>
      </c>
      <c r="F41" s="45">
        <v>537.42000000000007</v>
      </c>
      <c r="G41" s="48">
        <v>378</v>
      </c>
      <c r="H41" s="48">
        <v>397</v>
      </c>
      <c r="I41" s="48">
        <v>438</v>
      </c>
      <c r="J41" s="48">
        <v>413</v>
      </c>
      <c r="K41" s="48">
        <v>803</v>
      </c>
      <c r="L41" s="23">
        <f t="shared" si="0"/>
        <v>548.95555555555563</v>
      </c>
    </row>
    <row r="42" spans="2:12" x14ac:dyDescent="0.25">
      <c r="B42" s="48" t="s">
        <v>205</v>
      </c>
      <c r="C42" s="45">
        <v>1063.1400000000001</v>
      </c>
      <c r="D42" s="45">
        <v>741.78</v>
      </c>
      <c r="E42" s="45">
        <v>662.22</v>
      </c>
      <c r="F42" s="45">
        <v>445.38</v>
      </c>
      <c r="G42" s="48">
        <v>523</v>
      </c>
      <c r="H42" s="48">
        <v>429</v>
      </c>
      <c r="I42" s="48">
        <v>673</v>
      </c>
      <c r="J42" s="48">
        <v>563</v>
      </c>
      <c r="K42" s="48">
        <v>766</v>
      </c>
      <c r="L42" s="23">
        <f t="shared" si="0"/>
        <v>651.83555555555563</v>
      </c>
    </row>
    <row r="43" spans="2:12" x14ac:dyDescent="0.25">
      <c r="B43" s="48" t="s">
        <v>206</v>
      </c>
      <c r="C43" s="45">
        <v>437.58000000000004</v>
      </c>
      <c r="D43" s="45">
        <v>724.62</v>
      </c>
      <c r="E43" s="45">
        <v>620.88</v>
      </c>
      <c r="F43" s="45">
        <v>422.76</v>
      </c>
      <c r="G43" s="48">
        <v>487</v>
      </c>
      <c r="H43" s="48">
        <v>470</v>
      </c>
      <c r="I43" s="48">
        <v>547</v>
      </c>
      <c r="J43" s="48">
        <v>632</v>
      </c>
      <c r="K43" s="48">
        <v>752</v>
      </c>
      <c r="L43" s="23">
        <f t="shared" si="0"/>
        <v>565.98222222222228</v>
      </c>
    </row>
    <row r="44" spans="2:12" x14ac:dyDescent="0.25">
      <c r="B44" s="48" t="s">
        <v>207</v>
      </c>
      <c r="C44" s="45">
        <v>756.6</v>
      </c>
      <c r="D44" s="45">
        <v>503.88</v>
      </c>
      <c r="E44" s="45">
        <v>687.18000000000006</v>
      </c>
      <c r="F44" s="45">
        <v>374.40000000000003</v>
      </c>
      <c r="G44" s="48">
        <v>317</v>
      </c>
      <c r="H44" s="48">
        <v>475</v>
      </c>
      <c r="I44" s="48">
        <v>562</v>
      </c>
      <c r="J44" s="48">
        <v>537</v>
      </c>
      <c r="K44" s="48">
        <v>543</v>
      </c>
      <c r="L44" s="23">
        <f t="shared" si="0"/>
        <v>528.451111111111</v>
      </c>
    </row>
    <row r="45" spans="2:12" x14ac:dyDescent="0.25">
      <c r="B45" s="48" t="s">
        <v>208</v>
      </c>
      <c r="C45" s="45">
        <v>744.9</v>
      </c>
      <c r="D45" s="45">
        <v>927.42000000000007</v>
      </c>
      <c r="E45" s="45">
        <v>600.6</v>
      </c>
      <c r="F45" s="45">
        <v>293.28000000000003</v>
      </c>
      <c r="G45" s="48">
        <v>326</v>
      </c>
      <c r="H45" s="48">
        <v>440</v>
      </c>
      <c r="I45" s="48">
        <v>730</v>
      </c>
      <c r="J45" s="48">
        <v>432</v>
      </c>
      <c r="K45" s="48">
        <v>778</v>
      </c>
      <c r="L45" s="23">
        <f t="shared" si="0"/>
        <v>585.80000000000007</v>
      </c>
    </row>
    <row r="46" spans="2:12" x14ac:dyDescent="0.25">
      <c r="B46" s="48" t="s">
        <v>209</v>
      </c>
      <c r="C46" s="45">
        <v>652.86</v>
      </c>
      <c r="D46" s="45">
        <v>900.9</v>
      </c>
      <c r="E46" s="45">
        <v>602.94000000000005</v>
      </c>
      <c r="F46" s="45">
        <v>276.12</v>
      </c>
      <c r="G46" s="48">
        <v>641</v>
      </c>
      <c r="H46" s="48">
        <v>530</v>
      </c>
      <c r="I46" s="48">
        <v>687</v>
      </c>
      <c r="J46" s="48">
        <v>645</v>
      </c>
      <c r="K46" s="48">
        <v>655</v>
      </c>
      <c r="L46" s="23">
        <f t="shared" si="0"/>
        <v>621.20222222222219</v>
      </c>
    </row>
    <row r="47" spans="2:12" x14ac:dyDescent="0.25">
      <c r="B47" s="48" t="s">
        <v>210</v>
      </c>
      <c r="C47" s="45">
        <v>720.72</v>
      </c>
      <c r="D47" s="45">
        <v>1056.9000000000001</v>
      </c>
      <c r="E47" s="45">
        <v>621.66</v>
      </c>
      <c r="F47" s="45">
        <v>401.7</v>
      </c>
      <c r="G47" s="48">
        <v>690</v>
      </c>
      <c r="H47" s="48">
        <v>589</v>
      </c>
      <c r="I47" s="48">
        <v>717</v>
      </c>
      <c r="J47" s="48">
        <v>777</v>
      </c>
      <c r="K47" s="48">
        <v>793</v>
      </c>
      <c r="L47" s="23">
        <f t="shared" si="0"/>
        <v>707.4422222222222</v>
      </c>
    </row>
    <row r="48" spans="2:12" x14ac:dyDescent="0.25">
      <c r="B48" s="48" t="s">
        <v>211</v>
      </c>
      <c r="C48" s="45">
        <v>781.56000000000006</v>
      </c>
      <c r="D48" s="45">
        <v>1092</v>
      </c>
      <c r="E48" s="45">
        <v>1063.92</v>
      </c>
      <c r="F48" s="45">
        <v>490.62</v>
      </c>
      <c r="G48" s="48">
        <v>476</v>
      </c>
      <c r="H48" s="48">
        <v>663</v>
      </c>
      <c r="I48" s="48">
        <v>674</v>
      </c>
      <c r="J48" s="48">
        <v>639</v>
      </c>
      <c r="K48" s="48">
        <v>867</v>
      </c>
      <c r="L48" s="23">
        <f t="shared" si="0"/>
        <v>749.67777777777781</v>
      </c>
    </row>
    <row r="49" spans="2:23" x14ac:dyDescent="0.25">
      <c r="B49" s="48" t="s">
        <v>212</v>
      </c>
      <c r="C49" s="45">
        <v>746.46</v>
      </c>
      <c r="D49" s="45">
        <v>1348.6200000000001</v>
      </c>
      <c r="E49" s="45">
        <v>707.46</v>
      </c>
      <c r="F49" s="45">
        <v>447.72</v>
      </c>
      <c r="G49" s="48">
        <v>489</v>
      </c>
      <c r="H49" s="48">
        <v>757</v>
      </c>
      <c r="I49" s="48">
        <v>781</v>
      </c>
      <c r="J49" s="48">
        <v>1121</v>
      </c>
      <c r="K49" s="48">
        <v>813</v>
      </c>
      <c r="L49" s="23">
        <f t="shared" si="0"/>
        <v>801.25111111111119</v>
      </c>
      <c r="N49" s="2" t="s">
        <v>38</v>
      </c>
      <c r="O49" s="2" t="s">
        <v>39</v>
      </c>
      <c r="P49" s="2" t="s">
        <v>40</v>
      </c>
      <c r="Q49" s="2" t="s">
        <v>41</v>
      </c>
      <c r="R49" s="2" t="s">
        <v>42</v>
      </c>
      <c r="S49" s="2" t="s">
        <v>43</v>
      </c>
      <c r="T49" s="2" t="s">
        <v>44</v>
      </c>
      <c r="U49" s="2" t="s">
        <v>45</v>
      </c>
      <c r="V49" s="2" t="s">
        <v>46</v>
      </c>
      <c r="W49" s="2" t="s">
        <v>47</v>
      </c>
    </row>
    <row r="50" spans="2:23" x14ac:dyDescent="0.25">
      <c r="B50" s="48" t="s">
        <v>213</v>
      </c>
      <c r="C50" s="45">
        <v>939.9</v>
      </c>
      <c r="D50" s="45">
        <v>1483.56</v>
      </c>
      <c r="E50" s="45">
        <v>742.56000000000006</v>
      </c>
      <c r="F50" s="45">
        <v>398.58000000000004</v>
      </c>
      <c r="G50" s="48">
        <v>656</v>
      </c>
      <c r="H50" s="48">
        <v>814</v>
      </c>
      <c r="I50" s="48">
        <v>957</v>
      </c>
      <c r="J50" s="48">
        <v>1722</v>
      </c>
      <c r="K50" s="48">
        <v>965</v>
      </c>
      <c r="L50" s="23">
        <f t="shared" si="0"/>
        <v>964.28888888888889</v>
      </c>
      <c r="N50" s="2" t="s">
        <v>48</v>
      </c>
      <c r="O50" s="2">
        <v>8</v>
      </c>
      <c r="P50" s="2">
        <v>29001784.722199999</v>
      </c>
      <c r="Q50" s="2">
        <v>3625223.09</v>
      </c>
      <c r="R50" s="2"/>
      <c r="S50" s="2"/>
      <c r="T50" s="2"/>
      <c r="U50" s="2"/>
      <c r="V50" s="2"/>
      <c r="W50" s="2"/>
    </row>
    <row r="51" spans="2:23" x14ac:dyDescent="0.25">
      <c r="B51" s="48" t="s">
        <v>214</v>
      </c>
      <c r="C51" s="45">
        <v>663</v>
      </c>
      <c r="D51" s="45">
        <v>1349.4</v>
      </c>
      <c r="E51" s="45">
        <v>756.6</v>
      </c>
      <c r="F51" s="45">
        <v>351</v>
      </c>
      <c r="G51" s="48">
        <v>440</v>
      </c>
      <c r="H51" s="48">
        <v>1053</v>
      </c>
      <c r="I51" s="48">
        <v>938</v>
      </c>
      <c r="J51" s="48">
        <v>1284</v>
      </c>
      <c r="K51" s="48">
        <v>1036</v>
      </c>
      <c r="L51" s="23">
        <f t="shared" si="0"/>
        <v>874.55555555555554</v>
      </c>
      <c r="N51" s="2" t="s">
        <v>49</v>
      </c>
      <c r="O51" s="2">
        <v>51</v>
      </c>
      <c r="P51" s="2">
        <v>96650343.783999994</v>
      </c>
      <c r="Q51" s="2">
        <v>1895104.78</v>
      </c>
      <c r="R51" s="2"/>
      <c r="S51" s="2"/>
      <c r="T51" s="2"/>
      <c r="U51" s="2"/>
      <c r="V51" s="2"/>
      <c r="W51" s="2"/>
    </row>
    <row r="52" spans="2:23" x14ac:dyDescent="0.25">
      <c r="B52" s="48" t="s">
        <v>215</v>
      </c>
      <c r="C52" s="45">
        <v>1145.04</v>
      </c>
      <c r="D52" s="45">
        <v>1702.74</v>
      </c>
      <c r="E52" s="45">
        <v>796.38</v>
      </c>
      <c r="F52" s="45">
        <v>693.42000000000007</v>
      </c>
      <c r="G52" s="48">
        <v>692</v>
      </c>
      <c r="H52" s="48">
        <v>1218</v>
      </c>
      <c r="I52" s="48">
        <v>1313</v>
      </c>
      <c r="J52" s="48">
        <v>1192</v>
      </c>
      <c r="K52" s="48">
        <v>974</v>
      </c>
      <c r="L52" s="23">
        <f t="shared" si="0"/>
        <v>1080.7311111111112</v>
      </c>
      <c r="N52" s="2" t="s">
        <v>50</v>
      </c>
      <c r="O52" s="2">
        <v>408</v>
      </c>
      <c r="P52" s="2">
        <v>66902508.388999999</v>
      </c>
      <c r="Q52" s="2">
        <v>163976.736</v>
      </c>
      <c r="R52" s="2"/>
      <c r="S52" s="2"/>
      <c r="T52" s="2"/>
      <c r="U52" s="2"/>
      <c r="V52" s="2"/>
      <c r="W52" s="2"/>
    </row>
    <row r="53" spans="2:23" x14ac:dyDescent="0.25">
      <c r="B53" s="48" t="s">
        <v>216</v>
      </c>
      <c r="C53" s="45">
        <v>772.2</v>
      </c>
      <c r="D53" s="45">
        <v>3059.1600000000003</v>
      </c>
      <c r="E53" s="45">
        <v>598.26</v>
      </c>
      <c r="F53" s="45">
        <v>1171.56</v>
      </c>
      <c r="G53" s="48">
        <v>934</v>
      </c>
      <c r="H53" s="48">
        <v>1367</v>
      </c>
      <c r="I53" s="48">
        <v>1531</v>
      </c>
      <c r="J53" s="48">
        <v>1441</v>
      </c>
      <c r="K53" s="48">
        <v>1310</v>
      </c>
      <c r="L53" s="23">
        <f t="shared" si="0"/>
        <v>1353.7977777777778</v>
      </c>
      <c r="N53" s="2"/>
      <c r="O53" s="2"/>
      <c r="P53" s="2"/>
      <c r="Q53" s="2"/>
      <c r="R53" s="2"/>
      <c r="S53" s="2"/>
      <c r="T53" s="2"/>
      <c r="U53" s="2"/>
      <c r="V53" s="2"/>
      <c r="W53" s="2"/>
    </row>
    <row r="54" spans="2:23" x14ac:dyDescent="0.25">
      <c r="N54" s="2" t="s">
        <v>51</v>
      </c>
      <c r="O54" s="2">
        <v>22.1082</v>
      </c>
      <c r="P54" s="2"/>
      <c r="Q54" s="2"/>
      <c r="R54" s="2"/>
      <c r="S54" s="2"/>
      <c r="T54" s="2"/>
      <c r="U54" s="2"/>
      <c r="V54" s="2"/>
      <c r="W54" s="2"/>
    </row>
    <row r="55" spans="2:23" x14ac:dyDescent="0.25">
      <c r="K55" t="s">
        <v>170</v>
      </c>
      <c r="L55" s="21">
        <f>MAX(L2:L53)</f>
        <v>1918.8444444444442</v>
      </c>
      <c r="N55" s="2" t="s">
        <v>52</v>
      </c>
      <c r="O55" s="2" t="s">
        <v>55</v>
      </c>
      <c r="P55" s="2"/>
      <c r="Q55" s="2"/>
      <c r="R55" s="2"/>
      <c r="S55" s="2"/>
      <c r="T55" s="2"/>
      <c r="U55" s="2"/>
      <c r="V55" s="2"/>
      <c r="W55" s="2"/>
    </row>
    <row r="56" spans="2:23" x14ac:dyDescent="0.25">
      <c r="K56" t="s">
        <v>217</v>
      </c>
      <c r="L56" s="21">
        <f>MIN(L2:L53)</f>
        <v>489.99777777777774</v>
      </c>
      <c r="N56" s="2" t="s">
        <v>53</v>
      </c>
      <c r="O56" s="2">
        <v>11.5572</v>
      </c>
      <c r="P56" s="2"/>
      <c r="Q56" s="2"/>
      <c r="R56" s="2"/>
      <c r="S56" s="2"/>
      <c r="T56" s="2"/>
      <c r="U56" s="2"/>
      <c r="V56" s="2"/>
      <c r="W56" s="2"/>
    </row>
    <row r="57" spans="2:23" x14ac:dyDescent="0.25">
      <c r="N57" s="2" t="s">
        <v>54</v>
      </c>
      <c r="O57" s="2" t="s">
        <v>55</v>
      </c>
      <c r="P57" s="2"/>
      <c r="Q57" s="2"/>
      <c r="R57" s="2"/>
      <c r="S57" s="2"/>
      <c r="T57" s="2"/>
      <c r="U57" s="2"/>
      <c r="V57" s="2"/>
      <c r="W57" s="2"/>
    </row>
    <row r="58" spans="2:23" x14ac:dyDescent="0.25">
      <c r="N58" s="2"/>
      <c r="O58" s="2"/>
      <c r="P58" s="2"/>
      <c r="Q58" s="2"/>
      <c r="R58" s="2"/>
      <c r="S58" s="2"/>
      <c r="T58" s="2"/>
      <c r="U58" s="2"/>
      <c r="V58" s="2"/>
      <c r="W58" s="2"/>
    </row>
    <row r="59" spans="2:23" x14ac:dyDescent="0.25">
      <c r="N59" s="2" t="s">
        <v>56</v>
      </c>
      <c r="O59" s="2"/>
      <c r="P59" s="2"/>
      <c r="Q59" s="2"/>
      <c r="R59" s="2"/>
      <c r="S59" s="2"/>
      <c r="T59" s="2"/>
      <c r="U59" s="2"/>
      <c r="V59" s="2"/>
      <c r="W59" s="2"/>
    </row>
    <row r="60" spans="2:23" x14ac:dyDescent="0.25">
      <c r="N60" s="2" t="s">
        <v>57</v>
      </c>
      <c r="O60" s="2">
        <v>874.19230000000005</v>
      </c>
      <c r="P60" s="2"/>
      <c r="Q60" s="2"/>
      <c r="R60" s="2"/>
      <c r="S60" s="2"/>
      <c r="T60" s="2"/>
      <c r="U60" s="2"/>
      <c r="V60" s="2"/>
      <c r="W60" s="2"/>
    </row>
    <row r="61" spans="2:23" x14ac:dyDescent="0.25">
      <c r="N61" s="2" t="s">
        <v>58</v>
      </c>
      <c r="O61" s="2">
        <v>1159.7885000000001</v>
      </c>
      <c r="P61" s="2"/>
      <c r="Q61" s="2"/>
      <c r="R61" s="2"/>
      <c r="S61" s="2"/>
      <c r="T61" s="2"/>
      <c r="U61" s="2"/>
      <c r="V61" s="2"/>
      <c r="W61" s="2"/>
    </row>
    <row r="62" spans="2:23" x14ac:dyDescent="0.25">
      <c r="N62" s="2" t="s">
        <v>59</v>
      </c>
      <c r="O62" s="2">
        <v>1121.8462</v>
      </c>
      <c r="P62" s="2"/>
      <c r="Q62" s="2"/>
      <c r="R62" s="2"/>
      <c r="S62" s="2"/>
      <c r="T62" s="2"/>
      <c r="U62" s="2"/>
      <c r="V62" s="2"/>
      <c r="W62" s="2"/>
    </row>
    <row r="63" spans="2:23" x14ac:dyDescent="0.25">
      <c r="N63" s="2" t="s">
        <v>60</v>
      </c>
      <c r="O63" s="2">
        <v>766.82690000000002</v>
      </c>
      <c r="P63" s="2"/>
      <c r="Q63" s="2"/>
      <c r="R63" s="2"/>
      <c r="S63" s="2"/>
      <c r="T63" s="2"/>
      <c r="U63" s="2"/>
      <c r="V63" s="2"/>
      <c r="W63" s="2"/>
    </row>
    <row r="64" spans="2:23" x14ac:dyDescent="0.25">
      <c r="N64" s="2" t="s">
        <v>61</v>
      </c>
      <c r="O64" s="2">
        <v>806.25</v>
      </c>
      <c r="P64" s="2"/>
      <c r="Q64" s="2"/>
      <c r="R64" s="2"/>
      <c r="S64" s="2"/>
      <c r="T64" s="2"/>
      <c r="U64" s="2"/>
      <c r="V64" s="2"/>
      <c r="W64" s="2"/>
    </row>
    <row r="65" spans="14:23" x14ac:dyDescent="0.25">
      <c r="N65" s="2" t="s">
        <v>62</v>
      </c>
      <c r="O65" s="2">
        <v>905.90380000000005</v>
      </c>
      <c r="P65" s="2"/>
      <c r="Q65" s="2"/>
      <c r="R65" s="2"/>
      <c r="S65" s="2"/>
      <c r="T65" s="2"/>
      <c r="U65" s="2"/>
      <c r="V65" s="2"/>
      <c r="W65" s="2"/>
    </row>
    <row r="66" spans="14:23" x14ac:dyDescent="0.25">
      <c r="N66" s="2" t="s">
        <v>63</v>
      </c>
      <c r="O66" s="2">
        <v>1008.9038</v>
      </c>
      <c r="P66" s="2"/>
      <c r="Q66" s="2"/>
      <c r="R66" s="2"/>
      <c r="S66" s="2"/>
      <c r="T66" s="2"/>
      <c r="U66" s="2"/>
      <c r="V66" s="2"/>
      <c r="W66" s="2"/>
    </row>
    <row r="67" spans="14:23" x14ac:dyDescent="0.25">
      <c r="N67" s="2" t="s">
        <v>64</v>
      </c>
      <c r="O67" s="2">
        <v>1161.1731</v>
      </c>
      <c r="P67" s="2"/>
      <c r="Q67" s="2"/>
      <c r="R67" s="2"/>
      <c r="S67" s="2"/>
      <c r="T67" s="2"/>
      <c r="U67" s="2"/>
      <c r="V67" s="2"/>
      <c r="W67" s="2"/>
    </row>
    <row r="68" spans="14:23" x14ac:dyDescent="0.25">
      <c r="N68" s="2" t="s">
        <v>65</v>
      </c>
      <c r="O68" s="2">
        <v>1628.9808</v>
      </c>
      <c r="P68" s="2"/>
      <c r="Q68" s="2"/>
      <c r="R68" s="2"/>
      <c r="S68" s="2"/>
      <c r="T68" s="2"/>
      <c r="U68" s="2"/>
      <c r="V68" s="2"/>
      <c r="W68" s="2"/>
    </row>
    <row r="69" spans="14:23" x14ac:dyDescent="0.25">
      <c r="N69" s="2"/>
      <c r="O69" s="2"/>
      <c r="P69" s="2"/>
      <c r="Q69" s="2"/>
      <c r="R69" s="2"/>
      <c r="S69" s="2"/>
      <c r="T69" s="2"/>
      <c r="U69" s="2"/>
      <c r="V69" s="2"/>
      <c r="W69" s="2"/>
    </row>
    <row r="70" spans="14:23" x14ac:dyDescent="0.25">
      <c r="N70" s="2" t="s">
        <v>66</v>
      </c>
      <c r="O70" s="2" t="s">
        <v>67</v>
      </c>
      <c r="P70" s="2" t="s">
        <v>68</v>
      </c>
      <c r="Q70" s="2"/>
      <c r="R70" s="2"/>
      <c r="S70" s="2"/>
      <c r="T70" s="2"/>
      <c r="U70" s="2"/>
      <c r="V70" s="2"/>
      <c r="W70" s="2"/>
    </row>
    <row r="71" spans="14:23" x14ac:dyDescent="0.25">
      <c r="N71" s="2" t="s">
        <v>69</v>
      </c>
      <c r="O71" s="2">
        <v>5.0857999999999999</v>
      </c>
      <c r="P71" s="2" t="s">
        <v>161</v>
      </c>
      <c r="Q71" s="2"/>
      <c r="R71" s="2"/>
      <c r="S71" s="2"/>
      <c r="T71" s="2"/>
      <c r="U71" s="2"/>
      <c r="V71" s="2"/>
      <c r="W71" s="2"/>
    </row>
    <row r="72" spans="14:23" x14ac:dyDescent="0.25">
      <c r="N72" s="2" t="s">
        <v>71</v>
      </c>
      <c r="O72" s="2">
        <v>4.4101999999999997</v>
      </c>
      <c r="P72" s="2" t="s">
        <v>86</v>
      </c>
      <c r="Q72" s="2"/>
      <c r="R72" s="2"/>
      <c r="S72" s="2"/>
      <c r="T72" s="2"/>
      <c r="U72" s="2"/>
      <c r="V72" s="2"/>
      <c r="W72" s="2"/>
    </row>
    <row r="73" spans="14:23" x14ac:dyDescent="0.25">
      <c r="N73" s="2" t="s">
        <v>72</v>
      </c>
      <c r="O73" s="2">
        <v>1.9118999999999999</v>
      </c>
      <c r="P73" s="2" t="s">
        <v>70</v>
      </c>
      <c r="Q73" s="2"/>
      <c r="R73" s="2"/>
      <c r="S73" s="2"/>
      <c r="T73" s="2"/>
      <c r="U73" s="2"/>
      <c r="V73" s="2"/>
      <c r="W73" s="2"/>
    </row>
    <row r="74" spans="14:23" x14ac:dyDescent="0.25">
      <c r="N74" s="2" t="s">
        <v>73</v>
      </c>
      <c r="O74" s="2">
        <v>1.2099</v>
      </c>
      <c r="P74" s="2" t="s">
        <v>70</v>
      </c>
      <c r="Q74" s="2"/>
      <c r="R74" s="2"/>
      <c r="S74" s="2"/>
      <c r="T74" s="2"/>
      <c r="U74" s="2"/>
      <c r="V74" s="2"/>
      <c r="W74" s="2"/>
    </row>
    <row r="75" spans="14:23" x14ac:dyDescent="0.25">
      <c r="N75" s="2" t="s">
        <v>74</v>
      </c>
      <c r="O75" s="2">
        <v>0.56469999999999998</v>
      </c>
      <c r="P75" s="2" t="s">
        <v>70</v>
      </c>
      <c r="Q75" s="2"/>
      <c r="R75" s="2"/>
      <c r="S75" s="2"/>
      <c r="T75" s="2"/>
      <c r="U75" s="2"/>
      <c r="V75" s="2"/>
      <c r="W75" s="2"/>
    </row>
    <row r="76" spans="14:23" x14ac:dyDescent="0.25">
      <c r="N76" s="2" t="s">
        <v>75</v>
      </c>
      <c r="O76" s="2">
        <v>2.3988999999999998</v>
      </c>
      <c r="P76" s="2" t="s">
        <v>70</v>
      </c>
      <c r="Q76" s="2"/>
      <c r="R76" s="2"/>
      <c r="S76" s="2"/>
      <c r="T76" s="2"/>
      <c r="U76" s="2"/>
      <c r="V76" s="2"/>
      <c r="W76" s="2"/>
    </row>
    <row r="77" spans="14:23" x14ac:dyDescent="0.25">
      <c r="N77" s="2" t="s">
        <v>76</v>
      </c>
      <c r="O77" s="2">
        <v>5.1105</v>
      </c>
      <c r="P77" s="2" t="s">
        <v>161</v>
      </c>
      <c r="Q77" s="2"/>
      <c r="R77" s="2"/>
      <c r="S77" s="2"/>
      <c r="T77" s="2"/>
      <c r="U77" s="2"/>
      <c r="V77" s="2"/>
      <c r="W77" s="2"/>
    </row>
    <row r="78" spans="14:23" x14ac:dyDescent="0.25">
      <c r="N78" s="2" t="s">
        <v>77</v>
      </c>
      <c r="O78" s="2">
        <v>13.4411</v>
      </c>
      <c r="P78" s="2" t="s">
        <v>161</v>
      </c>
      <c r="Q78" s="2"/>
      <c r="R78" s="2"/>
      <c r="S78" s="2"/>
      <c r="T78" s="2"/>
      <c r="U78" s="2"/>
      <c r="V78" s="2"/>
      <c r="W78" s="2"/>
    </row>
    <row r="79" spans="14:23" x14ac:dyDescent="0.25">
      <c r="N79" s="2" t="s">
        <v>78</v>
      </c>
      <c r="O79" s="2">
        <v>0.67569999999999997</v>
      </c>
      <c r="P79" s="2" t="s">
        <v>70</v>
      </c>
      <c r="Q79" s="2"/>
      <c r="R79" s="2"/>
      <c r="S79" s="2"/>
      <c r="T79" s="2"/>
      <c r="U79" s="2"/>
      <c r="V79" s="2"/>
      <c r="W79" s="2"/>
    </row>
    <row r="80" spans="14:23" x14ac:dyDescent="0.25">
      <c r="N80" s="2" t="s">
        <v>79</v>
      </c>
      <c r="O80" s="2">
        <v>6.9977999999999998</v>
      </c>
      <c r="P80" s="2" t="s">
        <v>161</v>
      </c>
      <c r="Q80" s="2"/>
      <c r="R80" s="2"/>
      <c r="S80" s="2"/>
      <c r="T80" s="2"/>
      <c r="U80" s="2"/>
      <c r="V80" s="2"/>
      <c r="W80" s="2"/>
    </row>
    <row r="81" spans="14:23" x14ac:dyDescent="0.25">
      <c r="N81" s="2" t="s">
        <v>80</v>
      </c>
      <c r="O81" s="2">
        <v>6.2957000000000001</v>
      </c>
      <c r="P81" s="2" t="s">
        <v>161</v>
      </c>
      <c r="Q81" s="2"/>
      <c r="R81" s="2"/>
      <c r="S81" s="2"/>
      <c r="T81" s="2"/>
      <c r="U81" s="2"/>
      <c r="V81" s="2"/>
      <c r="W81" s="2"/>
    </row>
    <row r="82" spans="14:23" x14ac:dyDescent="0.25">
      <c r="N82" s="2" t="s">
        <v>81</v>
      </c>
      <c r="O82" s="2">
        <v>4.5210999999999997</v>
      </c>
      <c r="P82" s="2" t="s">
        <v>86</v>
      </c>
      <c r="Q82" s="2"/>
      <c r="R82" s="2"/>
      <c r="S82" s="2"/>
      <c r="T82" s="2"/>
      <c r="U82" s="2"/>
      <c r="V82" s="2"/>
      <c r="W82" s="2"/>
    </row>
    <row r="83" spans="14:23" x14ac:dyDescent="0.25">
      <c r="N83" s="2" t="s">
        <v>82</v>
      </c>
      <c r="O83" s="2">
        <v>2.6869000000000001</v>
      </c>
      <c r="P83" s="2" t="s">
        <v>70</v>
      </c>
      <c r="Q83" s="2"/>
      <c r="R83" s="2"/>
      <c r="S83" s="2"/>
      <c r="T83" s="2"/>
      <c r="U83" s="2"/>
      <c r="V83" s="2"/>
      <c r="W83" s="2"/>
    </row>
    <row r="84" spans="14:23" x14ac:dyDescent="0.25">
      <c r="N84" s="2" t="s">
        <v>83</v>
      </c>
      <c r="O84" s="2">
        <v>2.47E-2</v>
      </c>
      <c r="P84" s="2" t="s">
        <v>70</v>
      </c>
      <c r="Q84" s="2"/>
      <c r="R84" s="2"/>
      <c r="S84" s="2"/>
      <c r="T84" s="2"/>
      <c r="U84" s="2"/>
      <c r="V84" s="2"/>
      <c r="W84" s="2"/>
    </row>
    <row r="85" spans="14:23" x14ac:dyDescent="0.25">
      <c r="N85" s="2" t="s">
        <v>84</v>
      </c>
      <c r="O85" s="2">
        <v>8.3552999999999997</v>
      </c>
      <c r="P85" s="2" t="s">
        <v>161</v>
      </c>
      <c r="Q85" s="2"/>
      <c r="R85" s="2"/>
      <c r="S85" s="2"/>
      <c r="T85" s="2"/>
      <c r="U85" s="2"/>
      <c r="V85" s="2"/>
      <c r="W85" s="2"/>
    </row>
    <row r="86" spans="14:23" x14ac:dyDescent="0.25">
      <c r="N86" s="2" t="s">
        <v>85</v>
      </c>
      <c r="O86" s="2">
        <v>6.3220999999999998</v>
      </c>
      <c r="P86" s="2" t="s">
        <v>161</v>
      </c>
      <c r="Q86" s="2"/>
      <c r="R86" s="2"/>
      <c r="S86" s="2"/>
      <c r="T86" s="2"/>
      <c r="U86" s="2"/>
      <c r="V86" s="2"/>
      <c r="W86" s="2"/>
    </row>
    <row r="87" spans="14:23" x14ac:dyDescent="0.25">
      <c r="N87" s="2" t="s">
        <v>87</v>
      </c>
      <c r="O87" s="2">
        <v>5.6200999999999999</v>
      </c>
      <c r="P87" s="2" t="s">
        <v>161</v>
      </c>
      <c r="Q87" s="2"/>
      <c r="R87" s="2"/>
      <c r="S87" s="2"/>
      <c r="T87" s="2"/>
      <c r="U87" s="2"/>
      <c r="V87" s="2"/>
      <c r="W87" s="2"/>
    </row>
    <row r="88" spans="14:23" x14ac:dyDescent="0.25">
      <c r="N88" s="2" t="s">
        <v>88</v>
      </c>
      <c r="O88" s="2">
        <v>3.8454999999999999</v>
      </c>
      <c r="P88" s="2" t="s">
        <v>70</v>
      </c>
      <c r="Q88" s="2"/>
      <c r="R88" s="2"/>
      <c r="S88" s="2"/>
      <c r="T88" s="2"/>
      <c r="U88" s="2"/>
      <c r="V88" s="2"/>
      <c r="W88" s="2"/>
    </row>
    <row r="89" spans="14:23" x14ac:dyDescent="0.25">
      <c r="N89" s="2" t="s">
        <v>89</v>
      </c>
      <c r="O89" s="2">
        <v>2.0112999999999999</v>
      </c>
      <c r="P89" s="2" t="s">
        <v>70</v>
      </c>
      <c r="Q89" s="2"/>
      <c r="R89" s="2"/>
      <c r="S89" s="2"/>
      <c r="T89" s="2"/>
      <c r="U89" s="2"/>
      <c r="V89" s="2"/>
      <c r="W89" s="2"/>
    </row>
    <row r="90" spans="14:23" x14ac:dyDescent="0.25">
      <c r="N90" s="2" t="s">
        <v>90</v>
      </c>
      <c r="O90" s="2">
        <v>0.70030000000000003</v>
      </c>
      <c r="P90" s="2" t="s">
        <v>70</v>
      </c>
      <c r="Q90" s="2"/>
      <c r="R90" s="2"/>
      <c r="S90" s="2"/>
      <c r="T90" s="2"/>
      <c r="U90" s="2"/>
      <c r="V90" s="2"/>
      <c r="W90" s="2"/>
    </row>
    <row r="91" spans="14:23" x14ac:dyDescent="0.25">
      <c r="N91" s="2" t="s">
        <v>91</v>
      </c>
      <c r="O91" s="2">
        <v>9.0310000000000006</v>
      </c>
      <c r="P91" s="2" t="s">
        <v>161</v>
      </c>
      <c r="Q91" s="2"/>
      <c r="R91" s="2"/>
      <c r="S91" s="2"/>
      <c r="T91" s="2"/>
      <c r="U91" s="2"/>
      <c r="V91" s="2"/>
      <c r="W91" s="2"/>
    </row>
    <row r="92" spans="14:23" x14ac:dyDescent="0.25">
      <c r="N92" s="2" t="s">
        <v>92</v>
      </c>
      <c r="O92" s="2">
        <v>0.70199999999999996</v>
      </c>
      <c r="P92" s="2" t="s">
        <v>70</v>
      </c>
      <c r="Q92" s="2"/>
      <c r="R92" s="2"/>
      <c r="S92" s="2"/>
      <c r="T92" s="2"/>
      <c r="U92" s="2"/>
      <c r="V92" s="2"/>
      <c r="W92" s="2"/>
    </row>
    <row r="93" spans="14:23" x14ac:dyDescent="0.25">
      <c r="N93" s="2" t="s">
        <v>93</v>
      </c>
      <c r="O93" s="2">
        <v>2.4767000000000001</v>
      </c>
      <c r="P93" s="2" t="s">
        <v>70</v>
      </c>
      <c r="Q93" s="2"/>
      <c r="R93" s="2"/>
      <c r="S93" s="2"/>
      <c r="T93" s="2"/>
      <c r="U93" s="2"/>
      <c r="V93" s="2"/>
      <c r="W93" s="2"/>
    </row>
    <row r="94" spans="14:23" x14ac:dyDescent="0.25">
      <c r="N94" s="2" t="s">
        <v>94</v>
      </c>
      <c r="O94" s="2">
        <v>4.3109000000000002</v>
      </c>
      <c r="P94" s="2" t="s">
        <v>70</v>
      </c>
      <c r="Q94" s="2"/>
      <c r="R94" s="2"/>
      <c r="S94" s="2"/>
      <c r="T94" s="2"/>
      <c r="U94" s="2"/>
      <c r="V94" s="2"/>
      <c r="W94" s="2"/>
    </row>
    <row r="95" spans="14:23" x14ac:dyDescent="0.25">
      <c r="N95" s="2" t="s">
        <v>95</v>
      </c>
      <c r="O95" s="2">
        <v>7.0224000000000002</v>
      </c>
      <c r="P95" s="2" t="s">
        <v>161</v>
      </c>
      <c r="Q95" s="2"/>
      <c r="R95" s="2"/>
      <c r="S95" s="2"/>
      <c r="T95" s="2"/>
      <c r="U95" s="2"/>
      <c r="V95" s="2"/>
      <c r="W95" s="2"/>
    </row>
    <row r="96" spans="14:23" x14ac:dyDescent="0.25">
      <c r="N96" s="2" t="s">
        <v>96</v>
      </c>
      <c r="O96" s="2">
        <v>15.3531</v>
      </c>
      <c r="P96" s="2" t="s">
        <v>161</v>
      </c>
      <c r="Q96" s="2"/>
      <c r="R96" s="2"/>
      <c r="S96" s="2"/>
      <c r="T96" s="2"/>
      <c r="U96" s="2"/>
      <c r="V96" s="2"/>
      <c r="W96" s="2"/>
    </row>
    <row r="97" spans="14:23" x14ac:dyDescent="0.25">
      <c r="N97" s="2" t="s">
        <v>97</v>
      </c>
      <c r="O97" s="2">
        <v>1.7746</v>
      </c>
      <c r="P97" s="2" t="s">
        <v>70</v>
      </c>
      <c r="Q97" s="2"/>
      <c r="R97" s="2"/>
      <c r="S97" s="2"/>
      <c r="T97" s="2"/>
      <c r="U97" s="2"/>
      <c r="V97" s="2"/>
      <c r="W97" s="2"/>
    </row>
    <row r="98" spans="14:23" x14ac:dyDescent="0.25">
      <c r="N98" s="2" t="s">
        <v>98</v>
      </c>
      <c r="O98" s="2">
        <v>3.6088</v>
      </c>
      <c r="P98" s="2" t="s">
        <v>70</v>
      </c>
      <c r="Q98" s="2"/>
      <c r="R98" s="2"/>
      <c r="S98" s="2"/>
      <c r="T98" s="2"/>
      <c r="U98" s="2"/>
      <c r="V98" s="2"/>
      <c r="W98" s="2"/>
    </row>
    <row r="99" spans="14:23" x14ac:dyDescent="0.25">
      <c r="N99" s="2" t="s">
        <v>99</v>
      </c>
      <c r="O99" s="2">
        <v>6.3204000000000002</v>
      </c>
      <c r="P99" s="2" t="s">
        <v>161</v>
      </c>
      <c r="Q99" s="2"/>
      <c r="R99" s="2"/>
      <c r="S99" s="2"/>
      <c r="T99" s="2"/>
      <c r="U99" s="2"/>
      <c r="V99" s="2"/>
      <c r="W99" s="2"/>
    </row>
    <row r="100" spans="14:23" x14ac:dyDescent="0.25">
      <c r="N100" s="2" t="s">
        <v>100</v>
      </c>
      <c r="O100" s="2">
        <v>14.651</v>
      </c>
      <c r="P100" s="2" t="s">
        <v>161</v>
      </c>
      <c r="Q100" s="2"/>
      <c r="R100" s="2"/>
      <c r="S100" s="2"/>
      <c r="T100" s="2"/>
      <c r="U100" s="2"/>
      <c r="V100" s="2"/>
      <c r="W100" s="2"/>
    </row>
    <row r="101" spans="14:23" x14ac:dyDescent="0.25">
      <c r="N101" s="2" t="s">
        <v>101</v>
      </c>
      <c r="O101" s="2">
        <v>1.8342000000000001</v>
      </c>
      <c r="P101" s="2" t="s">
        <v>70</v>
      </c>
      <c r="Q101" s="2"/>
      <c r="R101" s="2"/>
      <c r="S101" s="2"/>
      <c r="T101" s="2"/>
      <c r="U101" s="2"/>
      <c r="V101" s="2"/>
      <c r="W101" s="2"/>
    </row>
    <row r="102" spans="14:23" x14ac:dyDescent="0.25">
      <c r="N102" s="2" t="s">
        <v>102</v>
      </c>
      <c r="O102" s="2">
        <v>4.5457999999999998</v>
      </c>
      <c r="P102" s="2" t="s">
        <v>86</v>
      </c>
      <c r="Q102" s="2"/>
      <c r="R102" s="2"/>
      <c r="S102" s="2"/>
      <c r="T102" s="2"/>
      <c r="U102" s="2"/>
      <c r="V102" s="2"/>
      <c r="W102" s="2"/>
    </row>
    <row r="103" spans="14:23" x14ac:dyDescent="0.25">
      <c r="N103" s="2" t="s">
        <v>103</v>
      </c>
      <c r="O103" s="2">
        <v>12.8764</v>
      </c>
      <c r="P103" s="2" t="s">
        <v>161</v>
      </c>
      <c r="Q103" s="2"/>
      <c r="R103" s="2"/>
      <c r="S103" s="2"/>
      <c r="T103" s="2"/>
      <c r="U103" s="2"/>
      <c r="V103" s="2"/>
      <c r="W103" s="2"/>
    </row>
    <row r="104" spans="14:23" x14ac:dyDescent="0.25">
      <c r="N104" s="2" t="s">
        <v>104</v>
      </c>
      <c r="O104" s="2">
        <v>2.7115999999999998</v>
      </c>
      <c r="P104" s="2" t="s">
        <v>70</v>
      </c>
      <c r="Q104" s="2"/>
      <c r="R104" s="2"/>
      <c r="S104" s="2"/>
      <c r="T104" s="2"/>
      <c r="U104" s="2"/>
      <c r="V104" s="2"/>
      <c r="W104" s="2"/>
    </row>
    <row r="105" spans="14:23" x14ac:dyDescent="0.25">
      <c r="N105" s="2" t="s">
        <v>105</v>
      </c>
      <c r="O105" s="2">
        <v>11.042199999999999</v>
      </c>
      <c r="P105" s="2" t="s">
        <v>161</v>
      </c>
      <c r="Q105" s="2"/>
      <c r="R105" s="2"/>
      <c r="S105" s="2"/>
      <c r="T105" s="2"/>
      <c r="U105" s="2"/>
      <c r="V105" s="2"/>
      <c r="W105" s="2"/>
    </row>
    <row r="106" spans="14:23" x14ac:dyDescent="0.25">
      <c r="N106" s="2" t="s">
        <v>106</v>
      </c>
      <c r="O106" s="2">
        <v>8.3306000000000004</v>
      </c>
      <c r="P106" s="2" t="s">
        <v>161</v>
      </c>
      <c r="Q106" s="2"/>
      <c r="R106" s="2"/>
      <c r="S106" s="2"/>
      <c r="T106" s="2"/>
      <c r="U106" s="2"/>
      <c r="V106" s="2"/>
      <c r="W106" s="2"/>
    </row>
    <row r="107" spans="14:23" x14ac:dyDescent="0.25">
      <c r="N107" s="2"/>
      <c r="O107" s="2"/>
      <c r="P107" s="2"/>
      <c r="Q107" s="2"/>
      <c r="R107" s="2"/>
      <c r="S107" s="2"/>
      <c r="T107" s="2"/>
      <c r="U107" s="2"/>
      <c r="V107" s="2"/>
      <c r="W107" s="2"/>
    </row>
    <row r="108" spans="14:23" x14ac:dyDescent="0.25">
      <c r="N108" s="2" t="s">
        <v>107</v>
      </c>
      <c r="O108" s="2"/>
      <c r="P108" s="2"/>
      <c r="Q108" s="2"/>
      <c r="R108" s="2"/>
      <c r="S108" s="2"/>
      <c r="T108" s="2"/>
      <c r="U108" s="2"/>
      <c r="V108" s="2"/>
      <c r="W108" s="2"/>
    </row>
    <row r="109" spans="14:23" x14ac:dyDescent="0.25">
      <c r="N109" s="2" t="s">
        <v>108</v>
      </c>
      <c r="O109" s="2">
        <v>1803.3333</v>
      </c>
      <c r="P109" s="2"/>
      <c r="Q109" s="2"/>
      <c r="R109" s="2"/>
      <c r="S109" s="2"/>
      <c r="T109" s="2"/>
      <c r="U109" s="2"/>
      <c r="V109" s="2"/>
      <c r="W109" s="2"/>
    </row>
    <row r="110" spans="14:23" x14ac:dyDescent="0.25">
      <c r="N110" s="2" t="s">
        <v>109</v>
      </c>
      <c r="O110" s="2">
        <v>1576.3333</v>
      </c>
      <c r="P110" s="2"/>
      <c r="Q110" s="2"/>
      <c r="R110" s="2"/>
      <c r="S110" s="2"/>
      <c r="T110" s="2"/>
      <c r="U110" s="2"/>
      <c r="V110" s="2"/>
      <c r="W110" s="2"/>
    </row>
    <row r="111" spans="14:23" x14ac:dyDescent="0.25">
      <c r="N111" s="2" t="s">
        <v>110</v>
      </c>
      <c r="O111" s="2">
        <v>1485.1111000000001</v>
      </c>
      <c r="P111" s="2"/>
      <c r="Q111" s="2"/>
      <c r="R111" s="2"/>
      <c r="S111" s="2"/>
      <c r="T111" s="2"/>
      <c r="U111" s="2"/>
      <c r="V111" s="2"/>
      <c r="W111" s="2"/>
    </row>
    <row r="112" spans="14:23" x14ac:dyDescent="0.25">
      <c r="N112" s="2" t="s">
        <v>111</v>
      </c>
      <c r="O112" s="2">
        <v>1882.6667</v>
      </c>
      <c r="P112" s="2"/>
      <c r="Q112" s="2"/>
      <c r="R112" s="2"/>
      <c r="S112" s="2"/>
      <c r="T112" s="2"/>
      <c r="U112" s="2"/>
      <c r="V112" s="2"/>
      <c r="W112" s="2"/>
    </row>
    <row r="113" spans="14:23" x14ac:dyDescent="0.25">
      <c r="N113" s="2" t="s">
        <v>112</v>
      </c>
      <c r="O113" s="2">
        <v>1900.4444000000001</v>
      </c>
      <c r="P113" s="2"/>
      <c r="Q113" s="2"/>
      <c r="R113" s="2"/>
      <c r="S113" s="2"/>
      <c r="T113" s="2"/>
      <c r="U113" s="2"/>
      <c r="V113" s="2"/>
      <c r="W113" s="2"/>
    </row>
    <row r="114" spans="14:23" x14ac:dyDescent="0.25">
      <c r="N114" s="2" t="s">
        <v>113</v>
      </c>
      <c r="O114" s="2">
        <v>1918.7778000000001</v>
      </c>
      <c r="P114" s="2"/>
      <c r="Q114" s="2"/>
      <c r="R114" s="2"/>
      <c r="S114" s="2"/>
      <c r="T114" s="2"/>
      <c r="U114" s="2"/>
      <c r="V114" s="2"/>
      <c r="W114" s="2"/>
    </row>
    <row r="115" spans="14:23" x14ac:dyDescent="0.25">
      <c r="N115" s="2" t="s">
        <v>114</v>
      </c>
      <c r="O115" s="2">
        <v>1530.3333</v>
      </c>
      <c r="P115" s="2"/>
      <c r="Q115" s="2"/>
      <c r="R115" s="2"/>
      <c r="S115" s="2"/>
      <c r="T115" s="2"/>
      <c r="U115" s="2"/>
      <c r="V115" s="2"/>
      <c r="W115" s="2"/>
    </row>
    <row r="116" spans="14:23" x14ac:dyDescent="0.25">
      <c r="N116" s="2" t="s">
        <v>115</v>
      </c>
      <c r="O116" s="2">
        <v>1819.8888999999999</v>
      </c>
      <c r="P116" s="2"/>
      <c r="Q116" s="2"/>
      <c r="R116" s="2"/>
      <c r="S116" s="2"/>
      <c r="T116" s="2"/>
      <c r="U116" s="2"/>
      <c r="V116" s="2"/>
      <c r="W116" s="2"/>
    </row>
    <row r="117" spans="14:23" x14ac:dyDescent="0.25">
      <c r="N117" s="2" t="s">
        <v>116</v>
      </c>
      <c r="O117" s="2">
        <v>1737.3333</v>
      </c>
      <c r="P117" s="2"/>
      <c r="Q117" s="2"/>
      <c r="R117" s="2"/>
      <c r="S117" s="2"/>
      <c r="T117" s="2"/>
      <c r="U117" s="2"/>
      <c r="V117" s="2"/>
      <c r="W117" s="2"/>
    </row>
    <row r="118" spans="14:23" x14ac:dyDescent="0.25">
      <c r="N118" s="2" t="s">
        <v>117</v>
      </c>
      <c r="O118" s="2">
        <v>1571.5555999999999</v>
      </c>
      <c r="P118" s="2"/>
      <c r="Q118" s="2"/>
      <c r="R118" s="2"/>
      <c r="S118" s="2"/>
      <c r="T118" s="2"/>
      <c r="U118" s="2"/>
      <c r="V118" s="2"/>
      <c r="W118" s="2"/>
    </row>
    <row r="119" spans="14:23" x14ac:dyDescent="0.25">
      <c r="N119" s="2" t="s">
        <v>118</v>
      </c>
      <c r="O119" s="2">
        <v>1509.2221999999999</v>
      </c>
      <c r="P119" s="2"/>
      <c r="Q119" s="2"/>
      <c r="R119" s="2"/>
      <c r="S119" s="2"/>
      <c r="T119" s="2"/>
      <c r="U119" s="2"/>
      <c r="V119" s="2"/>
      <c r="W119" s="2"/>
    </row>
    <row r="120" spans="14:23" x14ac:dyDescent="0.25">
      <c r="N120" s="2" t="s">
        <v>119</v>
      </c>
      <c r="O120" s="2">
        <v>1493.6667</v>
      </c>
      <c r="P120" s="2"/>
      <c r="Q120" s="2"/>
      <c r="R120" s="2"/>
      <c r="S120" s="2"/>
      <c r="T120" s="2"/>
      <c r="U120" s="2"/>
      <c r="V120" s="2"/>
      <c r="W120" s="2"/>
    </row>
    <row r="121" spans="14:23" x14ac:dyDescent="0.25">
      <c r="N121" s="2" t="s">
        <v>120</v>
      </c>
      <c r="O121" s="2">
        <v>1581.2221999999999</v>
      </c>
      <c r="P121" s="2"/>
      <c r="Q121" s="2"/>
      <c r="R121" s="2"/>
      <c r="S121" s="2"/>
      <c r="T121" s="2"/>
      <c r="U121" s="2"/>
      <c r="V121" s="2"/>
      <c r="W121" s="2"/>
    </row>
    <row r="122" spans="14:23" x14ac:dyDescent="0.25">
      <c r="N122" s="2" t="s">
        <v>121</v>
      </c>
      <c r="O122" s="2">
        <v>1307.3333</v>
      </c>
      <c r="P122" s="2"/>
      <c r="Q122" s="2"/>
      <c r="R122" s="2"/>
      <c r="S122" s="2"/>
      <c r="T122" s="2"/>
      <c r="U122" s="2"/>
      <c r="V122" s="2"/>
      <c r="W122" s="2"/>
    </row>
    <row r="123" spans="14:23" x14ac:dyDescent="0.25">
      <c r="N123" s="2" t="s">
        <v>122</v>
      </c>
      <c r="O123" s="2">
        <v>1339</v>
      </c>
      <c r="P123" s="2"/>
      <c r="Q123" s="2"/>
      <c r="R123" s="2"/>
      <c r="S123" s="2"/>
      <c r="T123" s="2"/>
      <c r="U123" s="2"/>
      <c r="V123" s="2"/>
      <c r="W123" s="2"/>
    </row>
    <row r="124" spans="14:23" x14ac:dyDescent="0.25">
      <c r="N124" s="2" t="s">
        <v>123</v>
      </c>
      <c r="O124" s="2">
        <v>1440.8888999999999</v>
      </c>
      <c r="P124" s="2"/>
      <c r="Q124" s="2"/>
      <c r="R124" s="2"/>
      <c r="S124" s="2"/>
      <c r="T124" s="2"/>
      <c r="U124" s="2"/>
      <c r="V124" s="2"/>
      <c r="W124" s="2"/>
    </row>
    <row r="125" spans="14:23" x14ac:dyDescent="0.25">
      <c r="N125" s="2" t="s">
        <v>124</v>
      </c>
      <c r="O125" s="2">
        <v>1316.2221999999999</v>
      </c>
      <c r="P125" s="2"/>
      <c r="Q125" s="2"/>
      <c r="R125" s="2"/>
      <c r="S125" s="2"/>
      <c r="T125" s="2"/>
      <c r="U125" s="2"/>
      <c r="V125" s="2"/>
      <c r="W125" s="2"/>
    </row>
    <row r="126" spans="14:23" x14ac:dyDescent="0.25">
      <c r="N126" s="2" t="s">
        <v>125</v>
      </c>
      <c r="O126" s="2">
        <v>1283.1111000000001</v>
      </c>
      <c r="P126" s="2"/>
      <c r="Q126" s="2"/>
      <c r="R126" s="2"/>
      <c r="S126" s="2"/>
      <c r="T126" s="2"/>
      <c r="U126" s="2"/>
      <c r="V126" s="2"/>
      <c r="W126" s="2"/>
    </row>
    <row r="127" spans="14:23" x14ac:dyDescent="0.25">
      <c r="N127" s="2" t="s">
        <v>126</v>
      </c>
      <c r="O127" s="2">
        <v>1274.2221999999999</v>
      </c>
      <c r="P127" s="2"/>
      <c r="Q127" s="2"/>
      <c r="R127" s="2"/>
      <c r="S127" s="2"/>
      <c r="T127" s="2"/>
      <c r="U127" s="2"/>
      <c r="V127" s="2"/>
      <c r="W127" s="2"/>
    </row>
    <row r="128" spans="14:23" x14ac:dyDescent="0.25">
      <c r="N128" s="2" t="s">
        <v>127</v>
      </c>
      <c r="O128" s="2">
        <v>1181.5555999999999</v>
      </c>
      <c r="P128" s="2"/>
      <c r="Q128" s="2"/>
      <c r="R128" s="2"/>
      <c r="S128" s="2"/>
      <c r="T128" s="2"/>
      <c r="U128" s="2"/>
      <c r="V128" s="2"/>
      <c r="W128" s="2"/>
    </row>
    <row r="129" spans="14:23" x14ac:dyDescent="0.25">
      <c r="N129" s="2" t="s">
        <v>128</v>
      </c>
      <c r="O129" s="2">
        <v>1162.5555999999999</v>
      </c>
      <c r="P129" s="2"/>
      <c r="Q129" s="2"/>
      <c r="R129" s="2"/>
      <c r="S129" s="2"/>
      <c r="T129" s="2"/>
      <c r="U129" s="2"/>
      <c r="V129" s="2"/>
      <c r="W129" s="2"/>
    </row>
    <row r="130" spans="14:23" x14ac:dyDescent="0.25">
      <c r="N130" s="2" t="s">
        <v>129</v>
      </c>
      <c r="O130" s="2">
        <v>1070.6667</v>
      </c>
      <c r="P130" s="2"/>
      <c r="Q130" s="2"/>
      <c r="R130" s="2"/>
      <c r="S130" s="2"/>
      <c r="T130" s="2"/>
      <c r="U130" s="2"/>
      <c r="V130" s="2"/>
      <c r="W130" s="2"/>
    </row>
    <row r="131" spans="14:23" x14ac:dyDescent="0.25">
      <c r="N131" s="2" t="s">
        <v>130</v>
      </c>
      <c r="O131" s="2">
        <v>1027.5555999999999</v>
      </c>
      <c r="P131" s="2"/>
      <c r="Q131" s="2"/>
      <c r="R131" s="2"/>
      <c r="S131" s="2"/>
      <c r="T131" s="2"/>
      <c r="U131" s="2"/>
      <c r="V131" s="2"/>
      <c r="W131" s="2"/>
    </row>
    <row r="132" spans="14:23" x14ac:dyDescent="0.25">
      <c r="N132" s="2" t="s">
        <v>131</v>
      </c>
      <c r="O132" s="2">
        <v>1009</v>
      </c>
      <c r="P132" s="2"/>
      <c r="Q132" s="2"/>
      <c r="R132" s="2"/>
      <c r="S132" s="2"/>
      <c r="T132" s="2"/>
      <c r="U132" s="2"/>
      <c r="V132" s="2"/>
      <c r="W132" s="2"/>
    </row>
    <row r="133" spans="14:23" x14ac:dyDescent="0.25">
      <c r="N133" s="2" t="s">
        <v>132</v>
      </c>
      <c r="O133" s="2">
        <v>906.11109999999996</v>
      </c>
      <c r="P133" s="2"/>
      <c r="Q133" s="2"/>
      <c r="R133" s="2"/>
      <c r="S133" s="2"/>
      <c r="T133" s="2"/>
      <c r="U133" s="2"/>
      <c r="V133" s="2"/>
      <c r="W133" s="2"/>
    </row>
    <row r="134" spans="14:23" x14ac:dyDescent="0.25">
      <c r="N134" s="2" t="s">
        <v>133</v>
      </c>
      <c r="O134" s="2">
        <v>893.11109999999996</v>
      </c>
      <c r="P134" s="2"/>
      <c r="Q134" s="2"/>
      <c r="R134" s="2"/>
      <c r="S134" s="2"/>
      <c r="T134" s="2"/>
      <c r="U134" s="2"/>
      <c r="V134" s="2"/>
      <c r="W134" s="2"/>
    </row>
    <row r="135" spans="14:23" x14ac:dyDescent="0.25">
      <c r="N135" s="2" t="s">
        <v>134</v>
      </c>
      <c r="O135" s="2">
        <v>699.33330000000001</v>
      </c>
      <c r="P135" s="2"/>
      <c r="Q135" s="2"/>
      <c r="R135" s="2"/>
      <c r="S135" s="2"/>
      <c r="T135" s="2"/>
      <c r="U135" s="2"/>
      <c r="V135" s="2"/>
      <c r="W135" s="2"/>
    </row>
    <row r="136" spans="14:23" x14ac:dyDescent="0.25">
      <c r="N136" s="2" t="s">
        <v>135</v>
      </c>
      <c r="O136" s="2">
        <v>679.88890000000004</v>
      </c>
      <c r="P136" s="2"/>
      <c r="Q136" s="2"/>
      <c r="R136" s="2"/>
      <c r="S136" s="2"/>
      <c r="T136" s="2"/>
      <c r="U136" s="2"/>
      <c r="V136" s="2"/>
      <c r="W136" s="2"/>
    </row>
    <row r="137" spans="14:23" x14ac:dyDescent="0.25">
      <c r="N137" s="2" t="s">
        <v>136</v>
      </c>
      <c r="O137" s="2">
        <v>569</v>
      </c>
      <c r="P137" s="2"/>
      <c r="Q137" s="2"/>
      <c r="R137" s="2"/>
      <c r="S137" s="2"/>
      <c r="T137" s="2"/>
      <c r="U137" s="2"/>
      <c r="V137" s="2"/>
      <c r="W137" s="2"/>
    </row>
    <row r="138" spans="14:23" x14ac:dyDescent="0.25">
      <c r="N138" s="2" t="s">
        <v>137</v>
      </c>
      <c r="O138" s="2">
        <v>622.88890000000004</v>
      </c>
      <c r="P138" s="2"/>
      <c r="Q138" s="2"/>
      <c r="R138" s="2"/>
      <c r="S138" s="2"/>
      <c r="T138" s="2"/>
      <c r="U138" s="2"/>
      <c r="V138" s="2"/>
      <c r="W138" s="2"/>
    </row>
    <row r="139" spans="14:23" x14ac:dyDescent="0.25">
      <c r="N139" s="2" t="s">
        <v>138</v>
      </c>
      <c r="O139" s="2">
        <v>591.88890000000004</v>
      </c>
      <c r="P139" s="2"/>
      <c r="Q139" s="2"/>
      <c r="R139" s="2"/>
      <c r="S139" s="2"/>
      <c r="T139" s="2"/>
      <c r="U139" s="2"/>
      <c r="V139" s="2"/>
      <c r="W139" s="2"/>
    </row>
    <row r="140" spans="14:23" x14ac:dyDescent="0.25">
      <c r="N140" s="2" t="s">
        <v>139</v>
      </c>
      <c r="O140" s="2">
        <v>553.77779999999996</v>
      </c>
      <c r="P140" s="2"/>
      <c r="Q140" s="2"/>
      <c r="R140" s="2"/>
      <c r="S140" s="2"/>
      <c r="T140" s="2"/>
      <c r="U140" s="2"/>
      <c r="V140" s="2"/>
      <c r="W140" s="2"/>
    </row>
    <row r="141" spans="14:23" x14ac:dyDescent="0.25">
      <c r="N141" s="2" t="s">
        <v>140</v>
      </c>
      <c r="O141" s="2">
        <v>490</v>
      </c>
      <c r="P141" s="2"/>
      <c r="Q141" s="2"/>
      <c r="R141" s="2"/>
      <c r="S141" s="2"/>
      <c r="T141" s="2"/>
      <c r="U141" s="2"/>
      <c r="V141" s="2"/>
      <c r="W141" s="2"/>
    </row>
    <row r="142" spans="14:23" x14ac:dyDescent="0.25">
      <c r="N142" s="2" t="s">
        <v>141</v>
      </c>
      <c r="O142" s="2">
        <v>540.55560000000003</v>
      </c>
      <c r="P142" s="2"/>
      <c r="Q142" s="2"/>
      <c r="R142" s="2"/>
      <c r="S142" s="2"/>
      <c r="T142" s="2"/>
      <c r="U142" s="2"/>
      <c r="V142" s="2"/>
      <c r="W142" s="2"/>
    </row>
    <row r="143" spans="14:23" x14ac:dyDescent="0.25">
      <c r="N143" s="2" t="s">
        <v>142</v>
      </c>
      <c r="O143" s="2">
        <v>512.55560000000003</v>
      </c>
      <c r="P143" s="2"/>
      <c r="Q143" s="2"/>
      <c r="R143" s="2"/>
      <c r="S143" s="2"/>
      <c r="T143" s="2"/>
      <c r="U143" s="2"/>
      <c r="V143" s="2"/>
      <c r="W143" s="2"/>
    </row>
    <row r="144" spans="14:23" x14ac:dyDescent="0.25">
      <c r="N144" s="2" t="s">
        <v>143</v>
      </c>
      <c r="O144" s="2">
        <v>515.66669999999999</v>
      </c>
      <c r="P144" s="2"/>
      <c r="Q144" s="2"/>
      <c r="R144" s="2"/>
      <c r="S144" s="2"/>
      <c r="T144" s="2"/>
      <c r="U144" s="2"/>
      <c r="V144" s="2"/>
      <c r="W144" s="2"/>
    </row>
    <row r="145" spans="14:23" x14ac:dyDescent="0.25">
      <c r="N145" s="2" t="s">
        <v>144</v>
      </c>
      <c r="O145" s="2">
        <v>521.66669999999999</v>
      </c>
      <c r="P145" s="2"/>
      <c r="Q145" s="2"/>
      <c r="R145" s="2"/>
      <c r="S145" s="2"/>
      <c r="T145" s="2"/>
      <c r="U145" s="2"/>
      <c r="V145" s="2"/>
      <c r="W145" s="2"/>
    </row>
    <row r="146" spans="14:23" x14ac:dyDescent="0.25">
      <c r="N146" s="2" t="s">
        <v>145</v>
      </c>
      <c r="O146" s="2">
        <v>561.66669999999999</v>
      </c>
      <c r="P146" s="2"/>
      <c r="Q146" s="2"/>
      <c r="R146" s="2"/>
      <c r="S146" s="2"/>
      <c r="T146" s="2"/>
      <c r="U146" s="2"/>
      <c r="V146" s="2"/>
      <c r="W146" s="2"/>
    </row>
    <row r="147" spans="14:23" x14ac:dyDescent="0.25">
      <c r="N147" s="2" t="s">
        <v>146</v>
      </c>
      <c r="O147" s="2">
        <v>592.44439999999997</v>
      </c>
      <c r="P147" s="2"/>
      <c r="Q147" s="2"/>
      <c r="R147" s="2"/>
      <c r="S147" s="2"/>
      <c r="T147" s="2"/>
      <c r="U147" s="2"/>
      <c r="V147" s="2"/>
      <c r="W147" s="2"/>
    </row>
    <row r="148" spans="14:23" x14ac:dyDescent="0.25">
      <c r="N148" s="2" t="s">
        <v>147</v>
      </c>
      <c r="O148" s="2">
        <v>548.88890000000004</v>
      </c>
      <c r="P148" s="2"/>
      <c r="Q148" s="2"/>
      <c r="R148" s="2"/>
      <c r="S148" s="2"/>
      <c r="T148" s="2"/>
      <c r="U148" s="2"/>
      <c r="V148" s="2"/>
      <c r="W148" s="2"/>
    </row>
    <row r="149" spans="14:23" x14ac:dyDescent="0.25">
      <c r="N149" s="2" t="s">
        <v>148</v>
      </c>
      <c r="O149" s="2">
        <v>651.77779999999996</v>
      </c>
      <c r="P149" s="2"/>
      <c r="Q149" s="2"/>
      <c r="R149" s="2"/>
      <c r="S149" s="2"/>
      <c r="T149" s="2"/>
      <c r="U149" s="2"/>
      <c r="V149" s="2"/>
      <c r="W149" s="2"/>
    </row>
    <row r="150" spans="14:23" x14ac:dyDescent="0.25">
      <c r="N150" s="2" t="s">
        <v>149</v>
      </c>
      <c r="O150" s="2">
        <v>566.11109999999996</v>
      </c>
      <c r="P150" s="2"/>
      <c r="Q150" s="2"/>
      <c r="R150" s="2"/>
      <c r="S150" s="2"/>
      <c r="T150" s="2"/>
      <c r="U150" s="2"/>
      <c r="V150" s="2"/>
      <c r="W150" s="2"/>
    </row>
    <row r="151" spans="14:23" x14ac:dyDescent="0.25">
      <c r="N151" s="2" t="s">
        <v>150</v>
      </c>
      <c r="O151" s="2">
        <v>528.44439999999997</v>
      </c>
      <c r="P151" s="2"/>
      <c r="Q151" s="2"/>
      <c r="R151" s="2"/>
      <c r="S151" s="2"/>
      <c r="T151" s="2"/>
      <c r="U151" s="2"/>
      <c r="V151" s="2"/>
      <c r="W151" s="2"/>
    </row>
    <row r="152" spans="14:23" x14ac:dyDescent="0.25">
      <c r="N152" s="2" t="s">
        <v>151</v>
      </c>
      <c r="O152" s="2">
        <v>585.77779999999996</v>
      </c>
      <c r="P152" s="2"/>
      <c r="Q152" s="2"/>
      <c r="R152" s="2"/>
      <c r="S152" s="2"/>
      <c r="T152" s="2"/>
      <c r="U152" s="2"/>
      <c r="V152" s="2"/>
      <c r="W152" s="2"/>
    </row>
    <row r="153" spans="14:23" x14ac:dyDescent="0.25">
      <c r="N153" s="2" t="s">
        <v>152</v>
      </c>
      <c r="O153" s="2">
        <v>621.22220000000004</v>
      </c>
      <c r="P153" s="2"/>
      <c r="Q153" s="2"/>
      <c r="R153" s="2"/>
      <c r="S153" s="2"/>
      <c r="T153" s="2"/>
      <c r="U153" s="2"/>
      <c r="V153" s="2"/>
      <c r="W153" s="2"/>
    </row>
    <row r="154" spans="14:23" x14ac:dyDescent="0.25">
      <c r="N154" s="2" t="s">
        <v>153</v>
      </c>
      <c r="O154" s="2">
        <v>707.55560000000003</v>
      </c>
      <c r="P154" s="2"/>
      <c r="Q154" s="2"/>
      <c r="R154" s="2"/>
      <c r="S154" s="2"/>
      <c r="T154" s="2"/>
      <c r="U154" s="2"/>
      <c r="V154" s="2"/>
      <c r="W154" s="2"/>
    </row>
    <row r="155" spans="14:23" x14ac:dyDescent="0.25">
      <c r="N155" s="2" t="s">
        <v>154</v>
      </c>
      <c r="O155" s="2">
        <v>749.77779999999996</v>
      </c>
      <c r="P155" s="2"/>
      <c r="Q155" s="2"/>
      <c r="R155" s="2"/>
      <c r="S155" s="2"/>
      <c r="T155" s="2"/>
      <c r="U155" s="2"/>
      <c r="V155" s="2"/>
      <c r="W155" s="2"/>
    </row>
    <row r="156" spans="14:23" x14ac:dyDescent="0.25">
      <c r="N156" s="2" t="s">
        <v>155</v>
      </c>
      <c r="O156" s="2">
        <v>801.22220000000004</v>
      </c>
      <c r="P156" s="2"/>
      <c r="Q156" s="2"/>
      <c r="R156" s="2"/>
      <c r="S156" s="2"/>
      <c r="T156" s="2"/>
      <c r="U156" s="2"/>
      <c r="V156" s="2"/>
      <c r="W156" s="2"/>
    </row>
    <row r="157" spans="14:23" x14ac:dyDescent="0.25">
      <c r="N157" s="2" t="s">
        <v>156</v>
      </c>
      <c r="O157" s="2">
        <v>964.44439999999997</v>
      </c>
      <c r="P157" s="2"/>
      <c r="Q157" s="2"/>
      <c r="R157" s="2"/>
      <c r="S157" s="2"/>
      <c r="T157" s="2"/>
      <c r="U157" s="2"/>
      <c r="V157" s="2"/>
      <c r="W157" s="2"/>
    </row>
    <row r="158" spans="14:23" x14ac:dyDescent="0.25">
      <c r="N158" s="2" t="s">
        <v>157</v>
      </c>
      <c r="O158" s="2">
        <v>874.55560000000003</v>
      </c>
      <c r="P158" s="2"/>
      <c r="Q158" s="2"/>
      <c r="R158" s="2"/>
      <c r="S158" s="2"/>
      <c r="T158" s="2"/>
      <c r="U158" s="2"/>
      <c r="V158" s="2"/>
      <c r="W158" s="2"/>
    </row>
    <row r="159" spans="14:23" x14ac:dyDescent="0.25">
      <c r="N159" s="2" t="s">
        <v>158</v>
      </c>
      <c r="O159" s="2">
        <v>1080.6667</v>
      </c>
      <c r="P159" s="2"/>
      <c r="Q159" s="2"/>
      <c r="R159" s="2"/>
      <c r="S159" s="2"/>
      <c r="T159" s="2"/>
      <c r="U159" s="2"/>
      <c r="V159" s="2"/>
      <c r="W159" s="2"/>
    </row>
    <row r="160" spans="14:23" x14ac:dyDescent="0.25">
      <c r="N160" s="2" t="s">
        <v>159</v>
      </c>
      <c r="O160" s="2">
        <v>1353.7778000000001</v>
      </c>
      <c r="P160" s="2"/>
      <c r="Q160" s="2"/>
      <c r="R160" s="2"/>
      <c r="S160" s="2"/>
      <c r="T160" s="2"/>
      <c r="U160" s="2"/>
      <c r="V160" s="2"/>
      <c r="W160" s="2"/>
    </row>
    <row r="161" spans="14:23" x14ac:dyDescent="0.25">
      <c r="N161" s="2"/>
      <c r="O161" s="2"/>
      <c r="P161" s="2"/>
      <c r="Q161" s="2"/>
      <c r="R161" s="2"/>
      <c r="S161" s="2"/>
      <c r="T161" s="2"/>
      <c r="U161" s="2"/>
      <c r="V161" s="2"/>
      <c r="W161" s="2"/>
    </row>
    <row r="162" spans="14:23" x14ac:dyDescent="0.25">
      <c r="N162" s="2" t="s">
        <v>66</v>
      </c>
      <c r="O162" s="2" t="s">
        <v>67</v>
      </c>
      <c r="P162" s="2" t="s">
        <v>68</v>
      </c>
      <c r="Q162" s="2"/>
      <c r="R162" s="2"/>
      <c r="S162" s="2"/>
      <c r="T162" s="2"/>
      <c r="U162" s="2"/>
      <c r="V162" s="2"/>
      <c r="W162" s="2"/>
    </row>
  </sheetData>
  <pageMargins left="0.7" right="0.7" top="0.75" bottom="0.75" header="0.3" footer="0.3"/>
  <pageSetup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limate and malaria data</vt:lpstr>
      <vt:lpstr>max temp</vt:lpstr>
      <vt:lpstr>min temp</vt:lpstr>
      <vt:lpstr>Tmean</vt:lpstr>
      <vt:lpstr>HR</vt:lpstr>
      <vt:lpstr>wind</vt:lpstr>
      <vt:lpstr>visibil</vt:lpstr>
      <vt:lpstr>prec</vt:lpstr>
      <vt:lpstr>Malaria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elho municipal</dc:creator>
  <cp:lastModifiedBy>Conselho Municipal</cp:lastModifiedBy>
  <dcterms:created xsi:type="dcterms:W3CDTF">2016-10-27T05:07:20Z</dcterms:created>
  <dcterms:modified xsi:type="dcterms:W3CDTF">2017-05-17T07:59:55Z</dcterms:modified>
</cp:coreProperties>
</file>